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0" windowWidth="25600" windowHeight="14580" tabRatio="500" firstSheet="1" activeTab="2"/>
  </bookViews>
  <sheets>
    <sheet name="Volcano plot EMPTY1_CRISP2" sheetId="1" r:id="rId1"/>
    <sheet name="HeatMap DownCRISP2" sheetId="2" r:id="rId2"/>
    <sheet name="HeatMap UpCRISP2" sheetId="3" r:id="rId3"/>
  </sheets>
  <calcPr calcId="140001" concurrentCalc="0"/>
  <extLst>
    <ext xmlns:mx="http://schemas.microsoft.com/office/mac/excel/2008/main" uri="{7523E5D3-25F3-A5E0-1632-64F254C22452}">
      <mx:ArchID Flags="2"/>
    </ext>
    <ext uri="GoogleSheetsCustomDataVersion2">
      <go:sheetsCustomData xmlns:go="http://customooxmlschemas.google.com/" r:id="rId9" roundtripDataChecksum="UXQ+BOBxYF7p1RfXt54kuVSCK5POXv9AUCqHwdoWU94="/>
    </ext>
  </extLst>
</workbook>
</file>

<file path=xl/calcChain.xml><?xml version="1.0" encoding="utf-8"?>
<calcChain xmlns="http://schemas.openxmlformats.org/spreadsheetml/2006/main">
  <c r="B1" i="1" l="1"/>
</calcChain>
</file>

<file path=xl/sharedStrings.xml><?xml version="1.0" encoding="utf-8"?>
<sst xmlns="http://schemas.openxmlformats.org/spreadsheetml/2006/main" count="7932" uniqueCount="4678">
  <si>
    <t>Significance</t>
  </si>
  <si>
    <t>Difference</t>
  </si>
  <si>
    <t>Protein name</t>
  </si>
  <si>
    <t>Gene name</t>
  </si>
  <si>
    <t>+</t>
  </si>
  <si>
    <t>Protein NDRG1</t>
  </si>
  <si>
    <t>NDRG1</t>
  </si>
  <si>
    <t>down CRISPR</t>
  </si>
  <si>
    <t>60S ribosomal protein L3</t>
  </si>
  <si>
    <t>RPL3</t>
  </si>
  <si>
    <t>up CRISPR</t>
  </si>
  <si>
    <t>60S ribosomal protein L34</t>
  </si>
  <si>
    <t>RPL34</t>
  </si>
  <si>
    <t>60S ribosomal protein L35</t>
  </si>
  <si>
    <t>RPL35</t>
  </si>
  <si>
    <t>60S ribosomal protein L31</t>
  </si>
  <si>
    <t>RPL31</t>
  </si>
  <si>
    <t>40S ribosomal protein S15</t>
  </si>
  <si>
    <t>RPS15</t>
  </si>
  <si>
    <t>40S ribosomal protein S13</t>
  </si>
  <si>
    <t>RPS13</t>
  </si>
  <si>
    <t>Myosin light chain 1/3, skeletal muscle isoform;Myosin light chain 3</t>
  </si>
  <si>
    <t>MYL1;MYL3</t>
  </si>
  <si>
    <t>Nucleoplasmin-3</t>
  </si>
  <si>
    <t>NPM3</t>
  </si>
  <si>
    <t>Plasminogen activator inhibitor 1 RNA-binding protein</t>
  </si>
  <si>
    <t>SERBP1</t>
  </si>
  <si>
    <t>60S ribosomal protein L28</t>
  </si>
  <si>
    <t>RPL28</t>
  </si>
  <si>
    <t>60S ribosomal protein L36</t>
  </si>
  <si>
    <t>RPL36</t>
  </si>
  <si>
    <t>Small ubiquitin-related modifier 3;Small ubiquitin-related modifier 4</t>
  </si>
  <si>
    <t>SUMO3;SUMO4</t>
  </si>
  <si>
    <t>60S ribosomal protein L29</t>
  </si>
  <si>
    <t>RPL29</t>
  </si>
  <si>
    <t>Metallothionein-2;Metallothionein-1G</t>
  </si>
  <si>
    <t>MT2A;MT1G</t>
  </si>
  <si>
    <t>Small ubiquitin-related modifier 2</t>
  </si>
  <si>
    <t>SUMO2</t>
  </si>
  <si>
    <t>40S ribosomal protein S8</t>
  </si>
  <si>
    <t>RPS8</t>
  </si>
  <si>
    <t>60S ribosomal protein L7a</t>
  </si>
  <si>
    <t>RPL7A</t>
  </si>
  <si>
    <t>RNA-binding protein 8A</t>
  </si>
  <si>
    <t>RBM8A</t>
  </si>
  <si>
    <t>FACT complex subunit SPT16</t>
  </si>
  <si>
    <t>SUPT16H</t>
  </si>
  <si>
    <t>60S ribosomal protein L32</t>
  </si>
  <si>
    <t>RPL32</t>
  </si>
  <si>
    <t>Coiled-coil-helix-coiled-coil-helix domain-containing protein 2;Putative coiled-coil-helix-coiled-coil-helix domain-containing protein CHCHD2P9, mitochondrial</t>
  </si>
  <si>
    <t>CHCHD2;CHCHD2P9</t>
  </si>
  <si>
    <t>60S ribosomal protein L18a</t>
  </si>
  <si>
    <t>RPL18A</t>
  </si>
  <si>
    <t>Actin, cytoplasmic 1;Actin, cytoplasmic 1, N-terminally processed</t>
  </si>
  <si>
    <t>ACTB</t>
  </si>
  <si>
    <t>60S ribosomal protein L26;60S ribosomal protein L26-like 1</t>
  </si>
  <si>
    <t>RPL26;RPL26L1</t>
  </si>
  <si>
    <t>Ubiquitin-conjugating enzyme E2 S</t>
  </si>
  <si>
    <t>UBE2S</t>
  </si>
  <si>
    <t>60S ribosomal protein L23a</t>
  </si>
  <si>
    <t>RPL23A</t>
  </si>
  <si>
    <t>Fascin</t>
  </si>
  <si>
    <t>FSCN1</t>
  </si>
  <si>
    <t>40S ribosomal protein S24</t>
  </si>
  <si>
    <t>RPS24</t>
  </si>
  <si>
    <t>Proteasomal ubiquitin receptor ADRM1</t>
  </si>
  <si>
    <t>ADRM1</t>
  </si>
  <si>
    <t>60S ribosomal protein L6</t>
  </si>
  <si>
    <t>RPL6</t>
  </si>
  <si>
    <t>SPATS2-like protein</t>
  </si>
  <si>
    <t>SPATS2L</t>
  </si>
  <si>
    <t>60S ribosomal protein L8</t>
  </si>
  <si>
    <t>RPL8</t>
  </si>
  <si>
    <t>Aldehyde dehydrogenase, dimeric NADP-preferring</t>
  </si>
  <si>
    <t>ALDH3A1</t>
  </si>
  <si>
    <t>Gamma-glutamylcyclotransferase</t>
  </si>
  <si>
    <t>GGCT</t>
  </si>
  <si>
    <t>60S ribosomal protein L21</t>
  </si>
  <si>
    <t>RPL21</t>
  </si>
  <si>
    <t>Gephyrin;Molybdopterin adenylyltransferase;Molybdopterin molybdenumtransferase</t>
  </si>
  <si>
    <t>GPHN</t>
  </si>
  <si>
    <t>La-related protein 4</t>
  </si>
  <si>
    <t>LARP4</t>
  </si>
  <si>
    <t>60S ribosomal protein L30</t>
  </si>
  <si>
    <t>RPL30</t>
  </si>
  <si>
    <t>60S ribosomal protein L9</t>
  </si>
  <si>
    <t>RPL9</t>
  </si>
  <si>
    <t>40S ribosomal protein S23</t>
  </si>
  <si>
    <t>RPS23</t>
  </si>
  <si>
    <t>Phenylalanine--tRNA ligase alpha subunit</t>
  </si>
  <si>
    <t>FARSA</t>
  </si>
  <si>
    <t>N-acetylglucosamine-6-sulfatase</t>
  </si>
  <si>
    <t>GNS</t>
  </si>
  <si>
    <t>60S ribosomal protein L15</t>
  </si>
  <si>
    <t>RPL15</t>
  </si>
  <si>
    <t>Structural maintenance of chromosomes protein 5</t>
  </si>
  <si>
    <t>SMC5</t>
  </si>
  <si>
    <t>Nuclear ubiquitous casein and cyclin-dependent kinase substrate 1</t>
  </si>
  <si>
    <t>NUCKS1</t>
  </si>
  <si>
    <t>60S ribosomal protein L13a;Putative 60S ribosomal protein L13a protein RPL13AP3</t>
  </si>
  <si>
    <t>RPL13A;RPL13AP3</t>
  </si>
  <si>
    <t>U6 snRNA-associated Sm-like protein LSm5</t>
  </si>
  <si>
    <t>LSM5</t>
  </si>
  <si>
    <t>40S ribosomal protein S9</t>
  </si>
  <si>
    <t>RPS9</t>
  </si>
  <si>
    <t>E3 ubiquitin-protein ligase ZFP91</t>
  </si>
  <si>
    <t>ZFP91</t>
  </si>
  <si>
    <t>G-rich sequence factor 1</t>
  </si>
  <si>
    <t>GRSF1</t>
  </si>
  <si>
    <t>40S ribosomal protein S26;Putative 40S ribosomal protein S26-like 1</t>
  </si>
  <si>
    <t>RPS26;RPS26P11</t>
  </si>
  <si>
    <t>60S ribosomal protein L23</t>
  </si>
  <si>
    <t>RPL23</t>
  </si>
  <si>
    <t>60S ribosomal protein L27a</t>
  </si>
  <si>
    <t>RPL27A</t>
  </si>
  <si>
    <t>Sperm protein associated with the nucleus on the X chromosome B/F</t>
  </si>
  <si>
    <t>SPANXB1</t>
  </si>
  <si>
    <t>60S ribosomal protein L27</t>
  </si>
  <si>
    <t>RPL27</t>
  </si>
  <si>
    <t>60S ribosomal protein L37a;Putative 60S ribosomal protein L37a-like protein</t>
  </si>
  <si>
    <t>RPL37A;RPL37AP8</t>
  </si>
  <si>
    <t>60S ribosomal protein L19</t>
  </si>
  <si>
    <t>RPL19</t>
  </si>
  <si>
    <t>Ornithine aminotransferase, mitochondrial;Ornithine aminotransferase, hepatic form;Ornithine aminotransferase, renal form</t>
  </si>
  <si>
    <t>OAT</t>
  </si>
  <si>
    <t>Protein O-GlcNAcase</t>
  </si>
  <si>
    <t>MGEA5</t>
  </si>
  <si>
    <t>60S ribosomal protein L13</t>
  </si>
  <si>
    <t>RPL13</t>
  </si>
  <si>
    <t>Gamma-synuclein</t>
  </si>
  <si>
    <t>SNCG</t>
  </si>
  <si>
    <t>40S ribosomal protein S6</t>
  </si>
  <si>
    <t>RPS6</t>
  </si>
  <si>
    <t>CAP-Gly domain-containing linker protein 2</t>
  </si>
  <si>
    <t>CLIP2</t>
  </si>
  <si>
    <t>40S ribosomal protein S3a</t>
  </si>
  <si>
    <t>RPS3A</t>
  </si>
  <si>
    <t>Podocalyxin</t>
  </si>
  <si>
    <t>PODXL</t>
  </si>
  <si>
    <t>E3 ubiquitin-protein ligase UHRF1</t>
  </si>
  <si>
    <t>UHRF1</t>
  </si>
  <si>
    <t>Non-histone chromosomal protein HMG-14</t>
  </si>
  <si>
    <t>HMGN1</t>
  </si>
  <si>
    <t>40S ribosomal protein S11</t>
  </si>
  <si>
    <t>RPS11</t>
  </si>
  <si>
    <t>Insulin-like growth factor 2 mRNA-binding protein 2</t>
  </si>
  <si>
    <t>IGF2BP2</t>
  </si>
  <si>
    <t>Nascent polypeptide-associated complex subunit alpha;Nascent polypeptide-associated complex subunit alpha, muscle-specific form</t>
  </si>
  <si>
    <t>NACA</t>
  </si>
  <si>
    <t>Large neutral amino acids transporter small subunit 1</t>
  </si>
  <si>
    <t>SLC7A5</t>
  </si>
  <si>
    <t>Thymosin beta-10</t>
  </si>
  <si>
    <t>TMSB10</t>
  </si>
  <si>
    <t>60S ribosomal protein L17</t>
  </si>
  <si>
    <t>RPL17</t>
  </si>
  <si>
    <t>High mobility group nucleosome-binding domain-containing protein 5</t>
  </si>
  <si>
    <t>HMGN5</t>
  </si>
  <si>
    <t>Tropomyosin alpha-4 chain</t>
  </si>
  <si>
    <t>TPM4</t>
  </si>
  <si>
    <t>Cytosolic Fe-S cluster assembly factor NUBP1</t>
  </si>
  <si>
    <t>NUBP1</t>
  </si>
  <si>
    <t>Protein LZIC</t>
  </si>
  <si>
    <t>LZIC</t>
  </si>
  <si>
    <t>Heterogeneous nuclear ribonucleoprotein A0</t>
  </si>
  <si>
    <t>HNRNPA0</t>
  </si>
  <si>
    <t>60S ribosomal protein L22</t>
  </si>
  <si>
    <t>RPL22</t>
  </si>
  <si>
    <t>Chromobox protein homolog 1</t>
  </si>
  <si>
    <t>CBX1</t>
  </si>
  <si>
    <t>Charged multivesicular body protein 4a</t>
  </si>
  <si>
    <t>CHMP4A</t>
  </si>
  <si>
    <t>Transcriptional activator protein Pur-beta</t>
  </si>
  <si>
    <t>PURB</t>
  </si>
  <si>
    <t>40S ribosomal protein S20</t>
  </si>
  <si>
    <t>RPS20</t>
  </si>
  <si>
    <t>Aminopeptidase B</t>
  </si>
  <si>
    <t>RNPEP</t>
  </si>
  <si>
    <t>G2/mitotic-specific cyclin-B1</t>
  </si>
  <si>
    <t>CCNB1</t>
  </si>
  <si>
    <t>Guanine nucleotide-binding protein G(i) subunit alpha-2</t>
  </si>
  <si>
    <t>GNAI2</t>
  </si>
  <si>
    <t>Transcriptional repressor protein YY1</t>
  </si>
  <si>
    <t>YY1</t>
  </si>
  <si>
    <t>La-related protein 7</t>
  </si>
  <si>
    <t>LARP7</t>
  </si>
  <si>
    <t>Probable ATP-dependent RNA helicase DDX5</t>
  </si>
  <si>
    <t>DDX5</t>
  </si>
  <si>
    <t>Proteasome subunit beta type-7</t>
  </si>
  <si>
    <t>PSMB7</t>
  </si>
  <si>
    <t>Transcription factor Sp1</t>
  </si>
  <si>
    <t>SP1</t>
  </si>
  <si>
    <t>Protein S100-A13</t>
  </si>
  <si>
    <t>S100A13</t>
  </si>
  <si>
    <t>60S ribosomal protein L4</t>
  </si>
  <si>
    <t>RPL4</t>
  </si>
  <si>
    <t>Mitochondrial import inner membrane translocase subunit Tim8 B</t>
  </si>
  <si>
    <t>TIMM8B</t>
  </si>
  <si>
    <t>40S ribosomal protein S14</t>
  </si>
  <si>
    <t>RPS14</t>
  </si>
  <si>
    <t>Protein phosphatase inhibitor 2-like protein 3;Protein phosphatase inhibitor 2</t>
  </si>
  <si>
    <t>PPP1R2P3;PPP1R2</t>
  </si>
  <si>
    <t>CD2 antigen cytoplasmic tail-binding protein 2</t>
  </si>
  <si>
    <t>CD2BP2</t>
  </si>
  <si>
    <t>PIH1 domain-containing protein 1</t>
  </si>
  <si>
    <t>PIH1D1</t>
  </si>
  <si>
    <t>Eukaryotic translation initiation factor 4E</t>
  </si>
  <si>
    <t>EIF4E</t>
  </si>
  <si>
    <t>40S ribosomal protein S2</t>
  </si>
  <si>
    <t>RPS2</t>
  </si>
  <si>
    <t>SRSF protein kinase 1</t>
  </si>
  <si>
    <t>SRPK1</t>
  </si>
  <si>
    <t>Spartin</t>
  </si>
  <si>
    <t>SPG20</t>
  </si>
  <si>
    <t>Ubiquitin-conjugating enzyme E2 K</t>
  </si>
  <si>
    <t>UBE2K</t>
  </si>
  <si>
    <t>YTH domain-containing family protein 2</t>
  </si>
  <si>
    <t>YTHDF2</t>
  </si>
  <si>
    <t>Ribose-phosphate pyrophosphokinase 2</t>
  </si>
  <si>
    <t>PRPS2</t>
  </si>
  <si>
    <t>Protein LSM12 homolog</t>
  </si>
  <si>
    <t>LSM12</t>
  </si>
  <si>
    <t>14-3-3 protein beta/alpha;14-3-3 protein beta/alpha, N-terminally processed</t>
  </si>
  <si>
    <t>YWHAB</t>
  </si>
  <si>
    <t>Coiled-coil domain-containing protein 43</t>
  </si>
  <si>
    <t>CCDC43</t>
  </si>
  <si>
    <t>2,5-phosphodiesterase 12</t>
  </si>
  <si>
    <t>PDE12</t>
  </si>
  <si>
    <t>Nucleolin</t>
  </si>
  <si>
    <t>NCL</t>
  </si>
  <si>
    <t>D-tyrosyl-tRNA(Tyr) deacylase 1</t>
  </si>
  <si>
    <t>DTD1</t>
  </si>
  <si>
    <t>60S ribosomal protein L10;60S ribosomal protein L10-like</t>
  </si>
  <si>
    <t>RPL10;RPL10L</t>
  </si>
  <si>
    <t>ATP synthase subunit e, mitochondrial</t>
  </si>
  <si>
    <t>ATP5I</t>
  </si>
  <si>
    <t>Raftlin</t>
  </si>
  <si>
    <t>RFTN1</t>
  </si>
  <si>
    <t>Heterogeneous nuclear ribonucleoprotein A1;Heterogeneous nuclear ribonucleoprotein A1, N-terminally processed;Heterogeneous nuclear ribonucleoprotein A1-like 2</t>
  </si>
  <si>
    <t>HNRNPA1;HNRNPA1L2</t>
  </si>
  <si>
    <t>Vacuolar protein sorting-associated protein VTA1 homolog</t>
  </si>
  <si>
    <t>VTA1</t>
  </si>
  <si>
    <t>Transcription elongation factor A protein-like 3</t>
  </si>
  <si>
    <t>TCEAL3</t>
  </si>
  <si>
    <t>Myosin regulatory light polypeptide 9</t>
  </si>
  <si>
    <t>MYL9</t>
  </si>
  <si>
    <t>E3 ubiquitin-protein ligase HECTD1</t>
  </si>
  <si>
    <t>HECTD1</t>
  </si>
  <si>
    <t>Ubiquitin-like protein 4A</t>
  </si>
  <si>
    <t>UBL4A</t>
  </si>
  <si>
    <t>THO complex subunit 4</t>
  </si>
  <si>
    <t>ALYREF</t>
  </si>
  <si>
    <t>Importin subunit alpha-3</t>
  </si>
  <si>
    <t>KPNA4</t>
  </si>
  <si>
    <t>26S proteasome non-ATPase regulatory subunit 10</t>
  </si>
  <si>
    <t>PSMD10</t>
  </si>
  <si>
    <t>Glia maturation factor beta</t>
  </si>
  <si>
    <t>GMFB</t>
  </si>
  <si>
    <t>Nucleophosmin</t>
  </si>
  <si>
    <t>NPM1</t>
  </si>
  <si>
    <t>Small ubiquitin-related modifier 1</t>
  </si>
  <si>
    <t>SUMO1</t>
  </si>
  <si>
    <t>Small nuclear ribonucleoprotein F</t>
  </si>
  <si>
    <t>SNRPF</t>
  </si>
  <si>
    <t>Ubiquitin-conjugating enzyme E2 Z</t>
  </si>
  <si>
    <t>UBE2Z</t>
  </si>
  <si>
    <t>F-box-like/WD repeat-containing protein TBL1XR1</t>
  </si>
  <si>
    <t>TBL1XR1</t>
  </si>
  <si>
    <t>Annexin A6</t>
  </si>
  <si>
    <t>ANXA6</t>
  </si>
  <si>
    <t>PHD finger protein 6</t>
  </si>
  <si>
    <t>PHF6</t>
  </si>
  <si>
    <t>60S ribosomal protein L7</t>
  </si>
  <si>
    <t>RPL7</t>
  </si>
  <si>
    <t>Gamma-interferon-inducible protein 16</t>
  </si>
  <si>
    <t>IFI16</t>
  </si>
  <si>
    <t>40S ribosomal protein S17</t>
  </si>
  <si>
    <t>RPS17</t>
  </si>
  <si>
    <t>40S ribosomal protein S25</t>
  </si>
  <si>
    <t>RPS25</t>
  </si>
  <si>
    <t>Zinc finger protein 622</t>
  </si>
  <si>
    <t>ZNF622</t>
  </si>
  <si>
    <t>Zinc finger CCCH-type antiviral protein 1</t>
  </si>
  <si>
    <t>ZC3HAV1</t>
  </si>
  <si>
    <t>RWD domain-containing protein 4</t>
  </si>
  <si>
    <t>RWDD4</t>
  </si>
  <si>
    <t>Alpha-endosulfine</t>
  </si>
  <si>
    <t>ENSA</t>
  </si>
  <si>
    <t>Transcription elongation factor A protein-like 4</t>
  </si>
  <si>
    <t>TCEAL4</t>
  </si>
  <si>
    <t>Ubiquitin-conjugating enzyme E2 N;Putative ubiquitin-conjugating enzyme E2 N-like</t>
  </si>
  <si>
    <t>UBE2N;UBE2NL</t>
  </si>
  <si>
    <t>Signal recognition particle subunit SRP72</t>
  </si>
  <si>
    <t>SRP72</t>
  </si>
  <si>
    <t>Nuclease-sensitive element-binding protein 1</t>
  </si>
  <si>
    <t>YBX1</t>
  </si>
  <si>
    <t>THUMP domain-containing protein 1</t>
  </si>
  <si>
    <t>THUMPD1</t>
  </si>
  <si>
    <t>Adipogenesis regulatory factor</t>
  </si>
  <si>
    <t>ADIRF</t>
  </si>
  <si>
    <t>Serine/arginine-rich splicing factor 5</t>
  </si>
  <si>
    <t>SRSF5</t>
  </si>
  <si>
    <t>Protein transport protein Sec24B</t>
  </si>
  <si>
    <t>SEC24B</t>
  </si>
  <si>
    <t>Cytochrome c oxidase assembly factor 4 homolog, mitochondrial</t>
  </si>
  <si>
    <t>COA4</t>
  </si>
  <si>
    <t>Annexin A7</t>
  </si>
  <si>
    <t>ANXA7</t>
  </si>
  <si>
    <t>E3 ubiquitin-protein ligase Praja-2</t>
  </si>
  <si>
    <t>PJA2</t>
  </si>
  <si>
    <t>60S ribosomal protein L24</t>
  </si>
  <si>
    <t>RPL24</t>
  </si>
  <si>
    <t>Mitochondrial import receptor subunit TOM22 homolog</t>
  </si>
  <si>
    <t>TOMM22</t>
  </si>
  <si>
    <t>Small nuclear ribonucleoprotein Sm D2</t>
  </si>
  <si>
    <t>SNRPD2</t>
  </si>
  <si>
    <t>Transcription factor A, mitochondrial</t>
  </si>
  <si>
    <t>TFAM</t>
  </si>
  <si>
    <t>Ras-related protein Rab-8A</t>
  </si>
  <si>
    <t>RAB8A</t>
  </si>
  <si>
    <t>Polymerase I and transcript release factor</t>
  </si>
  <si>
    <t>PTRF</t>
  </si>
  <si>
    <t>Cation-dependent mannose-6-phosphate receptor</t>
  </si>
  <si>
    <t>M6PR</t>
  </si>
  <si>
    <t>ATP synthase F(0) complex subunit B1, mitochondrial</t>
  </si>
  <si>
    <t>ATP5F1</t>
  </si>
  <si>
    <t>Adenylate kinase isoenzyme 6</t>
  </si>
  <si>
    <t>AK6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Cold-inducible RNA-binding protein</t>
  </si>
  <si>
    <t>CIRBP</t>
  </si>
  <si>
    <t>NF-X1-type zinc finger protein NFXL1</t>
  </si>
  <si>
    <t>NFXL1</t>
  </si>
  <si>
    <t>Serine/arginine-rich splicing factor 1</t>
  </si>
  <si>
    <t>SRSF1</t>
  </si>
  <si>
    <t>Exosome complex exonuclease RRP44</t>
  </si>
  <si>
    <t>DIS3</t>
  </si>
  <si>
    <t>Acidic leucine-rich nuclear phosphoprotein 32 family member E</t>
  </si>
  <si>
    <t>ANP32E</t>
  </si>
  <si>
    <t>Signal recognition particle 14 kDa protein</t>
  </si>
  <si>
    <t>SRP14</t>
  </si>
  <si>
    <t>AP-1 complex subunit mu-1</t>
  </si>
  <si>
    <t>AP1M1</t>
  </si>
  <si>
    <t>Sjoegren syndrome/scleroderma autoantigen 1</t>
  </si>
  <si>
    <t>SSSCA1</t>
  </si>
  <si>
    <t>U2 small nuclear ribonucleoprotein A</t>
  </si>
  <si>
    <t>SNRPA1</t>
  </si>
  <si>
    <t>60S ribosomal protein L18</t>
  </si>
  <si>
    <t>RPL18</t>
  </si>
  <si>
    <t>Pre-mRNA-processing factor 19</t>
  </si>
  <si>
    <t>PRPF19</t>
  </si>
  <si>
    <t>FACT complex subunit SSRP1</t>
  </si>
  <si>
    <t>SSRP1</t>
  </si>
  <si>
    <t>Polyglutamine-binding protein 1</t>
  </si>
  <si>
    <t>PQBP1</t>
  </si>
  <si>
    <t>Adenylosuccinate lyase</t>
  </si>
  <si>
    <t>ADSL</t>
  </si>
  <si>
    <t>STAM-binding protein</t>
  </si>
  <si>
    <t>STAMBP</t>
  </si>
  <si>
    <t>Importin-7</t>
  </si>
  <si>
    <t>IPO7</t>
  </si>
  <si>
    <t>Luc7-like protein 3</t>
  </si>
  <si>
    <t>LUC7L3</t>
  </si>
  <si>
    <t>Serine/threonine-protein phosphatase 2A 65 kDa regulatory subunit A beta isoform</t>
  </si>
  <si>
    <t>PPP2R1B</t>
  </si>
  <si>
    <t>ADP-ribosylation factor 5</t>
  </si>
  <si>
    <t>ARF5</t>
  </si>
  <si>
    <t>Ovarian cancer-associated gene 2 protein</t>
  </si>
  <si>
    <t>OVCA2</t>
  </si>
  <si>
    <t>N6-adenosine-methyltransferase 70 kDa subunit</t>
  </si>
  <si>
    <t>METTL3</t>
  </si>
  <si>
    <t>Coronin-7</t>
  </si>
  <si>
    <t>CORO7</t>
  </si>
  <si>
    <t>Serine/threonine-protein phosphatase 6 regulatory subunit 3</t>
  </si>
  <si>
    <t>PPP6R3</t>
  </si>
  <si>
    <t>Heterogeneous nuclear ribonucleoprotein R</t>
  </si>
  <si>
    <t>HNRNPR</t>
  </si>
  <si>
    <t>Inner nuclear membrane protein Man1</t>
  </si>
  <si>
    <t>LEMD3</t>
  </si>
  <si>
    <t>Peptidyl-prolyl cis-trans isomerase-like 1</t>
  </si>
  <si>
    <t>PPIL1</t>
  </si>
  <si>
    <t>Partner of Y14 and mago</t>
  </si>
  <si>
    <t>WIBG</t>
  </si>
  <si>
    <t>Ras GTPase-activating protein-binding protein 2</t>
  </si>
  <si>
    <t>G3BP2</t>
  </si>
  <si>
    <t>Protein transport protein Sec23B</t>
  </si>
  <si>
    <t>SEC23B</t>
  </si>
  <si>
    <t>Uncharacterized protein C7orf50</t>
  </si>
  <si>
    <t>C7orf50</t>
  </si>
  <si>
    <t>Epidermal growth factor receptor kinase substrate 8</t>
  </si>
  <si>
    <t>EPS8</t>
  </si>
  <si>
    <t>Ubiquitin carboxyl-terminal hydrolase 15</t>
  </si>
  <si>
    <t>USP15</t>
  </si>
  <si>
    <t>Centrosomal protein of 41 kDa</t>
  </si>
  <si>
    <t>CEP41</t>
  </si>
  <si>
    <t>40S ribosomal protein S3</t>
  </si>
  <si>
    <t>RPS3</t>
  </si>
  <si>
    <t>Signal transducing adapter molecule 1</t>
  </si>
  <si>
    <t>STAM</t>
  </si>
  <si>
    <t>cAMP-dependent protein kinase type II-alpha regulatory subunit</t>
  </si>
  <si>
    <t>PRKAR2A</t>
  </si>
  <si>
    <t>RNA-binding protein 4;RNA-binding protein 4B</t>
  </si>
  <si>
    <t>RBM4;RBM4B</t>
  </si>
  <si>
    <t>Peptidyl-prolyl cis-trans isomerase-like 4</t>
  </si>
  <si>
    <t>PPIL4</t>
  </si>
  <si>
    <t>Protein enabled homolog</t>
  </si>
  <si>
    <t>ENAH</t>
  </si>
  <si>
    <t>Ras-related protein Rab-11A;Ras-related protein Rab-11B</t>
  </si>
  <si>
    <t>RAB11A;RAB11B</t>
  </si>
  <si>
    <t>14-3-3 protein gamma;14-3-3 protein gamma, N-terminally processed</t>
  </si>
  <si>
    <t>YWHAG</t>
  </si>
  <si>
    <t>Serine/arginine-rich splicing factor 6</t>
  </si>
  <si>
    <t>SRSF6</t>
  </si>
  <si>
    <t>40S ribosomal protein S4, X isoform;40S ribosomal protein S4, Y isoform 1</t>
  </si>
  <si>
    <t>RPS4X;RPS4Y1</t>
  </si>
  <si>
    <t>Y-box-binding protein 3</t>
  </si>
  <si>
    <t>YBX3</t>
  </si>
  <si>
    <t>Actin filament-associated protein 1-like 2</t>
  </si>
  <si>
    <t>AFAP1L2</t>
  </si>
  <si>
    <t>Proliferation-associated protein 2G4</t>
  </si>
  <si>
    <t>PA2G4</t>
  </si>
  <si>
    <t>Platelet-activating factor acetylhydrolase IB subunit alpha</t>
  </si>
  <si>
    <t>PAFAH1B1</t>
  </si>
  <si>
    <t>Mitochondrial glutamate carrier 1</t>
  </si>
  <si>
    <t>SLC25A22</t>
  </si>
  <si>
    <t>Kinetochore protein NDC80 homolog</t>
  </si>
  <si>
    <t>NDC80</t>
  </si>
  <si>
    <t>POU domain, class 2, transcription factor 1</t>
  </si>
  <si>
    <t>POU2F1</t>
  </si>
  <si>
    <t>Methylosome subunit pICln</t>
  </si>
  <si>
    <t>CLNS1A</t>
  </si>
  <si>
    <t>Eukaryotic translation initiation factor 2 subunit 1</t>
  </si>
  <si>
    <t>EIF2S1</t>
  </si>
  <si>
    <t>Complement component 1 Q subcomponent-binding protein, mitochondrial</t>
  </si>
  <si>
    <t>C1QBP</t>
  </si>
  <si>
    <t>Fatty aldehyde dehydrogenase</t>
  </si>
  <si>
    <t>ALDH3A2</t>
  </si>
  <si>
    <t>Ubiquitin-conjugating enzyme E2 E3</t>
  </si>
  <si>
    <t>UBE2E3</t>
  </si>
  <si>
    <t>Eukaryotic translation initiation factor 4B</t>
  </si>
  <si>
    <t>EIF4B</t>
  </si>
  <si>
    <t>Twinfilin-1</t>
  </si>
  <si>
    <t>TWF1</t>
  </si>
  <si>
    <t>UPF0489 protein C5orf22</t>
  </si>
  <si>
    <t>C5orf22</t>
  </si>
  <si>
    <t>Protein kinase C delta-binding protein</t>
  </si>
  <si>
    <t>PRKCDBP</t>
  </si>
  <si>
    <t>Mitotic spindle-associated MMXD complex subunit MIP18</t>
  </si>
  <si>
    <t>FAM96B</t>
  </si>
  <si>
    <t>Phosphatidylinositol 5-phosphate 4-kinase type-2 alpha</t>
  </si>
  <si>
    <t>PIP4K2A</t>
  </si>
  <si>
    <t>Activator of 90 kDa heat shock protein ATPase homolog 1</t>
  </si>
  <si>
    <t>AHSA1</t>
  </si>
  <si>
    <t>Heterogeneous nuclear ribonucleoprotein H3</t>
  </si>
  <si>
    <t>HNRNPH3</t>
  </si>
  <si>
    <t>Eukaryotic translation initiation factor 5A-1;Eukaryotic translation initiation factor 5A-1-like</t>
  </si>
  <si>
    <t>EIF5A;EIF5AL1</t>
  </si>
  <si>
    <t>Heterogeneous nuclear ribonucleoprotein F;Heterogeneous nuclear ribonucleoprotein F, N-terminally processed</t>
  </si>
  <si>
    <t>HNRNPF</t>
  </si>
  <si>
    <t>Absent in melanoma 1 protein</t>
  </si>
  <si>
    <t>AIM1</t>
  </si>
  <si>
    <t>Arfaptin-2</t>
  </si>
  <si>
    <t>ARFIP2</t>
  </si>
  <si>
    <t>Polyadenylate-binding protein 4</t>
  </si>
  <si>
    <t>PABPC4</t>
  </si>
  <si>
    <t>Constitutive coactivator of PPAR-gamma-like protein 1</t>
  </si>
  <si>
    <t>FAM120A</t>
  </si>
  <si>
    <t>Ubiquitin-like modifier-activating enzyme 6</t>
  </si>
  <si>
    <t>UBA6</t>
  </si>
  <si>
    <t>NudC domain-containing protein 1</t>
  </si>
  <si>
    <t>NUDCD1</t>
  </si>
  <si>
    <t>Thimet oligopeptidase</t>
  </si>
  <si>
    <t>THOP1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Ras-related protein Rab-18</t>
  </si>
  <si>
    <t>RAB18</t>
  </si>
  <si>
    <t>Beta-2-microglobulin;Beta-2-microglobulin form pI 5.3</t>
  </si>
  <si>
    <t>B2M</t>
  </si>
  <si>
    <t>Procollagen-lysine,2-oxoglutarate 5-dioxygenase 3</t>
  </si>
  <si>
    <t>PLOD3</t>
  </si>
  <si>
    <t>Fragile X mental retardation syndrome-related protein 2</t>
  </si>
  <si>
    <t>FXR2</t>
  </si>
  <si>
    <t>Cyclin-dependent kinase 11A;Cyclin-dependent kinase 11B</t>
  </si>
  <si>
    <t>CDK11A;CDK11B</t>
  </si>
  <si>
    <t>Sorting nexin-3</t>
  </si>
  <si>
    <t>SNX3</t>
  </si>
  <si>
    <t>CapZ-interacting protein</t>
  </si>
  <si>
    <t>RCSD1</t>
  </si>
  <si>
    <t>SNW domain-containing protein 1</t>
  </si>
  <si>
    <t>SNW1</t>
  </si>
  <si>
    <t>DNA-directed RNA polymerases I and III subunit RPAC1</t>
  </si>
  <si>
    <t>POLR1C</t>
  </si>
  <si>
    <t>Fragile X mental retardation syndrome-related protein 1</t>
  </si>
  <si>
    <t>FXR1</t>
  </si>
  <si>
    <t>Polyadenylate-binding protein 1;Polyadenylate-binding protein 3</t>
  </si>
  <si>
    <t>PABPC1;PABPC3</t>
  </si>
  <si>
    <t>Focal adhesion kinase 1</t>
  </si>
  <si>
    <t>PTK2</t>
  </si>
  <si>
    <t>Acidic leucine-rich nuclear phosphoprotein 32 family member B</t>
  </si>
  <si>
    <t>ANP32B</t>
  </si>
  <si>
    <t>Dynactin subunit 3</t>
  </si>
  <si>
    <t>DCTN3</t>
  </si>
  <si>
    <t>14-3-3 protein epsilon</t>
  </si>
  <si>
    <t>YWHAE</t>
  </si>
  <si>
    <t>Protein LSM14 homolog A</t>
  </si>
  <si>
    <t>LSM14A</t>
  </si>
  <si>
    <t>Ras-related protein Rab-14</t>
  </si>
  <si>
    <t>RAB14</t>
  </si>
  <si>
    <t>Eukaryotic translation initiation factor 2A;Eukaryotic translation initiation factor 2A, N-terminally processed</t>
  </si>
  <si>
    <t>EIF2A</t>
  </si>
  <si>
    <t>Alpha-centractin</t>
  </si>
  <si>
    <t>ACTR1A</t>
  </si>
  <si>
    <t>Dihydrolipoyllysine-residue acetyltransferase component of pyruvate dehydrogenase complex, mitochondrial</t>
  </si>
  <si>
    <t>DLAT</t>
  </si>
  <si>
    <t>Calcium/calmodulin-dependent protein kinase type II subunit delta</t>
  </si>
  <si>
    <t>CAMK2D</t>
  </si>
  <si>
    <t>AN1-type zinc finger protein 1</t>
  </si>
  <si>
    <t>ZFAND1</t>
  </si>
  <si>
    <t>Proteasome subunit alpha type-4</t>
  </si>
  <si>
    <t>PSMA4</t>
  </si>
  <si>
    <t>UBX domain-containing protein 4</t>
  </si>
  <si>
    <t>UBXN4</t>
  </si>
  <si>
    <t>Tubulin-specific chaperone A</t>
  </si>
  <si>
    <t>TBCA</t>
  </si>
  <si>
    <t>60S ribosomal protein L38</t>
  </si>
  <si>
    <t>RPL38</t>
  </si>
  <si>
    <t>Serine/arginine-rich splicing factor 7</t>
  </si>
  <si>
    <t>SRSF7</t>
  </si>
  <si>
    <t>Secretory carrier-associated membrane protein 2</t>
  </si>
  <si>
    <t>SCAMP2</t>
  </si>
  <si>
    <t>RNA polymerase II subunit A C-terminal domain phosphatase SSU72</t>
  </si>
  <si>
    <t>SSU72</t>
  </si>
  <si>
    <t>Testis-expressed sequence 264 protein</t>
  </si>
  <si>
    <t>TEX264</t>
  </si>
  <si>
    <t>Hydroxysteroid dehydrogenase-like protein 2</t>
  </si>
  <si>
    <t>HSDL2</t>
  </si>
  <si>
    <t>Serine/arginine-rich splicing factor 2</t>
  </si>
  <si>
    <t>SRSF2</t>
  </si>
  <si>
    <t>Importin-4</t>
  </si>
  <si>
    <t>IPO4</t>
  </si>
  <si>
    <t>Putative RNA-binding protein Luc7-like 1</t>
  </si>
  <si>
    <t>LUC7L</t>
  </si>
  <si>
    <t>WW domain-binding protein 2</t>
  </si>
  <si>
    <t>WBP2</t>
  </si>
  <si>
    <t>Serrate RNA effector molecule homolog</t>
  </si>
  <si>
    <t>SRRT</t>
  </si>
  <si>
    <t>BolA-like protein 2</t>
  </si>
  <si>
    <t>BOLA2</t>
  </si>
  <si>
    <t>Replication factor C subunit 5</t>
  </si>
  <si>
    <t>RFC5</t>
  </si>
  <si>
    <t>Programmed cell death protein 2-like</t>
  </si>
  <si>
    <t>PDCD2L</t>
  </si>
  <si>
    <t>Splicing factor U2AF 65 kDa subunit</t>
  </si>
  <si>
    <t>U2AF2</t>
  </si>
  <si>
    <t>40S ribosomal protein S21</t>
  </si>
  <si>
    <t>RPS21</t>
  </si>
  <si>
    <t>TAR DNA-binding protein 43</t>
  </si>
  <si>
    <t>TARDBP</t>
  </si>
  <si>
    <t>Transformer-2 protein homolog alpha</t>
  </si>
  <si>
    <t>TRA2A</t>
  </si>
  <si>
    <t>Actin-related protein 2/3 complex subunit 2</t>
  </si>
  <si>
    <t>ARPC2</t>
  </si>
  <si>
    <t>Transcription elongation factor SPT6</t>
  </si>
  <si>
    <t>SUPT6H</t>
  </si>
  <si>
    <t>60S ribosomal protein L12</t>
  </si>
  <si>
    <t>RPL12</t>
  </si>
  <si>
    <t>Peptidyl-prolyl cis-trans isomerase D</t>
  </si>
  <si>
    <t>PPID</t>
  </si>
  <si>
    <t>Serine/arginine-rich splicing factor 3</t>
  </si>
  <si>
    <t>SRSF3</t>
  </si>
  <si>
    <t>Heterogeneous nuclear ribonucleoprotein Q</t>
  </si>
  <si>
    <t>SYNCRIP</t>
  </si>
  <si>
    <t>ATP-dependent RNA helicase DDX3X;ATP-dependent RNA helicase DDX3Y</t>
  </si>
  <si>
    <t>DDX3X;DDX3Y</t>
  </si>
  <si>
    <t>Heat shock 70 kDa protein 6;Putative heat shock 70 kDa protein 7</t>
  </si>
  <si>
    <t>HSPA6;HSPA7</t>
  </si>
  <si>
    <t>Biogenesis of lysosome-related organelles complex 1 subunit 2</t>
  </si>
  <si>
    <t>BLOC1S2</t>
  </si>
  <si>
    <t>CD151 antigen</t>
  </si>
  <si>
    <t>CD151</t>
  </si>
  <si>
    <t>SUMO-activating enzyme subunit 2</t>
  </si>
  <si>
    <t>UBA2</t>
  </si>
  <si>
    <t>Ran-specific GTPase-activating protein</t>
  </si>
  <si>
    <t>RANBP1</t>
  </si>
  <si>
    <t>Large subunit GTPase 1 homolog</t>
  </si>
  <si>
    <t>LSG1</t>
  </si>
  <si>
    <t>Aspartyl/asparaginyl beta-hydroxylase</t>
  </si>
  <si>
    <t>ASPH</t>
  </si>
  <si>
    <t>C-Jun-amino-terminal kinase-interacting protein 4</t>
  </si>
  <si>
    <t>SPAG9</t>
  </si>
  <si>
    <t>Chromatin target of PRMT1 protein</t>
  </si>
  <si>
    <t>CHTOP</t>
  </si>
  <si>
    <t>Protein SET</t>
  </si>
  <si>
    <t>SET</t>
  </si>
  <si>
    <t>Unconventional prefoldin RPB5 interactor 1</t>
  </si>
  <si>
    <t>URI1</t>
  </si>
  <si>
    <t>Thymosin beta-4;Hematopoietic system regulatory peptide</t>
  </si>
  <si>
    <t>TMSB4X</t>
  </si>
  <si>
    <t>Kinesin-like protein KIF2C</t>
  </si>
  <si>
    <t>KIF2C</t>
  </si>
  <si>
    <t>Zinc finger FYVE domain-containing protein 16</t>
  </si>
  <si>
    <t>ZFYVE16</t>
  </si>
  <si>
    <t>40S ribosomal protein S27</t>
  </si>
  <si>
    <t>RPS27</t>
  </si>
  <si>
    <t>Endothelial differentiation-related factor 1</t>
  </si>
  <si>
    <t>EDF1</t>
  </si>
  <si>
    <t>ATP-dependent RNA helicase A</t>
  </si>
  <si>
    <t>DHX9</t>
  </si>
  <si>
    <t>Rho GDP-dissociation inhibitor 2</t>
  </si>
  <si>
    <t>ARHGDIB</t>
  </si>
  <si>
    <t>ELAV-like protein 1</t>
  </si>
  <si>
    <t>ELAVL1</t>
  </si>
  <si>
    <t>Cytochrome c oxidase subunit 5A, mitochondrial</t>
  </si>
  <si>
    <t>COX5A</t>
  </si>
  <si>
    <t>Ubiquitin thioesterase OTUB1</t>
  </si>
  <si>
    <t>OTUB1</t>
  </si>
  <si>
    <t>Uncharacterized protein FLJ45252</t>
  </si>
  <si>
    <t>Drebrin-like protein</t>
  </si>
  <si>
    <t>DBNL</t>
  </si>
  <si>
    <t>Protein FAM192A</t>
  </si>
  <si>
    <t>FAM192A</t>
  </si>
  <si>
    <t>Centrosomal protein of 97 kDa</t>
  </si>
  <si>
    <t>CEP97</t>
  </si>
  <si>
    <t>Histone H2B type 1-L;Histone H2B type 1-M;Histone H2B type 1-N;Histone H2B type 1-H;Histone H2B type 2-F;Histone H2B type 1-C/E/F/G/I;Histone H2B type 1-D;Histone H2B type F-S;Histone H2B type 1-K;Histone H2B type 1-A</t>
  </si>
  <si>
    <t>HIST1H2BL;HIST1H2BM;HIST1H2BN;HIST1H2BH;HIST2H2BF;HIST1H2BC;HIST1H2BD;H2BFS;HIST1H2BK;HIST1H2BA</t>
  </si>
  <si>
    <t>Coiled-coil domain-containing protein 47</t>
  </si>
  <si>
    <t>CCDC47</t>
  </si>
  <si>
    <t>Nuclear transcription factor Y subunit alpha</t>
  </si>
  <si>
    <t>NFYA</t>
  </si>
  <si>
    <t>DNA polymerase epsilon subunit 4</t>
  </si>
  <si>
    <t>POLE4</t>
  </si>
  <si>
    <t>Protein disulfide-isomerase TMX3</t>
  </si>
  <si>
    <t>TMX3</t>
  </si>
  <si>
    <t>Translocating chain-associated membrane protein 1</t>
  </si>
  <si>
    <t>TRAM1</t>
  </si>
  <si>
    <t>Zinc finger protein ZPR1</t>
  </si>
  <si>
    <t>ZPR1</t>
  </si>
  <si>
    <t>Probable ATP-dependent RNA helicase DDX47</t>
  </si>
  <si>
    <t>DDX47</t>
  </si>
  <si>
    <t>Cysteine and histidine-rich domain-containing protein 1</t>
  </si>
  <si>
    <t>CHORDC1</t>
  </si>
  <si>
    <t>SUMO-activating enzyme subunit 1;SUMO-activating enzyme subunit 1, N-terminally processed</t>
  </si>
  <si>
    <t>SAE1</t>
  </si>
  <si>
    <t>L-lactate dehydrogenase B chain</t>
  </si>
  <si>
    <t>LDHB</t>
  </si>
  <si>
    <t>TP53-regulating kinase</t>
  </si>
  <si>
    <t>TP53RK</t>
  </si>
  <si>
    <t>Ras-related protein Rab-35</t>
  </si>
  <si>
    <t>RAB35</t>
  </si>
  <si>
    <t>Poly [ADP-ribose] polymerase 1</t>
  </si>
  <si>
    <t>PARP1</t>
  </si>
  <si>
    <t>Oxysterol-binding protein-related protein 8</t>
  </si>
  <si>
    <t>OSBPL8</t>
  </si>
  <si>
    <t>Arginine/serine-rich coiled-coil protein 2</t>
  </si>
  <si>
    <t>RSRC2</t>
  </si>
  <si>
    <t>Proteasome subunit alpha type-5</t>
  </si>
  <si>
    <t>PSMA5</t>
  </si>
  <si>
    <t>Eukaryotic translation initiation factor 3 subunit G</t>
  </si>
  <si>
    <t>EIF3G</t>
  </si>
  <si>
    <t>Deoxyhypusine synthase</t>
  </si>
  <si>
    <t>DHPS</t>
  </si>
  <si>
    <t>Deoxyuridine 5-triphosphate nucleotidohydrolase, mitochondrial</t>
  </si>
  <si>
    <t>DUT</t>
  </si>
  <si>
    <t>Tubulin-folding cofactor B</t>
  </si>
  <si>
    <t>TBCB</t>
  </si>
  <si>
    <t>Annexin A5</t>
  </si>
  <si>
    <t>ANXA5</t>
  </si>
  <si>
    <t>Ribonuclease H2 subunit C</t>
  </si>
  <si>
    <t>RNASEH2C</t>
  </si>
  <si>
    <t>Phosphoglucomutase-2</t>
  </si>
  <si>
    <t>PGM2</t>
  </si>
  <si>
    <t>Protein transport protein Sec61 subunit beta</t>
  </si>
  <si>
    <t>SEC61B</t>
  </si>
  <si>
    <t>Phenylalanine--tRNA ligase beta subunit</t>
  </si>
  <si>
    <t>FARSB</t>
  </si>
  <si>
    <t>Glucose-6-phosphate isomerase</t>
  </si>
  <si>
    <t>GPI</t>
  </si>
  <si>
    <t>Eukaryotic translation initiation factor 1A, X-chromosomal;Eukaryotic translation initiation factor 1A, Y-chromosomal</t>
  </si>
  <si>
    <t>EIF1AX;EIF1AY</t>
  </si>
  <si>
    <t>Putative E3 ubiquitin-protein ligase UBR7</t>
  </si>
  <si>
    <t>UBR7</t>
  </si>
  <si>
    <t>Mitochondrial import receptor subunit TOM70</t>
  </si>
  <si>
    <t>TOMM70A</t>
  </si>
  <si>
    <t>Probable ATP-dependent RNA helicase DDX17</t>
  </si>
  <si>
    <t>DDX17</t>
  </si>
  <si>
    <t>MARCKS-related protein</t>
  </si>
  <si>
    <t>MARCKSL1</t>
  </si>
  <si>
    <t>Mitochondrial import inner membrane translocase subunit Tim13</t>
  </si>
  <si>
    <t>TIMM13</t>
  </si>
  <si>
    <t>Suppressor of IKBKE 1</t>
  </si>
  <si>
    <t>SIKE1</t>
  </si>
  <si>
    <t>Phosphoribosylformylglycinamidine synthase</t>
  </si>
  <si>
    <t>PFAS</t>
  </si>
  <si>
    <t>Myosin regulatory light chain 12A;Myosin regulatory light chain 12B</t>
  </si>
  <si>
    <t>MYL12A;MYL12B</t>
  </si>
  <si>
    <t>Phosphoserine phosphatase</t>
  </si>
  <si>
    <t>PSPH</t>
  </si>
  <si>
    <t>Phosphoprotein associated with glycosphingolipid-enriched microdomains 1</t>
  </si>
  <si>
    <t>PAG1</t>
  </si>
  <si>
    <t>Protein bicaudal D homolog 2</t>
  </si>
  <si>
    <t>BICD2</t>
  </si>
  <si>
    <t>Tubulin-specific chaperone E</t>
  </si>
  <si>
    <t>TBCE</t>
  </si>
  <si>
    <t>Chloride channel CLIC-like protein 1</t>
  </si>
  <si>
    <t>CLCC1</t>
  </si>
  <si>
    <t>Glutaredoxin-3</t>
  </si>
  <si>
    <t>GLRX3</t>
  </si>
  <si>
    <t>Histidine--tRNA ligase, cytoplasmic</t>
  </si>
  <si>
    <t>HARS</t>
  </si>
  <si>
    <t>Small kinetochore-associated protein</t>
  </si>
  <si>
    <t>KNSTRN</t>
  </si>
  <si>
    <t>Chromobox protein homolog 3</t>
  </si>
  <si>
    <t>CBX3</t>
  </si>
  <si>
    <t>Deoxycytidylate deaminase</t>
  </si>
  <si>
    <t>DCTD</t>
  </si>
  <si>
    <t>Desmoglein-2</t>
  </si>
  <si>
    <t>DSG2</t>
  </si>
  <si>
    <t>Scaffold attachment factor B2</t>
  </si>
  <si>
    <t>SAFB2</t>
  </si>
  <si>
    <t>Ubiquitin carboxyl-terminal hydrolase isozyme L3</t>
  </si>
  <si>
    <t>UCHL3</t>
  </si>
  <si>
    <t>Coatomer subunit zeta-1</t>
  </si>
  <si>
    <t>COPZ1</t>
  </si>
  <si>
    <t>Mitotic checkpoint protein BUB3</t>
  </si>
  <si>
    <t>BUB3</t>
  </si>
  <si>
    <t>Poly(U)-binding-splicing factor PUF60</t>
  </si>
  <si>
    <t>PUF60</t>
  </si>
  <si>
    <t>Endophilin-B2</t>
  </si>
  <si>
    <t>SH3GLB2</t>
  </si>
  <si>
    <t>Inhibitor of nuclear factor kappa-B kinase-interacting protein</t>
  </si>
  <si>
    <t>IKBIP</t>
  </si>
  <si>
    <t>G patch domain and KOW motifs-containing protein</t>
  </si>
  <si>
    <t>GPKOW</t>
  </si>
  <si>
    <t>Eukaryotic translation initiation factor 3 subunit I</t>
  </si>
  <si>
    <t>EIF3I</t>
  </si>
  <si>
    <t>Heterogeneous nuclear ribonucleoprotein A3</t>
  </si>
  <si>
    <t>HNRNPA3</t>
  </si>
  <si>
    <t>Phosphoglycolate phosphatase</t>
  </si>
  <si>
    <t>PGP</t>
  </si>
  <si>
    <t>Protein S100-A11;Protein S100-A11, N-terminally processed</t>
  </si>
  <si>
    <t>S100A11</t>
  </si>
  <si>
    <t>Translationally-controlled tumor protein</t>
  </si>
  <si>
    <t>TPT1</t>
  </si>
  <si>
    <t>ADP-sugar pyrophosphatase</t>
  </si>
  <si>
    <t>NUDT5</t>
  </si>
  <si>
    <t>Inositol monophosphatase 1</t>
  </si>
  <si>
    <t>IMPA1</t>
  </si>
  <si>
    <t>Switch-associated protein 70</t>
  </si>
  <si>
    <t>SWAP70</t>
  </si>
  <si>
    <t>Thyroid receptor-interacting protein 6</t>
  </si>
  <si>
    <t>TRIP6</t>
  </si>
  <si>
    <t>DnaJ homolog subfamily C member 9</t>
  </si>
  <si>
    <t>DNAJC9</t>
  </si>
  <si>
    <t>FK506-binding protein 15</t>
  </si>
  <si>
    <t>FKBP15</t>
  </si>
  <si>
    <t>Poly(A) polymerase alpha</t>
  </si>
  <si>
    <t>PAPOLA</t>
  </si>
  <si>
    <t>Spermine synthase</t>
  </si>
  <si>
    <t>SMS</t>
  </si>
  <si>
    <t>GRIP and coiled-coil domain-containing protein 2</t>
  </si>
  <si>
    <t>GCC2</t>
  </si>
  <si>
    <t>tRNA (adenine(58)-N(1))-methyltransferase non-catalytic subunit TRM6</t>
  </si>
  <si>
    <t>TRMT6</t>
  </si>
  <si>
    <t>Heterogeneous nuclear ribonucleoprotein A/B</t>
  </si>
  <si>
    <t>HNRNPAB</t>
  </si>
  <si>
    <t>Eukaryotic translation initiation factor 3 subunit F</t>
  </si>
  <si>
    <t>EIF3F</t>
  </si>
  <si>
    <t>40S ribosomal protein S7</t>
  </si>
  <si>
    <t>RPS7</t>
  </si>
  <si>
    <t>C-terminal-binding protein 1</t>
  </si>
  <si>
    <t>CTBP1</t>
  </si>
  <si>
    <t>Heterogeneous nuclear ribonucleoprotein L</t>
  </si>
  <si>
    <t>HNRNPL</t>
  </si>
  <si>
    <t>Cell growth-regulating nucleolar protein</t>
  </si>
  <si>
    <t>LYAR</t>
  </si>
  <si>
    <t>Double-stranded RNA-binding protein Staufen homolog 1</t>
  </si>
  <si>
    <t>STAU1</t>
  </si>
  <si>
    <t>RING finger protein 113A</t>
  </si>
  <si>
    <t>RNF113A</t>
  </si>
  <si>
    <t>Heat shock protein HSP 90-alpha</t>
  </si>
  <si>
    <t>HSP90AA1</t>
  </si>
  <si>
    <t>Cellular nucleic acid-binding protein</t>
  </si>
  <si>
    <t>CNBP</t>
  </si>
  <si>
    <t>Eukaryotic translation initiation factor 6</t>
  </si>
  <si>
    <t>EIF6</t>
  </si>
  <si>
    <t>N-alpha-acetyltransferase 10</t>
  </si>
  <si>
    <t>NAA10</t>
  </si>
  <si>
    <t>Mitochondrial import inner membrane translocase subunit Tim8 A</t>
  </si>
  <si>
    <t>TIMM8A</t>
  </si>
  <si>
    <t>N-alpha-acetyltransferase 15, NatA auxiliary subunit</t>
  </si>
  <si>
    <t>NAA15</t>
  </si>
  <si>
    <t>Plastin-2</t>
  </si>
  <si>
    <t>LCP1</t>
  </si>
  <si>
    <t>Guanine nucleotide-binding protein subunit beta-2-like 1;Guanine nucleotide-binding protein subunit beta-2-like 1, N-terminally processed</t>
  </si>
  <si>
    <t>GNB2L1</t>
  </si>
  <si>
    <t>Non-syndromic hearing impairment protein 5</t>
  </si>
  <si>
    <t>DFNA5</t>
  </si>
  <si>
    <t>Deoxyhypusine hydroxylase</t>
  </si>
  <si>
    <t>DOHH</t>
  </si>
  <si>
    <t>Serine-threonine kinase receptor-associated protein</t>
  </si>
  <si>
    <t>STRAP</t>
  </si>
  <si>
    <t>Nucleosome assembly protein 1-like 4</t>
  </si>
  <si>
    <t>NAP1L4</t>
  </si>
  <si>
    <t>Ubiquitin carboxyl-terminal hydrolase 19</t>
  </si>
  <si>
    <t>USP19</t>
  </si>
  <si>
    <t>Egl nine homolog 1</t>
  </si>
  <si>
    <t>EGLN1</t>
  </si>
  <si>
    <t>60S acidic ribosomal protein P2</t>
  </si>
  <si>
    <t>RPLP2</t>
  </si>
  <si>
    <t>ADP-ribosylation factor GTPase-activating protein 3</t>
  </si>
  <si>
    <t>ARFGAP3</t>
  </si>
  <si>
    <t>Centrosomal protein of 170 kDa</t>
  </si>
  <si>
    <t>CEP170</t>
  </si>
  <si>
    <t>Acylamino-acid-releasing enzyme</t>
  </si>
  <si>
    <t>APEH</t>
  </si>
  <si>
    <t>Prothymosin alpha;Prothymosin alpha, N-terminally processed;Thymosin alpha-1</t>
  </si>
  <si>
    <t>PTMA</t>
  </si>
  <si>
    <t>Membrane-associated guanylate kinase, WW and PDZ domain-containing protein 1</t>
  </si>
  <si>
    <t>MAGI1</t>
  </si>
  <si>
    <t>GMP synthase [glutamine-hydrolyzing]</t>
  </si>
  <si>
    <t>GMPS</t>
  </si>
  <si>
    <t>CCR4-NOT transcription complex subunit 3</t>
  </si>
  <si>
    <t>CNOT3</t>
  </si>
  <si>
    <t>Apolipoprotein B-100;Apolipoprotein B-48</t>
  </si>
  <si>
    <t>APOB</t>
  </si>
  <si>
    <t>Importin-9</t>
  </si>
  <si>
    <t>IPO9</t>
  </si>
  <si>
    <t>Erlin-1</t>
  </si>
  <si>
    <t>ERLIN1</t>
  </si>
  <si>
    <t>Ribose-phosphate pyrophosphokinase 1</t>
  </si>
  <si>
    <t>PRPS1</t>
  </si>
  <si>
    <t>Proteasome activator complex subunit 2</t>
  </si>
  <si>
    <t>PSME2</t>
  </si>
  <si>
    <t>Parathymosin</t>
  </si>
  <si>
    <t>PTMS</t>
  </si>
  <si>
    <t>Exportin-5</t>
  </si>
  <si>
    <t>XPO5</t>
  </si>
  <si>
    <t>Lysine--tRNA ligase</t>
  </si>
  <si>
    <t>KARS</t>
  </si>
  <si>
    <t>Protein phosphatase methylesterase 1</t>
  </si>
  <si>
    <t>PPME1</t>
  </si>
  <si>
    <t>Ras GTPase-activating protein-binding protein 1</t>
  </si>
  <si>
    <t>G3BP1</t>
  </si>
  <si>
    <t>Nuclear fragile X mental retardation-interacting protein 2</t>
  </si>
  <si>
    <t>NUFIP2</t>
  </si>
  <si>
    <t>Protein arginine N-methyltransferase 5;Protein arginine N-methyltransferase 5, N-terminally processed</t>
  </si>
  <si>
    <t>PRMT5</t>
  </si>
  <si>
    <t>Microtubule-associated protein 4</t>
  </si>
  <si>
    <t>MAP4</t>
  </si>
  <si>
    <t>Actin-binding protein anillin</t>
  </si>
  <si>
    <t>ANLN</t>
  </si>
  <si>
    <t>Protein S100-A6</t>
  </si>
  <si>
    <t>S100A6</t>
  </si>
  <si>
    <t>Chloride intracellular channel protein 1</t>
  </si>
  <si>
    <t>CLIC1</t>
  </si>
  <si>
    <t>Transducin-like enhancer protein 3</t>
  </si>
  <si>
    <t>TLE3</t>
  </si>
  <si>
    <t>Isoleucine--tRNA ligase, cytoplasmic</t>
  </si>
  <si>
    <t>IARS</t>
  </si>
  <si>
    <t>Heat shock protein HSP 90-beta</t>
  </si>
  <si>
    <t>HSP90AB1</t>
  </si>
  <si>
    <t>Nucleolar RNA helicase 2</t>
  </si>
  <si>
    <t>DDX21</t>
  </si>
  <si>
    <t>Protein C10</t>
  </si>
  <si>
    <t>C12orf57</t>
  </si>
  <si>
    <t>Heterogeneous nuclear ribonucleoprotein K</t>
  </si>
  <si>
    <t>HNRNPK</t>
  </si>
  <si>
    <t>SNARE-associated protein Snapin</t>
  </si>
  <si>
    <t>SNAPIN</t>
  </si>
  <si>
    <t>Protein CYR61</t>
  </si>
  <si>
    <t>CYR61</t>
  </si>
  <si>
    <t>Replication factor C subunit 1</t>
  </si>
  <si>
    <t>RFC1</t>
  </si>
  <si>
    <t>Replication initiator 1</t>
  </si>
  <si>
    <t>REPIN1</t>
  </si>
  <si>
    <t>26S proteasome non-ATPase regulatory subunit 5</t>
  </si>
  <si>
    <t>PSMD5</t>
  </si>
  <si>
    <t>Lon protease homolog, mitochondrial</t>
  </si>
  <si>
    <t>LONP1</t>
  </si>
  <si>
    <t>Tyrosine-protein kinase SgK223</t>
  </si>
  <si>
    <t>SGK223</t>
  </si>
  <si>
    <t>DNA mismatch repair protein Msh6</t>
  </si>
  <si>
    <t>MSH6</t>
  </si>
  <si>
    <t>Eukaryotic translation initiation factor 3 subunit B</t>
  </si>
  <si>
    <t>EIF3B</t>
  </si>
  <si>
    <t>Protein Niban</t>
  </si>
  <si>
    <t>FAM129A</t>
  </si>
  <si>
    <t>RING finger protein 214</t>
  </si>
  <si>
    <t>RNF214</t>
  </si>
  <si>
    <t>cAMP-dependent protein kinase catalytic subunit alpha</t>
  </si>
  <si>
    <t>PRKACA</t>
  </si>
  <si>
    <t>Reticulocalbin-2</t>
  </si>
  <si>
    <t>RCN2</t>
  </si>
  <si>
    <t>Peptidyl-prolyl cis-trans isomerase FKBP4;Peptidyl-prolyl cis-trans isomerase FKBP4, N-terminally processed</t>
  </si>
  <si>
    <t>FKBP4</t>
  </si>
  <si>
    <t>Mitotic-spindle organizing protein 1</t>
  </si>
  <si>
    <t>MZT1</t>
  </si>
  <si>
    <t>Protein sprouty homolog 4</t>
  </si>
  <si>
    <t>SPRY4</t>
  </si>
  <si>
    <t>28S ribosomal protein S29, mitochondrial</t>
  </si>
  <si>
    <t>DAP3</t>
  </si>
  <si>
    <t>Synapse-associated protein 1</t>
  </si>
  <si>
    <t>SYAP1</t>
  </si>
  <si>
    <t>Endoplasmic reticulum resident protein 44</t>
  </si>
  <si>
    <t>ERP44</t>
  </si>
  <si>
    <t>High mobility group protein HMG-I/HMG-Y</t>
  </si>
  <si>
    <t>HMGA1</t>
  </si>
  <si>
    <t>Transmembrane emp24 domain-containing protein 9</t>
  </si>
  <si>
    <t>TMED9</t>
  </si>
  <si>
    <t>RNA-binding protein FUS</t>
  </si>
  <si>
    <t>FUS</t>
  </si>
  <si>
    <t>28S ribosomal protein S22, mitochondrial</t>
  </si>
  <si>
    <t>MRPS22</t>
  </si>
  <si>
    <t>Small acidic protein</t>
  </si>
  <si>
    <t>SMAP</t>
  </si>
  <si>
    <t>Thioredoxin domain-containing protein 5</t>
  </si>
  <si>
    <t>TXNDC5</t>
  </si>
  <si>
    <t>Sequestosome-1</t>
  </si>
  <si>
    <t>SQSTM1</t>
  </si>
  <si>
    <t>Tyrosine-protein phosphatase non-receptor type 23</t>
  </si>
  <si>
    <t>PTPN23</t>
  </si>
  <si>
    <t>Trans-Golgi network integral membrane protein 2</t>
  </si>
  <si>
    <t>TGOLN2</t>
  </si>
  <si>
    <t>DnaJ homolog subfamily C member 1</t>
  </si>
  <si>
    <t>DNAJC1</t>
  </si>
  <si>
    <t>Proteasome subunit alpha type-3</t>
  </si>
  <si>
    <t>PSMA3</t>
  </si>
  <si>
    <t>tRNA-dihydrouridine(47) synthase [NAD(P)(+)]-like</t>
  </si>
  <si>
    <t>DUS3L</t>
  </si>
  <si>
    <t>Secernin-1</t>
  </si>
  <si>
    <t>SCRN1</t>
  </si>
  <si>
    <t>Amidophosphoribosyltransferase</t>
  </si>
  <si>
    <t>PPAT</t>
  </si>
  <si>
    <t>General transcription factor IIE subunit 1</t>
  </si>
  <si>
    <t>GTF2E1</t>
  </si>
  <si>
    <t>ATP-dependent RNA helicase DDX1</t>
  </si>
  <si>
    <t>DDX1</t>
  </si>
  <si>
    <t>Regulator of nonsense transcripts 1</t>
  </si>
  <si>
    <t>UPF1</t>
  </si>
  <si>
    <t>DnaJ homolog subfamily A member 1</t>
  </si>
  <si>
    <t>DNAJA1</t>
  </si>
  <si>
    <t>Hsc70-interacting protein;Putative protein FAM10A5;Putative protein FAM10A4</t>
  </si>
  <si>
    <t>ST13;ST13P5;ST13P4</t>
  </si>
  <si>
    <t>CUGBP Elav-like family member 1</t>
  </si>
  <si>
    <t>CELF1</t>
  </si>
  <si>
    <t>Prohibitin-2</t>
  </si>
  <si>
    <t>PHB2</t>
  </si>
  <si>
    <t>Cytospin-A</t>
  </si>
  <si>
    <t>SPECC1L</t>
  </si>
  <si>
    <t>Serine/threonine-protein kinase WNK1</t>
  </si>
  <si>
    <t>WNK1</t>
  </si>
  <si>
    <t>Tropomyosin alpha-3 chain</t>
  </si>
  <si>
    <t>TPM3</t>
  </si>
  <si>
    <t>Receptor-type tyrosine-protein phosphatase eta</t>
  </si>
  <si>
    <t>PTPRJ</t>
  </si>
  <si>
    <t>Eukaryotic translation initiation factor 3 subunit E</t>
  </si>
  <si>
    <t>EIF3E</t>
  </si>
  <si>
    <t>La-related protein 1</t>
  </si>
  <si>
    <t>LARP1</t>
  </si>
  <si>
    <t>5-nucleotidase</t>
  </si>
  <si>
    <t>NT5E</t>
  </si>
  <si>
    <t>Prostaglandin E synthase 3</t>
  </si>
  <si>
    <t>PTGES3</t>
  </si>
  <si>
    <t>ATPase ASNA1</t>
  </si>
  <si>
    <t>ASNA1</t>
  </si>
  <si>
    <t>TIP41-like protein</t>
  </si>
  <si>
    <t>TIPRL</t>
  </si>
  <si>
    <t>Peptidyl-prolyl cis-trans isomerase E</t>
  </si>
  <si>
    <t>PPIE</t>
  </si>
  <si>
    <t>DNA fragmentation factor subunit alpha</t>
  </si>
  <si>
    <t>DFFA</t>
  </si>
  <si>
    <t>Programmed cell death protein 5</t>
  </si>
  <si>
    <t>PDCD5</t>
  </si>
  <si>
    <t>Heterogeneous nuclear ribonucleoprotein H;Heterogeneous nuclear ribonucleoprotein H, N-terminally processed</t>
  </si>
  <si>
    <t>HNRNPH1</t>
  </si>
  <si>
    <t>Tensin-3</t>
  </si>
  <si>
    <t>TNS3</t>
  </si>
  <si>
    <t>High mobility group protein B2</t>
  </si>
  <si>
    <t>HMGB2</t>
  </si>
  <si>
    <t>Nucleosome assembly protein 1-like 1</t>
  </si>
  <si>
    <t>NAP1L1</t>
  </si>
  <si>
    <t>Eukaryotic translation initiation factor 3 subunit H</t>
  </si>
  <si>
    <t>EIF3H</t>
  </si>
  <si>
    <t>Plastin-1</t>
  </si>
  <si>
    <t>PLS1</t>
  </si>
  <si>
    <t>Ataxin-10</t>
  </si>
  <si>
    <t>ATXN10</t>
  </si>
  <si>
    <t>Eukaryotic peptide chain release factor subunit 1</t>
  </si>
  <si>
    <t>ETF1</t>
  </si>
  <si>
    <t>La-related protein 4B</t>
  </si>
  <si>
    <t>LARP4B</t>
  </si>
  <si>
    <t>Regulator of G-protein signaling 10</t>
  </si>
  <si>
    <t>RGS10</t>
  </si>
  <si>
    <t>Retrotransposon-derived protein PEG10</t>
  </si>
  <si>
    <t>PEG10</t>
  </si>
  <si>
    <t>Disabled homolog 2</t>
  </si>
  <si>
    <t>DAB2</t>
  </si>
  <si>
    <t>Protein PRRC2A</t>
  </si>
  <si>
    <t>PRRC2A</t>
  </si>
  <si>
    <t>Rho guanine nucleotide exchange factor 2</t>
  </si>
  <si>
    <t>ARHGEF2</t>
  </si>
  <si>
    <t>U4/U6 small nuclear ribonucleoprotein Prp3</t>
  </si>
  <si>
    <t>PRPF3</t>
  </si>
  <si>
    <t>CCR4-NOT transcription complex subunit 1</t>
  </si>
  <si>
    <t>CNOT1</t>
  </si>
  <si>
    <t>Hematological and neurological expressed 1 protein;Hematological and neurological expressed 1 protein, N-terminally processed</t>
  </si>
  <si>
    <t>HN1</t>
  </si>
  <si>
    <t>RNA-binding protein 39</t>
  </si>
  <si>
    <t>RBM39</t>
  </si>
  <si>
    <t>Eukaryotic initiation factor 4A-III;Eukaryotic initiation factor 4A-III, N-terminally processed</t>
  </si>
  <si>
    <t>EIF4A3</t>
  </si>
  <si>
    <t>Ras GTPase-activating protein 1</t>
  </si>
  <si>
    <t>RASA1</t>
  </si>
  <si>
    <t>Heterogeneous nuclear ribonucleoprotein D0</t>
  </si>
  <si>
    <t>HNRNPD</t>
  </si>
  <si>
    <t>Proline-rich protein PRCC</t>
  </si>
  <si>
    <t>PRCC</t>
  </si>
  <si>
    <t>Glycogen phosphorylase, liver form</t>
  </si>
  <si>
    <t>PYGL</t>
  </si>
  <si>
    <t>Golgin subfamily A member 3</t>
  </si>
  <si>
    <t>GOLGA3</t>
  </si>
  <si>
    <t>26S proteasome non-ATPase regulatory subunit 7</t>
  </si>
  <si>
    <t>PSMD7</t>
  </si>
  <si>
    <t>Protein HEXIM1</t>
  </si>
  <si>
    <t>HEXIM1</t>
  </si>
  <si>
    <t>Cold shock domain-containing protein E1</t>
  </si>
  <si>
    <t>CSDE1</t>
  </si>
  <si>
    <t>Hypoxia-inducible factor 1-alpha inhibitor</t>
  </si>
  <si>
    <t>HIF1AN</t>
  </si>
  <si>
    <t>RNA polymerase II-associated factor 1 homolog</t>
  </si>
  <si>
    <t>PAF1</t>
  </si>
  <si>
    <t>Ran GTPase-activating protein 1</t>
  </si>
  <si>
    <t>RANGAP1</t>
  </si>
  <si>
    <t>Syntenin-1</t>
  </si>
  <si>
    <t>SDCBP</t>
  </si>
  <si>
    <t>Protein PRRC2C</t>
  </si>
  <si>
    <t>PRRC2C</t>
  </si>
  <si>
    <t>60S ribosomal protein L11</t>
  </si>
  <si>
    <t>RPL11</t>
  </si>
  <si>
    <t>Putative RNA-binding protein Luc7-like 2</t>
  </si>
  <si>
    <t>LUC7L2</t>
  </si>
  <si>
    <t>Exportin-T</t>
  </si>
  <si>
    <t>XPOT</t>
  </si>
  <si>
    <t>Translocation protein SEC63 homolog</t>
  </si>
  <si>
    <t>SEC63</t>
  </si>
  <si>
    <t>Guanine nucleotide-binding protein G(I)/G(S)/G(T) subunit beta-1</t>
  </si>
  <si>
    <t>GNB1</t>
  </si>
  <si>
    <t>Serine/threonine-protein kinase TAO3</t>
  </si>
  <si>
    <t>TAOK3</t>
  </si>
  <si>
    <t>LDLR chaperone MESD</t>
  </si>
  <si>
    <t>MESDC2</t>
  </si>
  <si>
    <t>Liprin-alpha-1</t>
  </si>
  <si>
    <t>PPFIA1</t>
  </si>
  <si>
    <t>Mitochondrial import receptor subunit TOM40 homolog</t>
  </si>
  <si>
    <t>TOMM40</t>
  </si>
  <si>
    <t>Heat shock cognate 71 kDa protein</t>
  </si>
  <si>
    <t>HSPA8</t>
  </si>
  <si>
    <t>Suppressor of G2 allele of SKP1 homolog</t>
  </si>
  <si>
    <t>SUGT1</t>
  </si>
  <si>
    <t>Dolichyl-diphosphooligosaccharide--protein glycosyltransferase subunit 2</t>
  </si>
  <si>
    <t>RPN2</t>
  </si>
  <si>
    <t>Bromodomain-containing protein 4</t>
  </si>
  <si>
    <t>BRD4</t>
  </si>
  <si>
    <t>Regulator of chromosome condensation</t>
  </si>
  <si>
    <t>RCC1</t>
  </si>
  <si>
    <t>Calcineurin B homologous protein 1</t>
  </si>
  <si>
    <t>CHP1</t>
  </si>
  <si>
    <t>Calcyclin-binding protein</t>
  </si>
  <si>
    <t>CACYBP</t>
  </si>
  <si>
    <t>Eukaryotic translation initiation factor 3 subunit C;Eukaryotic translation initiation factor 3 subunit C-like protein</t>
  </si>
  <si>
    <t>EIF3C;EIF3CL</t>
  </si>
  <si>
    <t>Tubulin beta chain</t>
  </si>
  <si>
    <t>TUBB</t>
  </si>
  <si>
    <t>Glyceraldehyde-3-phosphate dehydrogenase</t>
  </si>
  <si>
    <t>GAPDH</t>
  </si>
  <si>
    <t>Translocon-associated protein subunit gamma</t>
  </si>
  <si>
    <t>SSR3</t>
  </si>
  <si>
    <t>Amyloid beta A4 precursor protein-binding family B member 1-interacting protein</t>
  </si>
  <si>
    <t>APBB1IP</t>
  </si>
  <si>
    <t>RalBP1-associated Eps domain-containing protein 1</t>
  </si>
  <si>
    <t>REPS1</t>
  </si>
  <si>
    <t>Ras-related protein Rab-21</t>
  </si>
  <si>
    <t>RAB21</t>
  </si>
  <si>
    <t>Pre-rRNA-processing protein TSR1 homolog</t>
  </si>
  <si>
    <t>TSR1</t>
  </si>
  <si>
    <t>Secretory carrier-associated membrane protein 1</t>
  </si>
  <si>
    <t>SCAMP1</t>
  </si>
  <si>
    <t>ER membrane protein complex subunit 1</t>
  </si>
  <si>
    <t>EMC1</t>
  </si>
  <si>
    <t>Band 4.1-like protein 2</t>
  </si>
  <si>
    <t>EPB41L2</t>
  </si>
  <si>
    <t>Methionine--tRNA ligase, cytoplasmic</t>
  </si>
  <si>
    <t>MARS</t>
  </si>
  <si>
    <t>E2/E3 hybrid ubiquitin-protein ligase UBE2O</t>
  </si>
  <si>
    <t>UBE2O</t>
  </si>
  <si>
    <t>Eukaryotic translation initiation factor 2 subunit 3;Putative eukaryotic translation initiation factor 2 subunit 3-like protein</t>
  </si>
  <si>
    <t>EIF2S3;EIF2S3L</t>
  </si>
  <si>
    <t>U1 small nuclear ribonucleoprotein 70 kDa</t>
  </si>
  <si>
    <t>SNRNP70</t>
  </si>
  <si>
    <t>Glutamate--cysteine ligase regulatory subunit</t>
  </si>
  <si>
    <t>GCLM</t>
  </si>
  <si>
    <t>Ras-related protein Rab-10</t>
  </si>
  <si>
    <t>RAB10</t>
  </si>
  <si>
    <t>Adipocyte plasma membrane-associated protein</t>
  </si>
  <si>
    <t>APMAP</t>
  </si>
  <si>
    <t>Calpain small subunit 1</t>
  </si>
  <si>
    <t>CAPNS1</t>
  </si>
  <si>
    <t>Proteasome subunit beta type-6</t>
  </si>
  <si>
    <t>PSMB6</t>
  </si>
  <si>
    <t>Condensin complex subunit 2</t>
  </si>
  <si>
    <t>NCAPH</t>
  </si>
  <si>
    <t>Copper chaperone for superoxide dismutase</t>
  </si>
  <si>
    <t>CCS</t>
  </si>
  <si>
    <t>Serine/threonine-protein kinase PAK 1</t>
  </si>
  <si>
    <t>PAK1</t>
  </si>
  <si>
    <t>Glucosidase 2 subunit beta</t>
  </si>
  <si>
    <t>PRKCSH</t>
  </si>
  <si>
    <t>Eukaryotic translation initiation factor 5</t>
  </si>
  <si>
    <t>EIF5</t>
  </si>
  <si>
    <t>Zinc finger protein 511</t>
  </si>
  <si>
    <t>ZNF511</t>
  </si>
  <si>
    <t>60S acidic ribosomal protein P0;60S acidic ribosomal protein P0-like</t>
  </si>
  <si>
    <t>RPLP0;RPLP0P6</t>
  </si>
  <si>
    <t>U1 small nuclear ribonucleoprotein A</t>
  </si>
  <si>
    <t>SNRPA</t>
  </si>
  <si>
    <t>Fatty acid-binding protein, epidermal</t>
  </si>
  <si>
    <t>FABP5</t>
  </si>
  <si>
    <t>Eukaryotic translation initiation factor 3 subunit D</t>
  </si>
  <si>
    <t>EIF3D</t>
  </si>
  <si>
    <t>40S ribosomal protein SA</t>
  </si>
  <si>
    <t>RPSA</t>
  </si>
  <si>
    <t>Heat shock 70 kDa protein 4L</t>
  </si>
  <si>
    <t>HSPA4L</t>
  </si>
  <si>
    <t>SEC23-interacting protein</t>
  </si>
  <si>
    <t>SEC23IP</t>
  </si>
  <si>
    <t>GTP-binding nuclear protein Ran</t>
  </si>
  <si>
    <t>RAN</t>
  </si>
  <si>
    <t>Lymphokine-activated killer T-cell-originated protein kinase</t>
  </si>
  <si>
    <t>PBK</t>
  </si>
  <si>
    <t>Core-binding factor subunit beta</t>
  </si>
  <si>
    <t>CBFB</t>
  </si>
  <si>
    <t>Protein DDI1 homolog 2</t>
  </si>
  <si>
    <t>DDI2</t>
  </si>
  <si>
    <t>Epidermal growth factor receptor substrate 15</t>
  </si>
  <si>
    <t>EPS15</t>
  </si>
  <si>
    <t>Methionine aminopeptidase 2</t>
  </si>
  <si>
    <t>METAP2</t>
  </si>
  <si>
    <t>Glutaminase kidney isoform, mitochondrial</t>
  </si>
  <si>
    <t>GLS</t>
  </si>
  <si>
    <t>MMS19 nucleotide excision repair protein homolog</t>
  </si>
  <si>
    <t>MMS19</t>
  </si>
  <si>
    <t>RNA polymerase II-associated protein 3</t>
  </si>
  <si>
    <t>RPAP3</t>
  </si>
  <si>
    <t>Probable cytosolic iron-sulfur protein assembly protein CIAO1</t>
  </si>
  <si>
    <t>CIAO1</t>
  </si>
  <si>
    <t>T-complex protein 1 subunit zeta</t>
  </si>
  <si>
    <t>CCT6A</t>
  </si>
  <si>
    <t>Thioredoxin</t>
  </si>
  <si>
    <t>TXN</t>
  </si>
  <si>
    <t>Serine/threonine-protein kinase PLK1</t>
  </si>
  <si>
    <t>PLK1</t>
  </si>
  <si>
    <t>Nucleolysin TIAR</t>
  </si>
  <si>
    <t>TIAL1</t>
  </si>
  <si>
    <t>Serine/threonine-protein phosphatase 2A 65 kDa regulatory subunit A alpha isoform</t>
  </si>
  <si>
    <t>PPP2R1A</t>
  </si>
  <si>
    <t>Inosine-5-monophosphate dehydrogenase 2</t>
  </si>
  <si>
    <t>IMPDH2</t>
  </si>
  <si>
    <t>Cell division cycle 5-like protein</t>
  </si>
  <si>
    <t>CDC5L</t>
  </si>
  <si>
    <t>Disks large-associated protein 5</t>
  </si>
  <si>
    <t>DLGAP5</t>
  </si>
  <si>
    <t>Histone-lysine N-methyltransferase SETD7</t>
  </si>
  <si>
    <t>SETD7</t>
  </si>
  <si>
    <t>Protein FRG1</t>
  </si>
  <si>
    <t>FRG1</t>
  </si>
  <si>
    <t>Protein RCC2</t>
  </si>
  <si>
    <t>RCC2</t>
  </si>
  <si>
    <t>Gamma-enolase</t>
  </si>
  <si>
    <t>ENO2</t>
  </si>
  <si>
    <t>Heterogeneous nuclear ribonucleoprotein D-like</t>
  </si>
  <si>
    <t>HNRNPDL</t>
  </si>
  <si>
    <t>Tubulin beta-4B chain</t>
  </si>
  <si>
    <t>TUBB4B</t>
  </si>
  <si>
    <t>26S proteasome non-ATPase regulatory subunit 3</t>
  </si>
  <si>
    <t>PSMD3</t>
  </si>
  <si>
    <t>T-complex protein 1 subunit alpha</t>
  </si>
  <si>
    <t>TCP1</t>
  </si>
  <si>
    <t>Mitochondrial intermembrane space import and assembly protein 40</t>
  </si>
  <si>
    <t>CHCHD4</t>
  </si>
  <si>
    <t>Heat shock protein beta-1</t>
  </si>
  <si>
    <t>HSPB1</t>
  </si>
  <si>
    <t>Protein PAXX</t>
  </si>
  <si>
    <t>C9orf142</t>
  </si>
  <si>
    <t>26S proteasome non-ATPase regulatory subunit 11</t>
  </si>
  <si>
    <t>PSMD11</t>
  </si>
  <si>
    <t>Thioredoxin-related transmembrane protein 1</t>
  </si>
  <si>
    <t>TMX1</t>
  </si>
  <si>
    <t>Ras-related protein Rap-1b;Ras-related protein Rap-1b-like protein</t>
  </si>
  <si>
    <t>RAP1B</t>
  </si>
  <si>
    <t>Cytoplasmic FMR1-interacting protein 1;Cytoplasmic FMR1-interacting protein 2</t>
  </si>
  <si>
    <t>CYFIP1;CYFIP2</t>
  </si>
  <si>
    <t>Peroxisomal biogenesis factor 19</t>
  </si>
  <si>
    <t>PEX19</t>
  </si>
  <si>
    <t>39S ribosomal protein L12, mitochondrial</t>
  </si>
  <si>
    <t>MRPL12</t>
  </si>
  <si>
    <t>Striatin-3</t>
  </si>
  <si>
    <t>STRN3</t>
  </si>
  <si>
    <t>Elongation factor Tu, mitochondrial</t>
  </si>
  <si>
    <t>TUFM</t>
  </si>
  <si>
    <t>Serpin H1</t>
  </si>
  <si>
    <t>SERPINH1</t>
  </si>
  <si>
    <t>WW domain-binding protein 11</t>
  </si>
  <si>
    <t>WBP11</t>
  </si>
  <si>
    <t>E3 ubiquitin-protein ligase RNF126</t>
  </si>
  <si>
    <t>RNF126</t>
  </si>
  <si>
    <t>Nuclear autoantigenic sperm protein</t>
  </si>
  <si>
    <t>NASP</t>
  </si>
  <si>
    <t>Transcription elongation factor B polypeptide 1</t>
  </si>
  <si>
    <t>TCEB1</t>
  </si>
  <si>
    <t>tRNA (cytosine(34)-C(5))-methyltransferase</t>
  </si>
  <si>
    <t>NSUN2</t>
  </si>
  <si>
    <t>ATP-binding cassette sub-family F member 1</t>
  </si>
  <si>
    <t>ABCF1</t>
  </si>
  <si>
    <t>MAGUK p55 subfamily member 6</t>
  </si>
  <si>
    <t>MPP6</t>
  </si>
  <si>
    <t>2-oxoglutarate dehydrogenase, mitochondrial</t>
  </si>
  <si>
    <t>OGDH</t>
  </si>
  <si>
    <t>Receptor expression-enhancing protein 5</t>
  </si>
  <si>
    <t>REEP5</t>
  </si>
  <si>
    <t>DNA replication licensing factor MCM2</t>
  </si>
  <si>
    <t>MCM2</t>
  </si>
  <si>
    <t>Septin-7</t>
  </si>
  <si>
    <t>SEPT7</t>
  </si>
  <si>
    <t>Cell surface glycoprotein MUC18</t>
  </si>
  <si>
    <t>MCAM</t>
  </si>
  <si>
    <t>Pyrroline-5-carboxylate reductase 1, mitochondrial</t>
  </si>
  <si>
    <t>PYCR1</t>
  </si>
  <si>
    <t>T-complex protein 1 subunit theta</t>
  </si>
  <si>
    <t>CCT8</t>
  </si>
  <si>
    <t>Thioredoxin domain-containing protein 17</t>
  </si>
  <si>
    <t>TXNDC17</t>
  </si>
  <si>
    <t>Eukaryotic translation initiation factor 1;Eukaryotic translation initiation factor 1b</t>
  </si>
  <si>
    <t>EIF1;EIF1B</t>
  </si>
  <si>
    <t>Neutral amino acid transporter B(0)</t>
  </si>
  <si>
    <t>SLC1A5</t>
  </si>
  <si>
    <t>Zinc finger CCCH domain-containing protein 4</t>
  </si>
  <si>
    <t>ZC3H4</t>
  </si>
  <si>
    <t>Interleukin enhancer-binding factor 3</t>
  </si>
  <si>
    <t>ILF3</t>
  </si>
  <si>
    <t>Exosome complex component RRP42</t>
  </si>
  <si>
    <t>EXOSC7</t>
  </si>
  <si>
    <t>Protein SMG9</t>
  </si>
  <si>
    <t>SMG9</t>
  </si>
  <si>
    <t>Farnesyl pyrophosphate synthase</t>
  </si>
  <si>
    <t>FDPS</t>
  </si>
  <si>
    <t>WAS/WASL-interacting protein family member 1</t>
  </si>
  <si>
    <t>WIPF1</t>
  </si>
  <si>
    <t>Reticulon-3</t>
  </si>
  <si>
    <t>RTN3</t>
  </si>
  <si>
    <t>Forkhead box protein K1</t>
  </si>
  <si>
    <t>FOXK1</t>
  </si>
  <si>
    <t>DNA polymerase epsilon subunit 3</t>
  </si>
  <si>
    <t>POLE3</t>
  </si>
  <si>
    <t>Charged multivesicular body protein 5</t>
  </si>
  <si>
    <t>CHMP5</t>
  </si>
  <si>
    <t>DNA damage-binding protein 1</t>
  </si>
  <si>
    <t>DDB1</t>
  </si>
  <si>
    <t>Adenylyl cyclase-associated protein 1</t>
  </si>
  <si>
    <t>CAP1</t>
  </si>
  <si>
    <t>4F2 cell-surface antigen heavy chain</t>
  </si>
  <si>
    <t>SLC3A2</t>
  </si>
  <si>
    <t>Leucine-rich repeat-containing protein 47</t>
  </si>
  <si>
    <t>LRRC47</t>
  </si>
  <si>
    <t>Protein canopy homolog 2</t>
  </si>
  <si>
    <t>CNPY2</t>
  </si>
  <si>
    <t>Trifunctional purine biosynthetic protein adenosine-3;Phosphoribosylamine--glycine ligase;Phosphoribosylformylglycinamidine cyclo-ligase;Phosphoribosylglycinamide formyltransferase</t>
  </si>
  <si>
    <t>GART</t>
  </si>
  <si>
    <t>Interleukin enhancer-binding factor 2</t>
  </si>
  <si>
    <t>ILF2</t>
  </si>
  <si>
    <t>RNA-binding protein 27</t>
  </si>
  <si>
    <t>RBM27</t>
  </si>
  <si>
    <t>WD repeat and HMG-box DNA-binding protein 1</t>
  </si>
  <si>
    <t>WDHD1</t>
  </si>
  <si>
    <t>40S ribosomal protein S16</t>
  </si>
  <si>
    <t>RPS16</t>
  </si>
  <si>
    <t>Transcriptional coactivator YAP1</t>
  </si>
  <si>
    <t>YAP1</t>
  </si>
  <si>
    <t>26S protease regulatory subunit 4</t>
  </si>
  <si>
    <t>PSMC1</t>
  </si>
  <si>
    <t>Platelet-activating factor acetylhydrolase IB subunit beta</t>
  </si>
  <si>
    <t>PAFAH1B2</t>
  </si>
  <si>
    <t>Differentially expressed in FDCP 6 homolog</t>
  </si>
  <si>
    <t>DEF6</t>
  </si>
  <si>
    <t>Clathrin light chain B</t>
  </si>
  <si>
    <t>CLTB</t>
  </si>
  <si>
    <t>ATP-dependent 6-phosphofructokinase, muscle type</t>
  </si>
  <si>
    <t>PFKM</t>
  </si>
  <si>
    <t>Citrate synthase, mitochondrial</t>
  </si>
  <si>
    <t>CS</t>
  </si>
  <si>
    <t>Pericentriolar material 1 protein</t>
  </si>
  <si>
    <t>PCM1</t>
  </si>
  <si>
    <t>Signal transducer and activator of transcription 3</t>
  </si>
  <si>
    <t>STAT3</t>
  </si>
  <si>
    <t>Biliverdin reductase A</t>
  </si>
  <si>
    <t>BLVRA</t>
  </si>
  <si>
    <t>Ribonucleoside-diphosphate reductase large subunit</t>
  </si>
  <si>
    <t>RRM1</t>
  </si>
  <si>
    <t>Proteasome subunit alpha type-6</t>
  </si>
  <si>
    <t>PSMA6</t>
  </si>
  <si>
    <t>Coiled-coil domain-containing protein 124</t>
  </si>
  <si>
    <t>CCDC124</t>
  </si>
  <si>
    <t>Nuclear factor of activated T-cells, cytoplasmic 2</t>
  </si>
  <si>
    <t>NFATC2</t>
  </si>
  <si>
    <t>Eukaryotic initiation factor 4A-I</t>
  </si>
  <si>
    <t>EIF4A1</t>
  </si>
  <si>
    <t>Triosephosphate isomerase</t>
  </si>
  <si>
    <t>TPI1</t>
  </si>
  <si>
    <t>Heterogeneous nuclear ribonucleoproteins A2/B1</t>
  </si>
  <si>
    <t>HNRNPA2B1</t>
  </si>
  <si>
    <t>Importin subunit alpha-7</t>
  </si>
  <si>
    <t>KPNA6</t>
  </si>
  <si>
    <t>Actin-like protein 6A</t>
  </si>
  <si>
    <t>ACTL6A</t>
  </si>
  <si>
    <t>Pleckstrin homology-like domain family B member 1</t>
  </si>
  <si>
    <t>PHLDB1</t>
  </si>
  <si>
    <t>Toll-interacting protein</t>
  </si>
  <si>
    <t>TOLLIP</t>
  </si>
  <si>
    <t>Glucosamine 6-phosphate N-acetyltransferase</t>
  </si>
  <si>
    <t>GNPNAT1</t>
  </si>
  <si>
    <t>Leucine-rich repeat-containing protein 59</t>
  </si>
  <si>
    <t>LRRC59</t>
  </si>
  <si>
    <t>Proteasome activator complex subunit 3</t>
  </si>
  <si>
    <t>PSME3</t>
  </si>
  <si>
    <t>Caspase-3;Caspase-3 subunit p17;Caspase-3 subunit p12</t>
  </si>
  <si>
    <t>CASP3</t>
  </si>
  <si>
    <t>T-complex protein 1 subunit delta</t>
  </si>
  <si>
    <t>CCT4</t>
  </si>
  <si>
    <t>BAG family molecular chaperone regulator 3</t>
  </si>
  <si>
    <t>BAG3</t>
  </si>
  <si>
    <t>Serine hydroxymethyltransferase, mitochondrial</t>
  </si>
  <si>
    <t>SHMT2</t>
  </si>
  <si>
    <t>LIM domain-containing protein 1</t>
  </si>
  <si>
    <t>LIMD1</t>
  </si>
  <si>
    <t>RRP12-like protein</t>
  </si>
  <si>
    <t>RRP12</t>
  </si>
  <si>
    <t>26S protease regulatory subunit 6B</t>
  </si>
  <si>
    <t>PSMC4</t>
  </si>
  <si>
    <t>Coiled-coil domain-containing protein 12</t>
  </si>
  <si>
    <t>CCDC12</t>
  </si>
  <si>
    <t>AP-2 complex subunit beta</t>
  </si>
  <si>
    <t>AP2B1</t>
  </si>
  <si>
    <t>CD59 glycoprotein</t>
  </si>
  <si>
    <t>CD59</t>
  </si>
  <si>
    <t>Protein phosphatase 1G</t>
  </si>
  <si>
    <t>PPM1G</t>
  </si>
  <si>
    <t>Threonine--tRNA ligase, cytoplasmic</t>
  </si>
  <si>
    <t>TARS</t>
  </si>
  <si>
    <t>Asparagine synthetase [glutamine-hydrolyzing]</t>
  </si>
  <si>
    <t>ASNS</t>
  </si>
  <si>
    <t>Purine nucleoside phosphorylase</t>
  </si>
  <si>
    <t>PNP</t>
  </si>
  <si>
    <t>Serine/threonine-protein kinase N2</t>
  </si>
  <si>
    <t>PKN2</t>
  </si>
  <si>
    <t>Cullin-associated NEDD8-dissociated protein 1</t>
  </si>
  <si>
    <t>CAND1</t>
  </si>
  <si>
    <t>40S ribosomal protein S18</t>
  </si>
  <si>
    <t>RPS18</t>
  </si>
  <si>
    <t>Cdc42 effector protein 4</t>
  </si>
  <si>
    <t>CDC42EP4</t>
  </si>
  <si>
    <t>3(2),5-bisphosphate nucleotidase 1</t>
  </si>
  <si>
    <t>BPNT1</t>
  </si>
  <si>
    <t>Proteasome subunit beta type-2</t>
  </si>
  <si>
    <t>PSMB2</t>
  </si>
  <si>
    <t>Bifunctional 3-phosphoadenosine 5-phosphosulfate synthase 2;Sulfate adenylyltransferase;Adenylyl-sulfate kinase</t>
  </si>
  <si>
    <t>PAPSS2</t>
  </si>
  <si>
    <t>Splicing regulatory glutamine/lysine-rich protein 1</t>
  </si>
  <si>
    <t>SREK1</t>
  </si>
  <si>
    <t>Leucine-rich PPR motif-containing protein, mitochondrial</t>
  </si>
  <si>
    <t>LRPPRC</t>
  </si>
  <si>
    <t>Endothelial cell-selective adhesion molecule</t>
  </si>
  <si>
    <t>ESAM</t>
  </si>
  <si>
    <t>Histone-binding protein RBBP4</t>
  </si>
  <si>
    <t>RBBP4</t>
  </si>
  <si>
    <t>Elongation factor 1-delta</t>
  </si>
  <si>
    <t>EEF1D</t>
  </si>
  <si>
    <t>Alanine--tRNA ligase, cytoplasmic</t>
  </si>
  <si>
    <t>AARS</t>
  </si>
  <si>
    <t>Coiled-coil domain-containing protein 50</t>
  </si>
  <si>
    <t>CCDC50</t>
  </si>
  <si>
    <t>Heterogeneous nuclear ribonucleoprotein M</t>
  </si>
  <si>
    <t>HNRNPM</t>
  </si>
  <si>
    <t>Signal recognition particle receptor subunit alpha</t>
  </si>
  <si>
    <t>SRPR</t>
  </si>
  <si>
    <t>Eukaryotic translation initiation factor 3 subunit L</t>
  </si>
  <si>
    <t>EIF3L</t>
  </si>
  <si>
    <t>Transportin-1</t>
  </si>
  <si>
    <t>TNPO1</t>
  </si>
  <si>
    <t>Ubiquitin carboxyl-terminal hydrolase 5</t>
  </si>
  <si>
    <t>USP5</t>
  </si>
  <si>
    <t>Fos-related antigen 1</t>
  </si>
  <si>
    <t>FOSL1</t>
  </si>
  <si>
    <t>Cdc42 effector protein 3</t>
  </si>
  <si>
    <t>CDC42EP3</t>
  </si>
  <si>
    <t>Far upstream element-binding protein 1</t>
  </si>
  <si>
    <t>FUBP1</t>
  </si>
  <si>
    <t>Coronin-1C</t>
  </si>
  <si>
    <t>CORO1C</t>
  </si>
  <si>
    <t>Synembryn-A</t>
  </si>
  <si>
    <t>RIC8A</t>
  </si>
  <si>
    <t>PEST proteolytic signal-containing nuclear protein</t>
  </si>
  <si>
    <t>PCNP</t>
  </si>
  <si>
    <t>Tubulin beta-6 chain</t>
  </si>
  <si>
    <t>TUBB6</t>
  </si>
  <si>
    <t>Rab GTPase-binding effector protein 1</t>
  </si>
  <si>
    <t>RABEP1</t>
  </si>
  <si>
    <t>DNA (cytosine-5)-methyltransferase 1</t>
  </si>
  <si>
    <t>DNMT1</t>
  </si>
  <si>
    <t>Serine/threonine-protein kinase N1</t>
  </si>
  <si>
    <t>PKN1</t>
  </si>
  <si>
    <t>Serine/arginine-rich splicing factor 11</t>
  </si>
  <si>
    <t>SRSF11</t>
  </si>
  <si>
    <t>Acidic leucine-rich nuclear phosphoprotein 32 family member A</t>
  </si>
  <si>
    <t>ANP32A</t>
  </si>
  <si>
    <t>Aminoacyl tRNA synthase complex-interacting multifunctional protein 1;Endothelial monocyte-activating polypeptide 2</t>
  </si>
  <si>
    <t>AIMP1</t>
  </si>
  <si>
    <t>Envoplakin</t>
  </si>
  <si>
    <t>EVPL</t>
  </si>
  <si>
    <t>Nuclear protein localization protein 4 homolog</t>
  </si>
  <si>
    <t>NPLOC4</t>
  </si>
  <si>
    <t>Apoptosis inhibitor 5</t>
  </si>
  <si>
    <t>API5</t>
  </si>
  <si>
    <t>Kanadaptin</t>
  </si>
  <si>
    <t>SLC4A1AP</t>
  </si>
  <si>
    <t>Phosphorylated adapter RNA export protein</t>
  </si>
  <si>
    <t>PHAX</t>
  </si>
  <si>
    <t>Cysteine--tRNA ligase, cytoplasmic</t>
  </si>
  <si>
    <t>CARS</t>
  </si>
  <si>
    <t>Hsp70-binding protein 1</t>
  </si>
  <si>
    <t>HSPBP1</t>
  </si>
  <si>
    <t>Probable RNA-binding protein EIF1AD</t>
  </si>
  <si>
    <t>EIF1AD</t>
  </si>
  <si>
    <t>Nuclear RNA export factor 1</t>
  </si>
  <si>
    <t>NXF1</t>
  </si>
  <si>
    <t>Hsp90 co-chaperone Cdc37;Hsp90 co-chaperone Cdc37, N-terminally processed</t>
  </si>
  <si>
    <t>CDC37</t>
  </si>
  <si>
    <t>Heat shock protein 105 kDa</t>
  </si>
  <si>
    <t>HSPH1</t>
  </si>
  <si>
    <t>Golgin subfamily A member 2</t>
  </si>
  <si>
    <t>GOLGA2</t>
  </si>
  <si>
    <t>Nucleus accumbens-associated protein 1</t>
  </si>
  <si>
    <t>NACC1</t>
  </si>
  <si>
    <t>Protein PAT1 homolog 1</t>
  </si>
  <si>
    <t>PATL1</t>
  </si>
  <si>
    <t>Nucleoporin Nup43</t>
  </si>
  <si>
    <t>NUP43</t>
  </si>
  <si>
    <t>Emerin</t>
  </si>
  <si>
    <t>EMD</t>
  </si>
  <si>
    <t>Ataxin-2-like protein</t>
  </si>
  <si>
    <t>ATXN2L</t>
  </si>
  <si>
    <t>7SK snRNA methylphosphate capping enzyme</t>
  </si>
  <si>
    <t>MEPCE</t>
  </si>
  <si>
    <t>ATP synthase subunit beta, mitochondrial</t>
  </si>
  <si>
    <t>ATP5B</t>
  </si>
  <si>
    <t>NHL repeat-containing protein 2</t>
  </si>
  <si>
    <t>NHLRC2</t>
  </si>
  <si>
    <t>Protein Red</t>
  </si>
  <si>
    <t>IK</t>
  </si>
  <si>
    <t>Chromatin complexes subunit BAP18</t>
  </si>
  <si>
    <t>BAP18</t>
  </si>
  <si>
    <t>Ataxin-2</t>
  </si>
  <si>
    <t>ATXN2</t>
  </si>
  <si>
    <t>Inorganic pyrophosphatase</t>
  </si>
  <si>
    <t>PPA1</t>
  </si>
  <si>
    <t>Prohibitin</t>
  </si>
  <si>
    <t>PHB</t>
  </si>
  <si>
    <t>T-complex protein 1 subunit epsilon</t>
  </si>
  <si>
    <t>CCT5</t>
  </si>
  <si>
    <t>1,4-alpha-glucan-branching enzyme</t>
  </si>
  <si>
    <t>GBE1</t>
  </si>
  <si>
    <t>Bystin</t>
  </si>
  <si>
    <t>BYSL</t>
  </si>
  <si>
    <t>High mobility group protein B3</t>
  </si>
  <si>
    <t>HMGB3</t>
  </si>
  <si>
    <t>Mevalonate kinase</t>
  </si>
  <si>
    <t>MVK</t>
  </si>
  <si>
    <t>GrpE protein homolog 1, mitochondrial</t>
  </si>
  <si>
    <t>GRPEL1</t>
  </si>
  <si>
    <t>Protein PBDC1</t>
  </si>
  <si>
    <t>PBDC1</t>
  </si>
  <si>
    <t>Transitional endoplasmic reticulum ATPase</t>
  </si>
  <si>
    <t>VCP</t>
  </si>
  <si>
    <t>Protein phosphatase 1 regulatory subunit 11</t>
  </si>
  <si>
    <t>PPP1R11</t>
  </si>
  <si>
    <t>14-3-3 protein zeta/delta</t>
  </si>
  <si>
    <t>YWHAZ</t>
  </si>
  <si>
    <t>V-type proton ATPase subunit G 1;V-type proton ATPase subunit G 2</t>
  </si>
  <si>
    <t>ATP6V1G1;ATP6V1G2</t>
  </si>
  <si>
    <t>Disintegrin and metalloproteinase domain-containing protein 10</t>
  </si>
  <si>
    <t>ADAM10</t>
  </si>
  <si>
    <t>Ubiquitin-associated protein 2-like</t>
  </si>
  <si>
    <t>UBAP2L</t>
  </si>
  <si>
    <t>Protein S100-A16</t>
  </si>
  <si>
    <t>S100A16</t>
  </si>
  <si>
    <t>Heat shock 70 kDa protein 4</t>
  </si>
  <si>
    <t>HSPA4</t>
  </si>
  <si>
    <t>TSC22 domain family protein 4</t>
  </si>
  <si>
    <t>TSC22D4</t>
  </si>
  <si>
    <t>Importin subunit beta-1</t>
  </si>
  <si>
    <t>KPNB1</t>
  </si>
  <si>
    <t>Endophilin-A2</t>
  </si>
  <si>
    <t>SH3GL1</t>
  </si>
  <si>
    <t>Macrophage-capping protein</t>
  </si>
  <si>
    <t>CAPG</t>
  </si>
  <si>
    <t>60S ribosomal protein L10a</t>
  </si>
  <si>
    <t>RPL10A</t>
  </si>
  <si>
    <t>Growth factor receptor-bound protein 2</t>
  </si>
  <si>
    <t>GRB2</t>
  </si>
  <si>
    <t>tRNA-splicing ligase RtcB homolog</t>
  </si>
  <si>
    <t>RTCB</t>
  </si>
  <si>
    <t>Protein phosphatase 1F</t>
  </si>
  <si>
    <t>PPM1F</t>
  </si>
  <si>
    <t>Tetratricopeptide repeat protein 1</t>
  </si>
  <si>
    <t>TTC1</t>
  </si>
  <si>
    <t>Endoplasmin</t>
  </si>
  <si>
    <t>HSP90B1</t>
  </si>
  <si>
    <t>Radixin</t>
  </si>
  <si>
    <t>RDX</t>
  </si>
  <si>
    <t>Glycogen phosphorylase, brain form</t>
  </si>
  <si>
    <t>PYGB</t>
  </si>
  <si>
    <t>UV excision repair protein RAD23 homolog B</t>
  </si>
  <si>
    <t>RAD23B</t>
  </si>
  <si>
    <t>Septin-9</t>
  </si>
  <si>
    <t>SEPT9</t>
  </si>
  <si>
    <t>Squamous cell carcinoma antigen recognized by T-cells 3</t>
  </si>
  <si>
    <t>SART3</t>
  </si>
  <si>
    <t>Acyl carrier protein, mitochondrial</t>
  </si>
  <si>
    <t>NDUFAB1</t>
  </si>
  <si>
    <t>DnaJ homolog subfamily C member 3</t>
  </si>
  <si>
    <t>DNAJC3</t>
  </si>
  <si>
    <t>Arginine--tRNA ligase, cytoplasmic</t>
  </si>
  <si>
    <t>RARS</t>
  </si>
  <si>
    <t>Dynactin subunit 4</t>
  </si>
  <si>
    <t>DCTN4</t>
  </si>
  <si>
    <t>ATP-dependent Clp protease ATP-binding subunit clpX-like, mitochondrial</t>
  </si>
  <si>
    <t>CLPX</t>
  </si>
  <si>
    <t>40S ribosomal protein S5;40S ribosomal protein S5, N-terminally processed</t>
  </si>
  <si>
    <t>RPS5</t>
  </si>
  <si>
    <t>Transcription intermediary factor 1-beta</t>
  </si>
  <si>
    <t>TRIM28</t>
  </si>
  <si>
    <t>Elongation factor 1-beta</t>
  </si>
  <si>
    <t>EEF1B2</t>
  </si>
  <si>
    <t>SH3 domain-binding glutamic acid-rich-like protein 3</t>
  </si>
  <si>
    <t>SH3BGRL3</t>
  </si>
  <si>
    <t>Alpha-parvin</t>
  </si>
  <si>
    <t>PARVA</t>
  </si>
  <si>
    <t>Astrocytic phosphoprotein PEA-15</t>
  </si>
  <si>
    <t>PEA15</t>
  </si>
  <si>
    <t>STE20-like serine/threonine-protein kinase</t>
  </si>
  <si>
    <t>SLK</t>
  </si>
  <si>
    <t>Myotrophin</t>
  </si>
  <si>
    <t>MTPN</t>
  </si>
  <si>
    <t>Transcription initiation factor TFIID subunit 8</t>
  </si>
  <si>
    <t>TAF8</t>
  </si>
  <si>
    <t>Protein CDV3 homolog</t>
  </si>
  <si>
    <t>CDV3</t>
  </si>
  <si>
    <t>Aspartate--tRNA ligase, cytoplasmic</t>
  </si>
  <si>
    <t>DARS</t>
  </si>
  <si>
    <t>Transcription elongation factor A protein 1</t>
  </si>
  <si>
    <t>TCEA1</t>
  </si>
  <si>
    <t>Eukaryotic translation initiation factor 3 subunit J</t>
  </si>
  <si>
    <t>EIF3J</t>
  </si>
  <si>
    <t>Small nuclear ribonucleoprotein-associated proteins B and B;Small nuclear ribonucleoprotein-associated protein N</t>
  </si>
  <si>
    <t>SNRPB;SNRPN</t>
  </si>
  <si>
    <t>Sialic acid synthase</t>
  </si>
  <si>
    <t>NANS</t>
  </si>
  <si>
    <t>Pentatricopeptide repeat domain-containing protein 3, mitochondrial</t>
  </si>
  <si>
    <t>PTCD3</t>
  </si>
  <si>
    <t>Exportin-2</t>
  </si>
  <si>
    <t>CSE1L</t>
  </si>
  <si>
    <t>Negative elongation factor A</t>
  </si>
  <si>
    <t>NELFA</t>
  </si>
  <si>
    <t>Interferon-induced protein with tetratricopeptide repeats 3</t>
  </si>
  <si>
    <t>IFIT3</t>
  </si>
  <si>
    <t>Small glutamine-rich tetratricopeptide repeat-containing protein alpha</t>
  </si>
  <si>
    <t>SGTA</t>
  </si>
  <si>
    <t>Transcription elongation factor B polypeptide 2</t>
  </si>
  <si>
    <t>TCEB2</t>
  </si>
  <si>
    <t>Transcription elongation factor SPT5</t>
  </si>
  <si>
    <t>SUPT5H</t>
  </si>
  <si>
    <t>DnaJ homolog subfamily A member 2</t>
  </si>
  <si>
    <t>DNAJA2</t>
  </si>
  <si>
    <t>Ubiquitin-conjugating enzyme E2 T</t>
  </si>
  <si>
    <t>UBE2T</t>
  </si>
  <si>
    <t>Septin-2</t>
  </si>
  <si>
    <t>SEPT2</t>
  </si>
  <si>
    <t>Protein phosphatase 1 regulatory subunit 14B</t>
  </si>
  <si>
    <t>PPP1R14B</t>
  </si>
  <si>
    <t>Replication protein A 70 kDa DNA-binding subunit;Replication protein A 70 kDa DNA-binding subunit, N-terminally processed</t>
  </si>
  <si>
    <t>RPA1</t>
  </si>
  <si>
    <t>Laminin subunit beta-3</t>
  </si>
  <si>
    <t>LAMB3</t>
  </si>
  <si>
    <t>B-cell receptor-associated protein 31</t>
  </si>
  <si>
    <t>BCAP31</t>
  </si>
  <si>
    <t>T-complex protein 1 subunit beta</t>
  </si>
  <si>
    <t>CCT2</t>
  </si>
  <si>
    <t>BAG family molecular chaperone regulator 2</t>
  </si>
  <si>
    <t>BAG2</t>
  </si>
  <si>
    <t>Zinc finger protein 598</t>
  </si>
  <si>
    <t>ZNF598</t>
  </si>
  <si>
    <t>RNA-binding motif protein, X chromosome;RNA-binding motif protein, X chromosome, N-terminally processed;RNA binding motif protein, X-linked-like-1</t>
  </si>
  <si>
    <t>RBMX;RBMXL1</t>
  </si>
  <si>
    <t>Acetyl-CoA acetyltransferase, mitochondrial</t>
  </si>
  <si>
    <t>ACAT1</t>
  </si>
  <si>
    <t>Stress-70 protein, mitochondrial</t>
  </si>
  <si>
    <t>HSPA9</t>
  </si>
  <si>
    <t>Golgi resident protein GCP60</t>
  </si>
  <si>
    <t>ACBD3</t>
  </si>
  <si>
    <t>Zinc finger CCCH domain-containing protein 15</t>
  </si>
  <si>
    <t>ZC3H15</t>
  </si>
  <si>
    <t>ATP-binding cassette sub-family F member 3</t>
  </si>
  <si>
    <t>ABCF3</t>
  </si>
  <si>
    <t>Sperm-associated antigen 5</t>
  </si>
  <si>
    <t>SPAG5</t>
  </si>
  <si>
    <t>Vacuolar protein sorting-associated protein 26A</t>
  </si>
  <si>
    <t>VPS26A</t>
  </si>
  <si>
    <t>Probable ATP-dependent RNA helicase DDX46</t>
  </si>
  <si>
    <t>DDX46</t>
  </si>
  <si>
    <t>Protein SDE2 homolog</t>
  </si>
  <si>
    <t>SDE2</t>
  </si>
  <si>
    <t>Alpha-enolase</t>
  </si>
  <si>
    <t>ENO1</t>
  </si>
  <si>
    <t>COP9 signalosome complex subunit 8</t>
  </si>
  <si>
    <t>COPS8</t>
  </si>
  <si>
    <t>Nitric oxide synthase-interacting protein</t>
  </si>
  <si>
    <t>NOSIP</t>
  </si>
  <si>
    <t>T-complex protein 1 subunit eta</t>
  </si>
  <si>
    <t>CCT7</t>
  </si>
  <si>
    <t>Protein transport protein Sec31A</t>
  </si>
  <si>
    <t>SEC31A</t>
  </si>
  <si>
    <t>26S proteasome non-ATPase regulatory subunit 9</t>
  </si>
  <si>
    <t>PSMD9</t>
  </si>
  <si>
    <t>ATP-binding cassette sub-family E member 1</t>
  </si>
  <si>
    <t>ABCE1</t>
  </si>
  <si>
    <t>14-3-3 protein eta</t>
  </si>
  <si>
    <t>YWHAH</t>
  </si>
  <si>
    <t>26S protease regulatory subunit 10B</t>
  </si>
  <si>
    <t>PSMC6</t>
  </si>
  <si>
    <t>Death domain-associated protein 6</t>
  </si>
  <si>
    <t>DAXX</t>
  </si>
  <si>
    <t>Serine/threonine-protein phosphatase 4 catalytic subunit</t>
  </si>
  <si>
    <t>PPP4C</t>
  </si>
  <si>
    <t>14-3-3 protein sigma</t>
  </si>
  <si>
    <t>SFN</t>
  </si>
  <si>
    <t>RuvB-like 1</t>
  </si>
  <si>
    <t>RUVBL1</t>
  </si>
  <si>
    <t>Phosphoglucomutase-1</t>
  </si>
  <si>
    <t>PGM1</t>
  </si>
  <si>
    <t>Leukotriene A-4 hydrolase</t>
  </si>
  <si>
    <t>LTA4H</t>
  </si>
  <si>
    <t>Barrier-to-autointegration factor;Barrier-to-autointegration factor, N-terminally processed</t>
  </si>
  <si>
    <t>BANF1</t>
  </si>
  <si>
    <t>Zinc finger Ran-binding domain-containing protein 2</t>
  </si>
  <si>
    <t>ZRANB2</t>
  </si>
  <si>
    <t>Protein FAM107B</t>
  </si>
  <si>
    <t>FAM107B</t>
  </si>
  <si>
    <t>Cystatin-B</t>
  </si>
  <si>
    <t>CSTB</t>
  </si>
  <si>
    <t>Vacuolar protein sorting-associated protein 35</t>
  </si>
  <si>
    <t>VPS35</t>
  </si>
  <si>
    <t>Elongation factor 2</t>
  </si>
  <si>
    <t>EEF2</t>
  </si>
  <si>
    <t>HIV Tat-specific factor 1</t>
  </si>
  <si>
    <t>HTATSF1</t>
  </si>
  <si>
    <t>Pleckstrin homology domain-containing family A member 5</t>
  </si>
  <si>
    <t>PLEKHA5</t>
  </si>
  <si>
    <t>Histone-binding protein RBBP7</t>
  </si>
  <si>
    <t>RBBP7</t>
  </si>
  <si>
    <t>Fructose-bisphosphate aldolase C</t>
  </si>
  <si>
    <t>ALDOC</t>
  </si>
  <si>
    <t>SWI/SNF-related matrix-associated actin-dependent regulator of chromatin subfamily E member 1</t>
  </si>
  <si>
    <t>SMARCE1</t>
  </si>
  <si>
    <t>Eukaryotic translation initiation factor 3 subunit A</t>
  </si>
  <si>
    <t>EIF3A</t>
  </si>
  <si>
    <t>Kinesin light chain 1</t>
  </si>
  <si>
    <t>KLC1</t>
  </si>
  <si>
    <t>6-phosphogluconate dehydrogenase, decarboxylating</t>
  </si>
  <si>
    <t>PGD</t>
  </si>
  <si>
    <t>High mobility group protein B1</t>
  </si>
  <si>
    <t>HMGB1</t>
  </si>
  <si>
    <t>DNA polymerase delta subunit 2</t>
  </si>
  <si>
    <t>POLD2</t>
  </si>
  <si>
    <t>Nucleolar protein 3</t>
  </si>
  <si>
    <t>NOL3</t>
  </si>
  <si>
    <t>14-3-3 protein theta</t>
  </si>
  <si>
    <t>YWHAQ</t>
  </si>
  <si>
    <t>26S proteasome non-ATPase regulatory subunit 12</t>
  </si>
  <si>
    <t>PSMD12</t>
  </si>
  <si>
    <t>26S proteasome non-ATPase regulatory subunit 2</t>
  </si>
  <si>
    <t>PSMD2</t>
  </si>
  <si>
    <t>Carbonyl reductase [NADPH] 3</t>
  </si>
  <si>
    <t>CBR3</t>
  </si>
  <si>
    <t>Cleavage and polyadenylation specificity factor subunit 6</t>
  </si>
  <si>
    <t>CPSF6</t>
  </si>
  <si>
    <t>NSFL1 cofactor p47</t>
  </si>
  <si>
    <t>NSFL1C</t>
  </si>
  <si>
    <t>Tight junction protein ZO-2</t>
  </si>
  <si>
    <t>TJP2</t>
  </si>
  <si>
    <t>Adenine phosphoribosyltransferase</t>
  </si>
  <si>
    <t>APRT</t>
  </si>
  <si>
    <t>V-type proton ATPase catalytic subunit A</t>
  </si>
  <si>
    <t>ATP6V1A</t>
  </si>
  <si>
    <t>Ras-related protein Rab-2A</t>
  </si>
  <si>
    <t>RAB2A</t>
  </si>
  <si>
    <t>Long-chain-fatty-acid--CoA ligase 5</t>
  </si>
  <si>
    <t>ACSL5</t>
  </si>
  <si>
    <t>F-actin-capping protein subunit alpha-2</t>
  </si>
  <si>
    <t>CAPZA2</t>
  </si>
  <si>
    <t>E3 ubiquitin-protein ligase TRIM32</t>
  </si>
  <si>
    <t>TRIM32</t>
  </si>
  <si>
    <t>Poly(rC)-binding protein 2</t>
  </si>
  <si>
    <t>PCBP2</t>
  </si>
  <si>
    <t>Peptidyl-prolyl cis-trans isomerase FKBP5;Peptidyl-prolyl cis-trans isomerase FKBP5, N-terminally processed</t>
  </si>
  <si>
    <t>FKBP5</t>
  </si>
  <si>
    <t>Dolichyl-diphosphooligosaccharide--protein glycosyltransferase subunit 1</t>
  </si>
  <si>
    <t>RPN1</t>
  </si>
  <si>
    <t>PDZ domain-containing protein GIPC1</t>
  </si>
  <si>
    <t>GIPC1</t>
  </si>
  <si>
    <t>Protein TFG</t>
  </si>
  <si>
    <t>TFG</t>
  </si>
  <si>
    <t>Heat shock protein 75 kDa, mitochondrial</t>
  </si>
  <si>
    <t>TRAP1</t>
  </si>
  <si>
    <t>Paraspeckle component 1</t>
  </si>
  <si>
    <t>PSPC1</t>
  </si>
  <si>
    <t>Glutathione reductase, mitochondrial</t>
  </si>
  <si>
    <t>GSR</t>
  </si>
  <si>
    <t>ELKS/Rab6-interacting/CAST family member 1</t>
  </si>
  <si>
    <t>ERC1</t>
  </si>
  <si>
    <t>Clathrin heavy chain 1</t>
  </si>
  <si>
    <t>CLTC</t>
  </si>
  <si>
    <t>Calpain-1 catalytic subunit</t>
  </si>
  <si>
    <t>CAPN1</t>
  </si>
  <si>
    <t>Glutamine--fructose-6-phosphate aminotransferase [isomerizing] 1</t>
  </si>
  <si>
    <t>GFPT1</t>
  </si>
  <si>
    <t>Chloride intracellular channel protein 4</t>
  </si>
  <si>
    <t>CLIC4</t>
  </si>
  <si>
    <t>Clathrin light chain A</t>
  </si>
  <si>
    <t>CLTA</t>
  </si>
  <si>
    <t>Clustered mitochondria protein homolog</t>
  </si>
  <si>
    <t>CLUH</t>
  </si>
  <si>
    <t>Signal transducer and activator of transcription 1-alpha/beta</t>
  </si>
  <si>
    <t>STAT1</t>
  </si>
  <si>
    <t>Synaptojanin-2</t>
  </si>
  <si>
    <t>SYNJ2</t>
  </si>
  <si>
    <t>Calumenin</t>
  </si>
  <si>
    <t>CALU</t>
  </si>
  <si>
    <t>Eukaryotic translation initiation factor 4 gamma 1</t>
  </si>
  <si>
    <t>EIF4G1</t>
  </si>
  <si>
    <t>Thioredoxin reductase 1, cytoplasmic</t>
  </si>
  <si>
    <t>TXNRD1</t>
  </si>
  <si>
    <t>Developmentally-regulated GTP-binding protein 1</t>
  </si>
  <si>
    <t>DRG1</t>
  </si>
  <si>
    <t>Hypoxia up-regulated protein 1</t>
  </si>
  <si>
    <t>HYOU1</t>
  </si>
  <si>
    <t>Ran-binding protein 3</t>
  </si>
  <si>
    <t>RANBP3</t>
  </si>
  <si>
    <t>Serine/threonine-protein kinase 10</t>
  </si>
  <si>
    <t>STK10</t>
  </si>
  <si>
    <t>Copine-3</t>
  </si>
  <si>
    <t>CPNE3</t>
  </si>
  <si>
    <t>ERO1-like protein alpha</t>
  </si>
  <si>
    <t>ERO1L</t>
  </si>
  <si>
    <t>Torsin-1A-interacting protein 2</t>
  </si>
  <si>
    <t>TOR1AIP2</t>
  </si>
  <si>
    <t>Peptidyl-prolyl cis-trans isomerase CWC27 homolog</t>
  </si>
  <si>
    <t>CWC27</t>
  </si>
  <si>
    <t>Glutathione S-transferase omega-1</t>
  </si>
  <si>
    <t>GSTO1</t>
  </si>
  <si>
    <t>TATA element modulatory factor</t>
  </si>
  <si>
    <t>TMF1</t>
  </si>
  <si>
    <t>Transferrin receptor protein 1;Transferrin receptor protein 1, serum form</t>
  </si>
  <si>
    <t>TFRC</t>
  </si>
  <si>
    <t>Extended synaptotagmin-1</t>
  </si>
  <si>
    <t>ESYT1</t>
  </si>
  <si>
    <t>Galactokinase</t>
  </si>
  <si>
    <t>GALK1</t>
  </si>
  <si>
    <t>Negative elongation factor E</t>
  </si>
  <si>
    <t>NELFE</t>
  </si>
  <si>
    <t>Prefoldin subunit 4</t>
  </si>
  <si>
    <t>PFDN4</t>
  </si>
  <si>
    <t>T-complex protein 1 subunit gamma</t>
  </si>
  <si>
    <t>CCT3</t>
  </si>
  <si>
    <t>N(G),N(G)-dimethylarginine dimethylaminohydrolase 1</t>
  </si>
  <si>
    <t>DDAH1</t>
  </si>
  <si>
    <t>OTU domain-containing protein 4</t>
  </si>
  <si>
    <t>OTUD4</t>
  </si>
  <si>
    <t>Peroxiredoxin-1</t>
  </si>
  <si>
    <t>PRDX1</t>
  </si>
  <si>
    <t>Tubulin--tyrosine ligase-like protein 12</t>
  </si>
  <si>
    <t>TTLL12</t>
  </si>
  <si>
    <t>CAD protein;Glutamine-dependent carbamoyl-phosphate synthase;Aspartate carbamoyltransferase;Dihydroorotase</t>
  </si>
  <si>
    <t>CAD</t>
  </si>
  <si>
    <t>Kinesin-1 heavy chain</t>
  </si>
  <si>
    <t>KIF5B</t>
  </si>
  <si>
    <t>Cyclin-dependent kinase 1</t>
  </si>
  <si>
    <t>CDK1</t>
  </si>
  <si>
    <t>Prefoldin subunit 2</t>
  </si>
  <si>
    <t>PFDN2</t>
  </si>
  <si>
    <t>60S ribosomal protein L5</t>
  </si>
  <si>
    <t>RPL5</t>
  </si>
  <si>
    <t>Replication factor C subunit 4</t>
  </si>
  <si>
    <t>RFC4</t>
  </si>
  <si>
    <t>3-hydroxyacyl-CoA dehydrogenase type-2</t>
  </si>
  <si>
    <t>HSD17B10</t>
  </si>
  <si>
    <t>Tripeptidyl-peptidase 2</t>
  </si>
  <si>
    <t>TPP2</t>
  </si>
  <si>
    <t>Proteasome subunit alpha type-7</t>
  </si>
  <si>
    <t>PSMA7</t>
  </si>
  <si>
    <t>Succinate dehydrogenase [ubiquinone] iron-sulfur subunit, mitochondrial</t>
  </si>
  <si>
    <t>SDHB</t>
  </si>
  <si>
    <t>PDZ and LIM domain protein 1</t>
  </si>
  <si>
    <t>PDLIM1</t>
  </si>
  <si>
    <t>ATP-dependent RNA helicase DDX19B;ATP-dependent RNA helicase DDX19A</t>
  </si>
  <si>
    <t>DDX19B;DDX19A</t>
  </si>
  <si>
    <t>Alpha-2-macroglobulin receptor-associated protein</t>
  </si>
  <si>
    <t>LRPAP1</t>
  </si>
  <si>
    <t>Melanoma inhibitory activity protein 3</t>
  </si>
  <si>
    <t>MIA3</t>
  </si>
  <si>
    <t>Neutral alpha-glucosidase AB</t>
  </si>
  <si>
    <t>GANAB</t>
  </si>
  <si>
    <t>Glucocorticoid receptor</t>
  </si>
  <si>
    <t>NR3C1</t>
  </si>
  <si>
    <t>Glycine--tRNA ligase</t>
  </si>
  <si>
    <t>GARS</t>
  </si>
  <si>
    <t>3-hydroxyisobutyrate dehydrogenase, mitochondrial</t>
  </si>
  <si>
    <t>HIBADH</t>
  </si>
  <si>
    <t>TSC22 domain family protein 1</t>
  </si>
  <si>
    <t>TSC22D1</t>
  </si>
  <si>
    <t>Mesencephalic astrocyte-derived neurotrophic factor</t>
  </si>
  <si>
    <t>MANF</t>
  </si>
  <si>
    <t>Pyruvate kinase PKM</t>
  </si>
  <si>
    <t>PKM</t>
  </si>
  <si>
    <t>26S protease regulatory subunit 8</t>
  </si>
  <si>
    <t>PSMC5</t>
  </si>
  <si>
    <t>Adapter molecule crk</t>
  </si>
  <si>
    <t>CRK</t>
  </si>
  <si>
    <t>DNA repair protein XRCC4</t>
  </si>
  <si>
    <t>XRCC4</t>
  </si>
  <si>
    <t>Transcription factor p65</t>
  </si>
  <si>
    <t>RELA</t>
  </si>
  <si>
    <t>GTPase NRas</t>
  </si>
  <si>
    <t>NRAS</t>
  </si>
  <si>
    <t>ADP-ribose pyrophosphatase, mitochondrial</t>
  </si>
  <si>
    <t>NUDT9</t>
  </si>
  <si>
    <t>Palladin</t>
  </si>
  <si>
    <t>PALLD</t>
  </si>
  <si>
    <t>SAP30-binding protein</t>
  </si>
  <si>
    <t>SAP30BP</t>
  </si>
  <si>
    <t>Poly(ADP-ribose) glycohydrolase ARH3</t>
  </si>
  <si>
    <t>ADPRHL2</t>
  </si>
  <si>
    <t>Insulin-like growth factor-binding protein 4</t>
  </si>
  <si>
    <t>IGFBP4</t>
  </si>
  <si>
    <t>Craniofacial development protein 1</t>
  </si>
  <si>
    <t>CFDP1</t>
  </si>
  <si>
    <t>Secretory carrier-associated membrane protein 3</t>
  </si>
  <si>
    <t>SCAMP3</t>
  </si>
  <si>
    <t>Hepatoma-derived growth factor</t>
  </si>
  <si>
    <t>HDGF</t>
  </si>
  <si>
    <t>Phosphatidylinositol transfer protein beta isoform</t>
  </si>
  <si>
    <t>PITPNB</t>
  </si>
  <si>
    <t>Tyrosine--tRNA ligase, cytoplasmic;Tyrosine--tRNA ligase, cytoplasmic, N-terminally processed</t>
  </si>
  <si>
    <t>YARS</t>
  </si>
  <si>
    <t>Serine/threonine-protein kinase 4;Serine/threonine-protein kinase 4 37kDa subunit;Serine/threonine-protein kinase 4 18kDa subunit;Serine/threonine-protein kinase 3;Serine/threonine-protein kinase 3 36kDa subunit;Serine/threonine-protein kinase 3 20kDa subunit</t>
  </si>
  <si>
    <t>STK4;STK3</t>
  </si>
  <si>
    <t>Nodal modulator 1;Nodal modulator 2;Nodal modulator 3</t>
  </si>
  <si>
    <t>NOMO1;NOMO2;NOMO3</t>
  </si>
  <si>
    <t>Geranylgeranyl transferase type-2 subunit beta</t>
  </si>
  <si>
    <t>RABGGTB</t>
  </si>
  <si>
    <t>Adenylate kinase 2, mitochondrial;Adenylate kinase 2, mitochondrial, N-terminally processed</t>
  </si>
  <si>
    <t>AK2</t>
  </si>
  <si>
    <t>Nuclear migration protein nudC</t>
  </si>
  <si>
    <t>NUDC</t>
  </si>
  <si>
    <t>Coatomer subunit alpha;Xenin;Proxenin</t>
  </si>
  <si>
    <t>COPA</t>
  </si>
  <si>
    <t>Uncharacterized protein C12orf43</t>
  </si>
  <si>
    <t>C12orf43</t>
  </si>
  <si>
    <t>Mitotic spindle assembly checkpoint protein MAD1</t>
  </si>
  <si>
    <t>MAD1L1</t>
  </si>
  <si>
    <t>NudC domain-containing protein 3</t>
  </si>
  <si>
    <t>NUDCD3</t>
  </si>
  <si>
    <t>Ras-related protein Rab-7a</t>
  </si>
  <si>
    <t>RAB7A</t>
  </si>
  <si>
    <t>Signal recognition particle receptor subunit beta</t>
  </si>
  <si>
    <t>SRPRB</t>
  </si>
  <si>
    <t>Microtubule-associated protein 1S;MAP1S heavy chain;MAP1S light chain</t>
  </si>
  <si>
    <t>MAP1S</t>
  </si>
  <si>
    <t>Serine/threonine-protein kinase PAK 2;PAK-2p27;PAK-2p34</t>
  </si>
  <si>
    <t>PAK2</t>
  </si>
  <si>
    <t>Integrin alpha-6;Integrin alpha-6 heavy chain;Integrin alpha-6 light chain;Processed integrin alpha-6</t>
  </si>
  <si>
    <t>ITGA6</t>
  </si>
  <si>
    <t>Tubulin beta-3 chain</t>
  </si>
  <si>
    <t>TUBB3</t>
  </si>
  <si>
    <t>40S ribosomal protein S12</t>
  </si>
  <si>
    <t>RPS12</t>
  </si>
  <si>
    <t>Atlastin-3</t>
  </si>
  <si>
    <t>ATL3</t>
  </si>
  <si>
    <t>Cofilin-1</t>
  </si>
  <si>
    <t>CFL1</t>
  </si>
  <si>
    <t>Calpain-2 catalytic subunit</t>
  </si>
  <si>
    <t>CAPN2</t>
  </si>
  <si>
    <t>Coatomer subunit delta</t>
  </si>
  <si>
    <t>ARCN1</t>
  </si>
  <si>
    <t>Supervillin</t>
  </si>
  <si>
    <t>SVIL</t>
  </si>
  <si>
    <t>RNA-binding protein 12</t>
  </si>
  <si>
    <t>RBM12</t>
  </si>
  <si>
    <t>S-adenosylmethionine synthase isoform type-2</t>
  </si>
  <si>
    <t>MAT2A</t>
  </si>
  <si>
    <t>Protein scribble homolog</t>
  </si>
  <si>
    <t>SCRIB</t>
  </si>
  <si>
    <t>Neudesin</t>
  </si>
  <si>
    <t>NENF</t>
  </si>
  <si>
    <t>Rab GDP dissociation inhibitor alpha</t>
  </si>
  <si>
    <t>GDI1</t>
  </si>
  <si>
    <t>EH domain-containing protein 4</t>
  </si>
  <si>
    <t>EHD4</t>
  </si>
  <si>
    <t>Golgi reassembly-stacking protein 2</t>
  </si>
  <si>
    <t>GORASP2</t>
  </si>
  <si>
    <t>Septin-11</t>
  </si>
  <si>
    <t>SEPT11</t>
  </si>
  <si>
    <t>Niban-like protein 1</t>
  </si>
  <si>
    <t>FAM129B</t>
  </si>
  <si>
    <t>ATP-binding cassette sub-family F member 2</t>
  </si>
  <si>
    <t>ABCF2</t>
  </si>
  <si>
    <t>Optineurin</t>
  </si>
  <si>
    <t>OPTN</t>
  </si>
  <si>
    <t>Bifunctional 3-phosphoadenosine 5-phosphosulfate synthase 1;Sulfate adenylyltransferase;Adenylyl-sulfate kinase</t>
  </si>
  <si>
    <t>PAPSS1</t>
  </si>
  <si>
    <t>Plastin-3</t>
  </si>
  <si>
    <t>PLS3</t>
  </si>
  <si>
    <t>Aminoacyl tRNA synthase complex-interacting multifunctional protein 2</t>
  </si>
  <si>
    <t>AIMP2</t>
  </si>
  <si>
    <t>Large proline-rich protein BAG6</t>
  </si>
  <si>
    <t>BAG6</t>
  </si>
  <si>
    <t>Eukaryotic translation initiation factor 2 subunit 2</t>
  </si>
  <si>
    <t>EIF2S2</t>
  </si>
  <si>
    <t>Flap endonuclease 1</t>
  </si>
  <si>
    <t>FEN1</t>
  </si>
  <si>
    <t>Ras-related protein Ral-A</t>
  </si>
  <si>
    <t>RALA</t>
  </si>
  <si>
    <t>Prelamin-A/C;Lamin-A/C</t>
  </si>
  <si>
    <t>LMNA</t>
  </si>
  <si>
    <t>Rho-associated protein kinase 2</t>
  </si>
  <si>
    <t>ROCK2</t>
  </si>
  <si>
    <t>Mitogen-activated protein kinase 1</t>
  </si>
  <si>
    <t>MAPK1</t>
  </si>
  <si>
    <t>Protein FAM50A</t>
  </si>
  <si>
    <t>FAM50A</t>
  </si>
  <si>
    <t>Adenylate kinase isoenzyme 1</t>
  </si>
  <si>
    <t>AK1</t>
  </si>
  <si>
    <t>Signal recognition particle subunit SRP68</t>
  </si>
  <si>
    <t>SRP68</t>
  </si>
  <si>
    <t>Vigilin</t>
  </si>
  <si>
    <t>HDLBP</t>
  </si>
  <si>
    <t>Dihydrolipoyllysine-residue succinyltransferase component of 2-oxoglutarate dehydrogenase complex, mitochondrial</t>
  </si>
  <si>
    <t>DLST</t>
  </si>
  <si>
    <t>Src substrate cortactin</t>
  </si>
  <si>
    <t>CTTN</t>
  </si>
  <si>
    <t>Elongation factor 1-alpha 1;Putative elongation factor 1-alpha-like 3</t>
  </si>
  <si>
    <t>EEF1A1;EEF1A1P5</t>
  </si>
  <si>
    <t>Actin-related protein 2</t>
  </si>
  <si>
    <t>ACTR2</t>
  </si>
  <si>
    <t>Coatomer subunit beta</t>
  </si>
  <si>
    <t>COPB1</t>
  </si>
  <si>
    <t>Adenylosuccinate synthetase isozyme 2</t>
  </si>
  <si>
    <t>ADSS</t>
  </si>
  <si>
    <t>Coiled-coil domain-containing protein 6</t>
  </si>
  <si>
    <t>CCDC6</t>
  </si>
  <si>
    <t>Protein canopy homolog 3</t>
  </si>
  <si>
    <t>CNPY3</t>
  </si>
  <si>
    <t>Protein lin-7 homolog C;Protein lin-7 homolog A</t>
  </si>
  <si>
    <t>LIN7C;LIN7A</t>
  </si>
  <si>
    <t>Vasodilator-stimulated phosphoprotein</t>
  </si>
  <si>
    <t>VASP</t>
  </si>
  <si>
    <t>GTPase-activating protein and VPS9 domain-containing protein 1</t>
  </si>
  <si>
    <t>GAPVD1</t>
  </si>
  <si>
    <t>45 kDa calcium-binding protein</t>
  </si>
  <si>
    <t>SDF4</t>
  </si>
  <si>
    <t>FLYWCH family member 2</t>
  </si>
  <si>
    <t>FLYWCH2</t>
  </si>
  <si>
    <t>60 kDa SS-A/Ro ribonucleoprotein</t>
  </si>
  <si>
    <t>TROVE2</t>
  </si>
  <si>
    <t>Thioredoxin domain-containing protein 12</t>
  </si>
  <si>
    <t>TXNDC12</t>
  </si>
  <si>
    <t>Crk-like protein</t>
  </si>
  <si>
    <t>CRKL</t>
  </si>
  <si>
    <t>Reticulocalbin-1</t>
  </si>
  <si>
    <t>RCN1</t>
  </si>
  <si>
    <t>E3 ubiquitin/ISG15 ligase TRIM25</t>
  </si>
  <si>
    <t>TRIM25</t>
  </si>
  <si>
    <t>N-terminal kinase-like protein</t>
  </si>
  <si>
    <t>SCYL1</t>
  </si>
  <si>
    <t>Enhancer of mRNA-decapping protein 4</t>
  </si>
  <si>
    <t>EDC4</t>
  </si>
  <si>
    <t>Protein transport protein Sec24C</t>
  </si>
  <si>
    <t>SEC24C</t>
  </si>
  <si>
    <t>YrdC domain-containing protein, mitochondrial</t>
  </si>
  <si>
    <t>YRDC</t>
  </si>
  <si>
    <t>Alpha-ketoglutarate-dependent dioxygenase FTO</t>
  </si>
  <si>
    <t>FTO</t>
  </si>
  <si>
    <t>Twinfilin-2</t>
  </si>
  <si>
    <t>TWF2</t>
  </si>
  <si>
    <t>Stress-induced-phosphoprotein 1</t>
  </si>
  <si>
    <t>STIP1</t>
  </si>
  <si>
    <t>Abl interactor 1</t>
  </si>
  <si>
    <t>ABI1</t>
  </si>
  <si>
    <t>DnaJ homolog subfamily C member 7</t>
  </si>
  <si>
    <t>DNAJC7</t>
  </si>
  <si>
    <t>Protein phosphatase 1 regulatory subunit 7</t>
  </si>
  <si>
    <t>PPP1R7</t>
  </si>
  <si>
    <t>E3 ubiquitin-protein ligase BRE1A</t>
  </si>
  <si>
    <t>RNF20</t>
  </si>
  <si>
    <t>Ran-binding protein 9</t>
  </si>
  <si>
    <t>RANBP9</t>
  </si>
  <si>
    <t>Density-regulated protein</t>
  </si>
  <si>
    <t>DENR</t>
  </si>
  <si>
    <t>Far upstream element-binding protein 2</t>
  </si>
  <si>
    <t>KHSRP</t>
  </si>
  <si>
    <t>SLAIN motif-containing protein 2</t>
  </si>
  <si>
    <t>SLAIN2</t>
  </si>
  <si>
    <t>Eukaryotic translation initiation factor 5B</t>
  </si>
  <si>
    <t>EIF5B</t>
  </si>
  <si>
    <t>Cullin-4B</t>
  </si>
  <si>
    <t>CUL4B</t>
  </si>
  <si>
    <t>Serine/threonine-protein phosphatase 6 regulatory subunit 1</t>
  </si>
  <si>
    <t>PPP6R1</t>
  </si>
  <si>
    <t>Hypoxanthine-guanine phosphoribosyltransferase</t>
  </si>
  <si>
    <t>HPRT1</t>
  </si>
  <si>
    <t>Guanine nucleotide-binding protein G(s) subunit alpha isoforms short;Guanine nucleotide-binding protein G(s) subunit alpha isoforms XLas</t>
  </si>
  <si>
    <t>GNAS</t>
  </si>
  <si>
    <t>Glutamine--tRNA ligase</t>
  </si>
  <si>
    <t>QARS</t>
  </si>
  <si>
    <t>Serine--tRNA ligase, cytoplasmic</t>
  </si>
  <si>
    <t>SARS</t>
  </si>
  <si>
    <t>26S protease regulatory subunit 7</t>
  </si>
  <si>
    <t>PSMC2</t>
  </si>
  <si>
    <t>Proliferating cell nuclear antigen</t>
  </si>
  <si>
    <t>PCNA</t>
  </si>
  <si>
    <t>N-terminal Xaa-Pro-Lys N-methyltransferase 1;N-terminal Xaa-Pro-Lys N-methyltransferase 1, N-terminally processed</t>
  </si>
  <si>
    <t>NTMT1</t>
  </si>
  <si>
    <t>Transforming acidic coiled-coil-containing protein 2</t>
  </si>
  <si>
    <t>TACC2</t>
  </si>
  <si>
    <t>F-actin-capping protein subunit alpha-1</t>
  </si>
  <si>
    <t>CAPZA1</t>
  </si>
  <si>
    <t>Serine/threonine-protein kinase 24;Serine/threonine-protein kinase 24 36 kDa subunit;Serine/threonine-protein kinase 24 12 kDa subunit</t>
  </si>
  <si>
    <t>STK24</t>
  </si>
  <si>
    <t>Peptidyl-prolyl cis-trans isomerase FKBP8</t>
  </si>
  <si>
    <t>FKBP8</t>
  </si>
  <si>
    <t>CD97 antigen;CD97 antigen subunit alpha;CD97 antigen subunit beta</t>
  </si>
  <si>
    <t>CD97</t>
  </si>
  <si>
    <t>Aspartate aminotransferase, cytoplasmic</t>
  </si>
  <si>
    <t>GOT1</t>
  </si>
  <si>
    <t>26S proteasome non-ATPase regulatory subunit 4</t>
  </si>
  <si>
    <t>PSMD4</t>
  </si>
  <si>
    <t>Transforming acidic coiled-coil-containing protein 3</t>
  </si>
  <si>
    <t>TACC3</t>
  </si>
  <si>
    <t>Protein transport protein Sec24D</t>
  </si>
  <si>
    <t>SEC24D</t>
  </si>
  <si>
    <t>Serum deprivation-response protein</t>
  </si>
  <si>
    <t>SDPR</t>
  </si>
  <si>
    <t>Cytochrome c1, heme protein, mitochondrial</t>
  </si>
  <si>
    <t>CYC1</t>
  </si>
  <si>
    <t>Epidermal growth factor receptor</t>
  </si>
  <si>
    <t>EGFR</t>
  </si>
  <si>
    <t>Ankyrin repeat domain-containing protein 17</t>
  </si>
  <si>
    <t>ANKRD1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perm-associated antigen 7</t>
  </si>
  <si>
    <t>SPAG7</t>
  </si>
  <si>
    <t>Gem-associated protein 5</t>
  </si>
  <si>
    <t>GEMIN5</t>
  </si>
  <si>
    <t>SHC-transforming protein 1</t>
  </si>
  <si>
    <t>SHC1</t>
  </si>
  <si>
    <t>Coactosin-like protein</t>
  </si>
  <si>
    <t>COTL1</t>
  </si>
  <si>
    <t>Survival of motor neuron-related-splicing factor 30</t>
  </si>
  <si>
    <t>SMNDC1</t>
  </si>
  <si>
    <t>Caprin-1</t>
  </si>
  <si>
    <t>CAPRIN1</t>
  </si>
  <si>
    <t>Rab GDP dissociation inhibitor beta</t>
  </si>
  <si>
    <t>GDI2</t>
  </si>
  <si>
    <t>Annexin A1</t>
  </si>
  <si>
    <t>ANXA1</t>
  </si>
  <si>
    <t>Peptidyl-prolyl cis-trans isomerase FKBP3</t>
  </si>
  <si>
    <t>FKBP3</t>
  </si>
  <si>
    <t>Catenin alpha-1</t>
  </si>
  <si>
    <t>CTNNA1</t>
  </si>
  <si>
    <t>Alpha-actinin-1</t>
  </si>
  <si>
    <t>ACTN1</t>
  </si>
  <si>
    <t>Eukaryotic peptide chain release factor GTP-binding subunit ERF3A</t>
  </si>
  <si>
    <t>GSPT1</t>
  </si>
  <si>
    <t>Spliceosome RNA helicase DDX39B;ATP-dependent RNA helicase DDX39A</t>
  </si>
  <si>
    <t>DDX39B;DDX39A</t>
  </si>
  <si>
    <t>Breast cancer anti-estrogen resistance protein 1</t>
  </si>
  <si>
    <t>BCAR1</t>
  </si>
  <si>
    <t>2,3-cyclic-nucleotide 3-phosphodiesterase</t>
  </si>
  <si>
    <t>CNP</t>
  </si>
  <si>
    <t>Ribonuclease inhibitor</t>
  </si>
  <si>
    <t>RNH1</t>
  </si>
  <si>
    <t>60 kDa heat shock protein, mitochondrial</t>
  </si>
  <si>
    <t>HSPD1</t>
  </si>
  <si>
    <t>HCLS1-associated protein X-1</t>
  </si>
  <si>
    <t>HAX1</t>
  </si>
  <si>
    <t>Leucine--tRNA ligase, cytoplasmic</t>
  </si>
  <si>
    <t>LARS</t>
  </si>
  <si>
    <t>Protein transport protein Sec16A</t>
  </si>
  <si>
    <t>SEC16A</t>
  </si>
  <si>
    <t>Caveolin-1</t>
  </si>
  <si>
    <t>CAV1</t>
  </si>
  <si>
    <t>Protein disulfide-isomerase</t>
  </si>
  <si>
    <t>P4HB</t>
  </si>
  <si>
    <t>Rab11 family-interacting protein 5</t>
  </si>
  <si>
    <t>RAB11FIP5</t>
  </si>
  <si>
    <t>Annexin A11</t>
  </si>
  <si>
    <t>ANXA11</t>
  </si>
  <si>
    <t>Testin</t>
  </si>
  <si>
    <t>TES</t>
  </si>
  <si>
    <t>Mitochondrial import inner membrane translocase subunit TIM44</t>
  </si>
  <si>
    <t>TIMM44</t>
  </si>
  <si>
    <t>X-ray repair cross-complementing protein 5</t>
  </si>
  <si>
    <t>XRCC5</t>
  </si>
  <si>
    <t>Mini-chromosome maintenance complex-binding protein</t>
  </si>
  <si>
    <t>MCMBP</t>
  </si>
  <si>
    <t>Paxillin</t>
  </si>
  <si>
    <t>PXN</t>
  </si>
  <si>
    <t>Calcium-regulated heat stable protein 1</t>
  </si>
  <si>
    <t>CARHSP1</t>
  </si>
  <si>
    <t>UDP-glucose 6-dehydrogenase</t>
  </si>
  <si>
    <t>UGDH</t>
  </si>
  <si>
    <t>PERQ amino acid-rich with GYF domain-containing protein 2</t>
  </si>
  <si>
    <t>GIGYF2</t>
  </si>
  <si>
    <t>Uncharacterized protein C17orf59</t>
  </si>
  <si>
    <t>C17orf59</t>
  </si>
  <si>
    <t>Staphylococcal nuclease domain-containing protein 1</t>
  </si>
  <si>
    <t>SND1</t>
  </si>
  <si>
    <t>Torsin-1A-interacting protein 1</t>
  </si>
  <si>
    <t>TOR1AIP1</t>
  </si>
  <si>
    <t>Ankyrin repeat and KH domain-containing protein 1</t>
  </si>
  <si>
    <t>ANKHD1</t>
  </si>
  <si>
    <t>Heme-binding protein 1</t>
  </si>
  <si>
    <t>HEBP1</t>
  </si>
  <si>
    <t>Protein FAM3C</t>
  </si>
  <si>
    <t>FAM3C</t>
  </si>
  <si>
    <t>Dynamin-2</t>
  </si>
  <si>
    <t>DNM2</t>
  </si>
  <si>
    <t>Tight junction protein ZO-1</t>
  </si>
  <si>
    <t>TJP1</t>
  </si>
  <si>
    <t>Rho guanine nucleotide exchange factor 1</t>
  </si>
  <si>
    <t>ARHGEF1</t>
  </si>
  <si>
    <t>Programmed cell death 6-interacting protein</t>
  </si>
  <si>
    <t>PDCD6IP</t>
  </si>
  <si>
    <t>DNA excision repair protein ERCC-6-like</t>
  </si>
  <si>
    <t>ERCC6L</t>
  </si>
  <si>
    <t>Heat shock 70 kDa protein 1B;Heat shock 70 kDa protein 1A</t>
  </si>
  <si>
    <t>HSPA1B;HSPA1A</t>
  </si>
  <si>
    <t>Cytosol aminopeptidase</t>
  </si>
  <si>
    <t>LAP3</t>
  </si>
  <si>
    <t>Hematological and neurological expressed 1-like protein</t>
  </si>
  <si>
    <t>HN1L</t>
  </si>
  <si>
    <t>Stathmin</t>
  </si>
  <si>
    <t>STMN1</t>
  </si>
  <si>
    <t>Endophilin-B1</t>
  </si>
  <si>
    <t>SH3GLB1</t>
  </si>
  <si>
    <t>Choline-phosphate cytidylyltransferase A</t>
  </si>
  <si>
    <t>PCYT1A</t>
  </si>
  <si>
    <t>Microtubule-associated protein RP/EB family member 1</t>
  </si>
  <si>
    <t>MAPRE1</t>
  </si>
  <si>
    <t>Disks large homolog 1</t>
  </si>
  <si>
    <t>DLG1</t>
  </si>
  <si>
    <t>Thioredoxin-related transmembrane protein 2</t>
  </si>
  <si>
    <t>TMX2</t>
  </si>
  <si>
    <t>Eukaryotic translation initiation factor 3 subunit K</t>
  </si>
  <si>
    <t>EIF3K</t>
  </si>
  <si>
    <t>cAMP-dependent protein kinase type I-alpha regulatory subunit;cAMP-dependent protein kinase type I-alpha regulatory subunit, N-terminally processed</t>
  </si>
  <si>
    <t>PRKAR1A</t>
  </si>
  <si>
    <t>Protein LYRIC</t>
  </si>
  <si>
    <t>MTDH</t>
  </si>
  <si>
    <t>DAZ-associated protein 1</t>
  </si>
  <si>
    <t>DAZAP1</t>
  </si>
  <si>
    <t>Cyclin-dependent kinase 6</t>
  </si>
  <si>
    <t>CDK6</t>
  </si>
  <si>
    <t>Calcium-binding and coiled-coil domain-containing protein 2</t>
  </si>
  <si>
    <t>CALCOCO2</t>
  </si>
  <si>
    <t>Leucine-rich repeat flightless-interacting protein 1</t>
  </si>
  <si>
    <t>LRRFIP1</t>
  </si>
  <si>
    <t>Rap1 GTPase-GDP dissociation stimulator 1</t>
  </si>
  <si>
    <t>RAP1GDS1</t>
  </si>
  <si>
    <t>Sarcoplasmic/endoplasmic reticulum calcium ATPase 2</t>
  </si>
  <si>
    <t>ATP2A2</t>
  </si>
  <si>
    <t>Prolyl 3-hydroxylase 1</t>
  </si>
  <si>
    <t>LEPRE1</t>
  </si>
  <si>
    <t>Isocitrate dehydrogenase [NAD] subunit alpha, mitochondrial</t>
  </si>
  <si>
    <t>IDH3A</t>
  </si>
  <si>
    <t>Dihydropyrimidinase-related protein 2</t>
  </si>
  <si>
    <t>DPYSL2</t>
  </si>
  <si>
    <t>Ribosome maturation protein SBDS</t>
  </si>
  <si>
    <t>SBDS</t>
  </si>
  <si>
    <t>Replication factor C subunit 2</t>
  </si>
  <si>
    <t>RFC2</t>
  </si>
  <si>
    <t>Sodium/potassium-transporting ATPase subunit beta-1</t>
  </si>
  <si>
    <t>ATP1B1</t>
  </si>
  <si>
    <t>Exosome complex component MTR3</t>
  </si>
  <si>
    <t>EXOSC6</t>
  </si>
  <si>
    <t>1-phosphatidylinositol 4,5-bisphosphate phosphodiesterase beta-3</t>
  </si>
  <si>
    <t>PLCB3</t>
  </si>
  <si>
    <t>Dynamin-1-like protein</t>
  </si>
  <si>
    <t>DNM1L</t>
  </si>
  <si>
    <t>Nucleoside diphosphate kinase B</t>
  </si>
  <si>
    <t>NME2</t>
  </si>
  <si>
    <t>Transaldolase</t>
  </si>
  <si>
    <t>TALDO1</t>
  </si>
  <si>
    <t>Eukaryotic translation initiation factor 4 gamma 3</t>
  </si>
  <si>
    <t>EIF4G3</t>
  </si>
  <si>
    <t>26S proteasome non-ATPase regulatory subunit 6</t>
  </si>
  <si>
    <t>PSMD6</t>
  </si>
  <si>
    <t>116 kDa U5 small nuclear ribonucleoprotein component</t>
  </si>
  <si>
    <t>EFTUD2</t>
  </si>
  <si>
    <t>Spermidine synthase</t>
  </si>
  <si>
    <t>SRM</t>
  </si>
  <si>
    <t>Arfaptin-1</t>
  </si>
  <si>
    <t>ARFIP1</t>
  </si>
  <si>
    <t>Nuclear autoantigen Sp-100</t>
  </si>
  <si>
    <t>SP100</t>
  </si>
  <si>
    <t>Alpha-taxilin</t>
  </si>
  <si>
    <t>TXLNA</t>
  </si>
  <si>
    <t>Epidermal growth factor receptor substrate 15-like 1</t>
  </si>
  <si>
    <t>EPS15L1</t>
  </si>
  <si>
    <t>Anamorsin</t>
  </si>
  <si>
    <t>CIAPIN1</t>
  </si>
  <si>
    <t>Serine/threonine-protein kinase OSR1</t>
  </si>
  <si>
    <t>OXSR1</t>
  </si>
  <si>
    <t>ATP synthase subunit alpha, mitochondrial</t>
  </si>
  <si>
    <t>ATP5A1</t>
  </si>
  <si>
    <t>SH3 domain-binding glutamic acid-rich-like protein</t>
  </si>
  <si>
    <t>SH3BGRL</t>
  </si>
  <si>
    <t>Calreticulin</t>
  </si>
  <si>
    <t>CALR</t>
  </si>
  <si>
    <t>Alkyldihydroxyacetonephosphate synthase, peroxisomal</t>
  </si>
  <si>
    <t>AGPS</t>
  </si>
  <si>
    <t>28 kDa heat- and acid-stable phosphoprotein</t>
  </si>
  <si>
    <t>PDAP1</t>
  </si>
  <si>
    <t>Sister chromatid cohesion protein PDS5 homolog A</t>
  </si>
  <si>
    <t>PDS5A</t>
  </si>
  <si>
    <t>Zinc finger protein 428</t>
  </si>
  <si>
    <t>ZNF428</t>
  </si>
  <si>
    <t>Translation initiation factor eIF-2B subunit delta</t>
  </si>
  <si>
    <t>EIF2B4</t>
  </si>
  <si>
    <t>Clathrin interactor 1</t>
  </si>
  <si>
    <t>CLINT1</t>
  </si>
  <si>
    <t>Phosphatidylinositol-binding clathrin assembly protein</t>
  </si>
  <si>
    <t>PICALM</t>
  </si>
  <si>
    <t>Sec1 family domain-containing protein 1</t>
  </si>
  <si>
    <t>SCFD1</t>
  </si>
  <si>
    <t>Neuropilin-1</t>
  </si>
  <si>
    <t>NRP1</t>
  </si>
  <si>
    <t>Golgi integral membrane protein 4</t>
  </si>
  <si>
    <t>GOLIM4</t>
  </si>
  <si>
    <t>Glutamate dehydrogenase 1, mitochondrial;Glutamate dehydrogenase 2, mitochondrial</t>
  </si>
  <si>
    <t>GLUD1;GLUD2</t>
  </si>
  <si>
    <t>Heterogeneous nuclear ribonucleoprotein U-like protein 1</t>
  </si>
  <si>
    <t>HNRNPUL1</t>
  </si>
  <si>
    <t>Thymidylate synthase</t>
  </si>
  <si>
    <t>TYMS</t>
  </si>
  <si>
    <t>RNA-binding protein 25</t>
  </si>
  <si>
    <t>RBM25</t>
  </si>
  <si>
    <t>Integrin beta-4</t>
  </si>
  <si>
    <t>ITGB4</t>
  </si>
  <si>
    <t>Splicing factor 1</t>
  </si>
  <si>
    <t>SF1</t>
  </si>
  <si>
    <t>Stomatin-like protein 2, mitochondrial</t>
  </si>
  <si>
    <t>STOML2</t>
  </si>
  <si>
    <t>Nardilysin</t>
  </si>
  <si>
    <t>NRD1</t>
  </si>
  <si>
    <t>Muscleblind-like protein 1</t>
  </si>
  <si>
    <t>MBNL1</t>
  </si>
  <si>
    <t>Bifunctional purine biosynthesis protein PURH;Phosphoribosylaminoimidazolecarboxamide formyltransferase;IMP cyclohydrolase</t>
  </si>
  <si>
    <t>ATIC</t>
  </si>
  <si>
    <t>ATP synthase subunit d, mitochondrial</t>
  </si>
  <si>
    <t>ATP5H</t>
  </si>
  <si>
    <t>Smoothelin</t>
  </si>
  <si>
    <t>SMTN</t>
  </si>
  <si>
    <t>Voltage-dependent anion-selective channel protein 1</t>
  </si>
  <si>
    <t>VDAC1</t>
  </si>
  <si>
    <t>Ubiquitin conjugation factor E4 B</t>
  </si>
  <si>
    <t>UBE4B</t>
  </si>
  <si>
    <t>Histidine triad nucleotide-binding protein 1</t>
  </si>
  <si>
    <t>HINT1</t>
  </si>
  <si>
    <t>TOX high mobility group box family member 4;Thymocyte selection-associated high mobility group box protein TOX;TOX high mobility group box family member 3</t>
  </si>
  <si>
    <t>TOX4;TOX;TOX3</t>
  </si>
  <si>
    <t>Diablo homolog, mitochondrial</t>
  </si>
  <si>
    <t>DIABLO</t>
  </si>
  <si>
    <t>Phospholipase A-2-activating protein</t>
  </si>
  <si>
    <t>PLAA</t>
  </si>
  <si>
    <t>Fumarate hydratase, mitochondrial</t>
  </si>
  <si>
    <t>FH</t>
  </si>
  <si>
    <t>Lupus La protein</t>
  </si>
  <si>
    <t>SSB</t>
  </si>
  <si>
    <t>Selenide, water dikinase 1</t>
  </si>
  <si>
    <t>SEPHS1</t>
  </si>
  <si>
    <t>Peptidyl-prolyl cis-trans isomerase A;Peptidyl-prolyl cis-trans isomerase A, N-terminally processed</t>
  </si>
  <si>
    <t>PPIA</t>
  </si>
  <si>
    <t>Nucleobindin-2;Nesfatin-1</t>
  </si>
  <si>
    <t>NUCB2</t>
  </si>
  <si>
    <t>Condensin complex subunit 1</t>
  </si>
  <si>
    <t>NCAPD2</t>
  </si>
  <si>
    <t>Polypyrimidine tract-binding protein 1</t>
  </si>
  <si>
    <t>PTBP1</t>
  </si>
  <si>
    <t>Pyruvate dehydrogenase protein X component, mitochondrial</t>
  </si>
  <si>
    <t>PDHX</t>
  </si>
  <si>
    <t>U4/U6.U5 tri-snRNP-associated protein 1</t>
  </si>
  <si>
    <t>SART1</t>
  </si>
  <si>
    <t>Splicing factor, proline- and glutamine-rich</t>
  </si>
  <si>
    <t>SFPQ</t>
  </si>
  <si>
    <t>Gamma-taxilin</t>
  </si>
  <si>
    <t>TXLNG</t>
  </si>
  <si>
    <t>3-ketoacyl-CoA thiolase, peroxisomal</t>
  </si>
  <si>
    <t>ACAA1</t>
  </si>
  <si>
    <t>Dynamin-binding protein</t>
  </si>
  <si>
    <t>DNMBP</t>
  </si>
  <si>
    <t>Tight junction-associated protein 1</t>
  </si>
  <si>
    <t>TJAP1</t>
  </si>
  <si>
    <t>Ras-related protein Rab-5C</t>
  </si>
  <si>
    <t>RAB5C</t>
  </si>
  <si>
    <t>Integrin alpha-3;Integrin alpha-3 heavy chain;Integrin alpha-3 light chain</t>
  </si>
  <si>
    <t>ITGA3</t>
  </si>
  <si>
    <t>Methionine adenosyltransferase 2 subunit beta</t>
  </si>
  <si>
    <t>MAT2B</t>
  </si>
  <si>
    <t>Catenin beta-1</t>
  </si>
  <si>
    <t>CTNNB1</t>
  </si>
  <si>
    <t>Dynamin-like 120 kDa protein, mitochondrial;Dynamin-like 120 kDa protein, form S1</t>
  </si>
  <si>
    <t>OPA1</t>
  </si>
  <si>
    <t>DNA topoisomerase 1</t>
  </si>
  <si>
    <t>TOP1</t>
  </si>
  <si>
    <t>Bifunctional glutamate/proline--tRNA ligase;Glutamate--tRNA ligase;Proline--tRNA ligase</t>
  </si>
  <si>
    <t>EPRS</t>
  </si>
  <si>
    <t>Sodium/potassium-transporting ATPase subunit alpha-1</t>
  </si>
  <si>
    <t>ATP1A1</t>
  </si>
  <si>
    <t>D-dopachrome decarboxylase;D-dopachrome decarboxylase-like protein</t>
  </si>
  <si>
    <t>DDT;DDTL</t>
  </si>
  <si>
    <t>Ubiquitin-associated protein 2</t>
  </si>
  <si>
    <t>UBAP2</t>
  </si>
  <si>
    <t>Serpin B6</t>
  </si>
  <si>
    <t>SERPINB6</t>
  </si>
  <si>
    <t>UBX domain-containing protein 1</t>
  </si>
  <si>
    <t>UBXN1</t>
  </si>
  <si>
    <t>Probable ATP-dependent RNA helicase DDX6</t>
  </si>
  <si>
    <t>DDX6</t>
  </si>
  <si>
    <t>Malate dehydrogenase, mitochondrial</t>
  </si>
  <si>
    <t>MDH2</t>
  </si>
  <si>
    <t>Insulin receptor substrate 2</t>
  </si>
  <si>
    <t>IRS2</t>
  </si>
  <si>
    <t>NEDD8-conjugating enzyme Ubc12</t>
  </si>
  <si>
    <t>UBE2M</t>
  </si>
  <si>
    <t>Rho GTPase-activating protein 18</t>
  </si>
  <si>
    <t>ARHGAP18</t>
  </si>
  <si>
    <t>Leucine zipper protein 1</t>
  </si>
  <si>
    <t>LUZP1</t>
  </si>
  <si>
    <t>Transcription elongation regulator 1</t>
  </si>
  <si>
    <t>TCERG1</t>
  </si>
  <si>
    <t>X-ray repair cross-complementing protein 6</t>
  </si>
  <si>
    <t>XRCC6</t>
  </si>
  <si>
    <t>Coatomer subunit gamma-1</t>
  </si>
  <si>
    <t>COPG1</t>
  </si>
  <si>
    <t>Na(+)/H(+) exchange regulatory cofactor NHE-RF1</t>
  </si>
  <si>
    <t>SLC9A3R1</t>
  </si>
  <si>
    <t>LETM1 and EF-hand domain-containing protein 1, mitochondrial</t>
  </si>
  <si>
    <t>LETM1</t>
  </si>
  <si>
    <t>Tropomodulin-3</t>
  </si>
  <si>
    <t>TMOD3</t>
  </si>
  <si>
    <t>Vesicle-associated membrane protein 8</t>
  </si>
  <si>
    <t>VAMP8</t>
  </si>
  <si>
    <t>Epsin-1</t>
  </si>
  <si>
    <t>EPN1</t>
  </si>
  <si>
    <t>CD320 antigen</t>
  </si>
  <si>
    <t>CD320</t>
  </si>
  <si>
    <t>Rho GDP-dissociation inhibitor 1</t>
  </si>
  <si>
    <t>ARHGDIA</t>
  </si>
  <si>
    <t>Metastasis-associated protein MTA2</t>
  </si>
  <si>
    <t>MTA2</t>
  </si>
  <si>
    <t>DNA replication licensing factor MCM3</t>
  </si>
  <si>
    <t>MCM3</t>
  </si>
  <si>
    <t>Oxysterol-binding protein-related protein 3</t>
  </si>
  <si>
    <t>OSBPL3</t>
  </si>
  <si>
    <t>ATP-dependent RNA helicase DDX42</t>
  </si>
  <si>
    <t>DDX42</t>
  </si>
  <si>
    <t>Tubulin alpha-1B chain</t>
  </si>
  <si>
    <t>TUBA1B</t>
  </si>
  <si>
    <t>Pre-mRNA-splicing factor ATP-dependent RNA helicase DHX15</t>
  </si>
  <si>
    <t>DHX15</t>
  </si>
  <si>
    <t>Splicing factor, arginine/serine-rich 15</t>
  </si>
  <si>
    <t>SCAF4</t>
  </si>
  <si>
    <t>Cleavage and polyadenylation specificity factor subunit 7</t>
  </si>
  <si>
    <t>CPSF7</t>
  </si>
  <si>
    <t>Transketolase</t>
  </si>
  <si>
    <t>TKT</t>
  </si>
  <si>
    <t>Cathepsin D;Cathepsin D light chain;Cathepsin D heavy chain</t>
  </si>
  <si>
    <t>CTSD</t>
  </si>
  <si>
    <t>Plasma membrane calcium-transporting ATPase 4</t>
  </si>
  <si>
    <t>ATP2B4</t>
  </si>
  <si>
    <t>ZW10 interactor</t>
  </si>
  <si>
    <t>ZWINT</t>
  </si>
  <si>
    <t>Ubiquitin-like-conjugating enzyme ATG3</t>
  </si>
  <si>
    <t>ATG3</t>
  </si>
  <si>
    <t>Dynein light chain roadblock-type 1;Dynein light chain roadblock-type 2</t>
  </si>
  <si>
    <t>DYNLRB1;DYNLRB2</t>
  </si>
  <si>
    <t>Glucose-6-phosphate 1-dehydrogenase</t>
  </si>
  <si>
    <t>G6PD</t>
  </si>
  <si>
    <t>B-cell lymphoma/leukemia 10</t>
  </si>
  <si>
    <t>BCL10</t>
  </si>
  <si>
    <t>TBC1 domain family member 4</t>
  </si>
  <si>
    <t>TBC1D4</t>
  </si>
  <si>
    <t>Malate dehydrogenase, cytoplasmic</t>
  </si>
  <si>
    <t>MDH1</t>
  </si>
  <si>
    <t>General transcription factor II-I</t>
  </si>
  <si>
    <t>GTF2I</t>
  </si>
  <si>
    <t>5-3 exoribonuclease 2</t>
  </si>
  <si>
    <t>XRN2</t>
  </si>
  <si>
    <t>L-lactate dehydrogenase A chain</t>
  </si>
  <si>
    <t>LDHA</t>
  </si>
  <si>
    <t>Protein FAM49B</t>
  </si>
  <si>
    <t>FAM49B</t>
  </si>
  <si>
    <t>Ragulator complex protein LAMTOR1</t>
  </si>
  <si>
    <t>LAMTOR1</t>
  </si>
  <si>
    <t>Protein NDRG3</t>
  </si>
  <si>
    <t>NDRG3</t>
  </si>
  <si>
    <t>Zyxin</t>
  </si>
  <si>
    <t>ZYX</t>
  </si>
  <si>
    <t>Alpha-soluble NSF attachment protein</t>
  </si>
  <si>
    <t>NAPA</t>
  </si>
  <si>
    <t>Sodium/potassium-transporting ATPase subunit beta-3</t>
  </si>
  <si>
    <t>ATP1B3</t>
  </si>
  <si>
    <t>Ras GTPase-activating-like protein IQGAP1</t>
  </si>
  <si>
    <t>IQGAP1</t>
  </si>
  <si>
    <t>182 kDa tankyrase-1-binding protein</t>
  </si>
  <si>
    <t>TNKS1BP1</t>
  </si>
  <si>
    <t>Basigin</t>
  </si>
  <si>
    <t>BSG</t>
  </si>
  <si>
    <t>KN motif and ankyrin repeat domain-containing protein 2</t>
  </si>
  <si>
    <t>KANK2</t>
  </si>
  <si>
    <t>Kinesin light chain 2</t>
  </si>
  <si>
    <t>KLC2</t>
  </si>
  <si>
    <t>Importin subunit alpha-1</t>
  </si>
  <si>
    <t>KPNA2</t>
  </si>
  <si>
    <t>RuvB-like 2</t>
  </si>
  <si>
    <t>RUVBL2</t>
  </si>
  <si>
    <t>Plexin-B2</t>
  </si>
  <si>
    <t>PLXNB2</t>
  </si>
  <si>
    <t>Adenosine kinase</t>
  </si>
  <si>
    <t>ADK</t>
  </si>
  <si>
    <t>Nuclear pore glycoprotein p62</t>
  </si>
  <si>
    <t>NUP62</t>
  </si>
  <si>
    <t>Insulin-like growth factor-binding protein 7</t>
  </si>
  <si>
    <t>IGFBP7</t>
  </si>
  <si>
    <t>S-phase kinase-associated protein 1</t>
  </si>
  <si>
    <t>SKP1</t>
  </si>
  <si>
    <t>Kinectin</t>
  </si>
  <si>
    <t>KTN1</t>
  </si>
  <si>
    <t>V-type proton ATPase subunit E 1</t>
  </si>
  <si>
    <t>ATP6V1E1</t>
  </si>
  <si>
    <t>Protein TSSC4</t>
  </si>
  <si>
    <t>TSSC4</t>
  </si>
  <si>
    <t>CTP synthase 1</t>
  </si>
  <si>
    <t>CTPS1</t>
  </si>
  <si>
    <t>NADH dehydrogenase [ubiquinone] flavoprotein 2, mitochondrial</t>
  </si>
  <si>
    <t>NDUFV2</t>
  </si>
  <si>
    <t>Splicing factor 3B subunit 3</t>
  </si>
  <si>
    <t>SF3B3</t>
  </si>
  <si>
    <t>Cysteine and glycine-rich protein 1</t>
  </si>
  <si>
    <t>CSRP1</t>
  </si>
  <si>
    <t>Aspartate aminotransferase, mitochondrial</t>
  </si>
  <si>
    <t>GOT2</t>
  </si>
  <si>
    <t>Far upstream element-binding protein 3</t>
  </si>
  <si>
    <t>FUBP3</t>
  </si>
  <si>
    <t>Elongation factor 1-gamma</t>
  </si>
  <si>
    <t>EEF1G</t>
  </si>
  <si>
    <t>Thyroid receptor-interacting protein 11</t>
  </si>
  <si>
    <t>TRIP11</t>
  </si>
  <si>
    <t>UV excision repair protein RAD23 homolog A</t>
  </si>
  <si>
    <t>RAD23A</t>
  </si>
  <si>
    <t>Ubiquitin-like modifier-activating enzyme 1</t>
  </si>
  <si>
    <t>UBA1</t>
  </si>
  <si>
    <t>Integrin alpha-2</t>
  </si>
  <si>
    <t>ITGA2</t>
  </si>
  <si>
    <t>General transcription factor IIF subunit 1</t>
  </si>
  <si>
    <t>GTF2F1</t>
  </si>
  <si>
    <t>Omega-amidase NIT2</t>
  </si>
  <si>
    <t>NIT2</t>
  </si>
  <si>
    <t>ERBB receptor feedback inhibitor 1</t>
  </si>
  <si>
    <t>ERRFI1</t>
  </si>
  <si>
    <t>PRKC apoptosis WT1 regulator protein</t>
  </si>
  <si>
    <t>PAWR</t>
  </si>
  <si>
    <t>Dynactin subunit 2</t>
  </si>
  <si>
    <t>DCTN2</t>
  </si>
  <si>
    <t>DnaJ homolog subfamily C member 8</t>
  </si>
  <si>
    <t>DNAJC8</t>
  </si>
  <si>
    <t>COPB2</t>
  </si>
  <si>
    <t>Serine protease HTRA2, mitochondrial</t>
  </si>
  <si>
    <t>HTRA2</t>
  </si>
  <si>
    <t>UDP-N-acetylglucosamine--peptide N-acetylglucosaminyltransferase 110 kDa subunit</t>
  </si>
  <si>
    <t>OGT</t>
  </si>
  <si>
    <t>Protein PRRC2B</t>
  </si>
  <si>
    <t>PRRC2B</t>
  </si>
  <si>
    <t>Protein disulfide-isomerase A4</t>
  </si>
  <si>
    <t>PDIA4</t>
  </si>
  <si>
    <t>Dual specificity mitogen-activated protein kinase kinase 1</t>
  </si>
  <si>
    <t>MAP2K1</t>
  </si>
  <si>
    <t>DNA-(apurinic or apyrimidinic site) lyase;DNA-(apurinic or apyrimidinic site) lyase, mitochondrial</t>
  </si>
  <si>
    <t>APEX1</t>
  </si>
  <si>
    <t>Eukaryotic translation initiation factor 4H</t>
  </si>
  <si>
    <t>EIF4H</t>
  </si>
  <si>
    <t>Four and a half LIM domains protein 1</t>
  </si>
  <si>
    <t>FHL1</t>
  </si>
  <si>
    <t>Destrin</t>
  </si>
  <si>
    <t>DSTN</t>
  </si>
  <si>
    <t>Catenin delta-1</t>
  </si>
  <si>
    <t>CTNND1</t>
  </si>
  <si>
    <t>EH domain-binding protein 1-like protein 1</t>
  </si>
  <si>
    <t>EHBP1L1</t>
  </si>
  <si>
    <t>Ubiquitin-conjugating enzyme E2 variant 1</t>
  </si>
  <si>
    <t>UBE2V1</t>
  </si>
  <si>
    <t>Myristoylated alanine-rich C-kinase substrate</t>
  </si>
  <si>
    <t>MARCKS</t>
  </si>
  <si>
    <t>Trifunctional enzyme subunit alpha, mitochondrial;Long-chain enoyl-CoA hydratase;Long chain 3-hydroxyacyl-CoA dehydrogenase</t>
  </si>
  <si>
    <t>HADHA</t>
  </si>
  <si>
    <t>Microtubule-actin cross-linking factor 1, isoforms 1/2/3/5</t>
  </si>
  <si>
    <t>MACF1</t>
  </si>
  <si>
    <t>Ubiquitin carboxyl-terminal hydrolase 8</t>
  </si>
  <si>
    <t>USP8</t>
  </si>
  <si>
    <t>Neuroblast differentiation-associated protein AHNAK</t>
  </si>
  <si>
    <t>AHNAK</t>
  </si>
  <si>
    <t>Insulin receptor substrate 1</t>
  </si>
  <si>
    <t>IRS1</t>
  </si>
  <si>
    <t>Long-chain-fatty-acid--CoA ligase 4</t>
  </si>
  <si>
    <t>ACSL4</t>
  </si>
  <si>
    <t>Kinesin-like protein KIF11</t>
  </si>
  <si>
    <t>KIF11</t>
  </si>
  <si>
    <t>Transcription initiation factor TFIID subunit 10</t>
  </si>
  <si>
    <t>TAF10</t>
  </si>
  <si>
    <t>Dipeptidyl peptidase 3</t>
  </si>
  <si>
    <t>DPP3</t>
  </si>
  <si>
    <t>ATP-dependent 6-phosphofructokinase, platelet type</t>
  </si>
  <si>
    <t>PFKP</t>
  </si>
  <si>
    <t>Importin-5</t>
  </si>
  <si>
    <t>IPO5</t>
  </si>
  <si>
    <t>Centromere/kinetochore protein zw10 homolog</t>
  </si>
  <si>
    <t>ZW10</t>
  </si>
  <si>
    <t>Prefoldin subunit 3</t>
  </si>
  <si>
    <t>VBP1</t>
  </si>
  <si>
    <t>Electron transfer flavoprotein subunit beta</t>
  </si>
  <si>
    <t>ETFB</t>
  </si>
  <si>
    <t>Cytosolic acyl coenzyme A thioester hydrolase</t>
  </si>
  <si>
    <t>ACOT7</t>
  </si>
  <si>
    <t>Translational activator GCN1</t>
  </si>
  <si>
    <t>GCN1L1</t>
  </si>
  <si>
    <t>4-trimethylaminobutyraldehyde dehydrogenase</t>
  </si>
  <si>
    <t>ALDH9A1</t>
  </si>
  <si>
    <t>Unconventional myosin-Ic</t>
  </si>
  <si>
    <t>MYO1C</t>
  </si>
  <si>
    <t>Golgin subfamily A member 4</t>
  </si>
  <si>
    <t>GOLGA4</t>
  </si>
  <si>
    <t>Peptidyl-prolyl cis-trans isomerase NIMA-interacting 1</t>
  </si>
  <si>
    <t>PIN1</t>
  </si>
  <si>
    <t>Xaa-Pro aminopeptidase 1</t>
  </si>
  <si>
    <t>XPNPEP1</t>
  </si>
  <si>
    <t>Stromal interaction molecule 1</t>
  </si>
  <si>
    <t>STIM1</t>
  </si>
  <si>
    <t>Protein phosphatase 1 regulatory subunit 12A</t>
  </si>
  <si>
    <t>PPP1R12A</t>
  </si>
  <si>
    <t>Protein unc-45 homolog A</t>
  </si>
  <si>
    <t>UNC45A</t>
  </si>
  <si>
    <t>40S ribosomal protein S19</t>
  </si>
  <si>
    <t>RPS19</t>
  </si>
  <si>
    <t>Protein deglycase DJ-1</t>
  </si>
  <si>
    <t>PARK7</t>
  </si>
  <si>
    <t>Malectin</t>
  </si>
  <si>
    <t>MLEC</t>
  </si>
  <si>
    <t>Valine--tRNA ligase</t>
  </si>
  <si>
    <t>VARS</t>
  </si>
  <si>
    <t>Peptidyl-prolyl cis-trans isomerase B</t>
  </si>
  <si>
    <t>PPIB</t>
  </si>
  <si>
    <t>EF-hand domain-containing protein D2</t>
  </si>
  <si>
    <t>EFHD2</t>
  </si>
  <si>
    <t>Prefoldin subunit 6</t>
  </si>
  <si>
    <t>PFDN6</t>
  </si>
  <si>
    <t>Medium-chain specific acyl-CoA dehydrogenase, mitochondrial</t>
  </si>
  <si>
    <t>ACADM</t>
  </si>
  <si>
    <t>Vinculin</t>
  </si>
  <si>
    <t>VCL</t>
  </si>
  <si>
    <t>Girdin</t>
  </si>
  <si>
    <t>CCDC88A</t>
  </si>
  <si>
    <t>UTP--glucose-1-phosphate uridylyltransferase</t>
  </si>
  <si>
    <t>UGP2</t>
  </si>
  <si>
    <t>Ankycorbin</t>
  </si>
  <si>
    <t>RAI14</t>
  </si>
  <si>
    <t>Ribosome-binding protein 1</t>
  </si>
  <si>
    <t>RRBP1</t>
  </si>
  <si>
    <t>Proteasome subunit alpha type-1</t>
  </si>
  <si>
    <t>PSMA1</t>
  </si>
  <si>
    <t>Exosome complex component RRP41</t>
  </si>
  <si>
    <t>EXOSC4</t>
  </si>
  <si>
    <t>Protein disulfide-isomerase A6</t>
  </si>
  <si>
    <t>PDIA6</t>
  </si>
  <si>
    <t>DNA ligase 1</t>
  </si>
  <si>
    <t>LIG1</t>
  </si>
  <si>
    <t>NF-kappa-B essential modulator</t>
  </si>
  <si>
    <t>IKBKG</t>
  </si>
  <si>
    <t>Poly(rC)-binding protein 1</t>
  </si>
  <si>
    <t>PCBP1</t>
  </si>
  <si>
    <t>Syntaxin-12</t>
  </si>
  <si>
    <t>STX12</t>
  </si>
  <si>
    <t>Fructose-bisphosphate aldolase A</t>
  </si>
  <si>
    <t>ALDOA</t>
  </si>
  <si>
    <t>Cdc42-interacting protein 4</t>
  </si>
  <si>
    <t>TRIP10</t>
  </si>
  <si>
    <t>Nucleolar and coiled-body phosphoprotein 1</t>
  </si>
  <si>
    <t>NOLC1</t>
  </si>
  <si>
    <t>Probable tRNA N6-adenosine threonylcarbamoyltransferase</t>
  </si>
  <si>
    <t>OSGEP</t>
  </si>
  <si>
    <t>Sorting nexin-6;Sorting nexin-6, N-terminally processed</t>
  </si>
  <si>
    <t>SNX6</t>
  </si>
  <si>
    <t>Structural maintenance of chromosomes protein 2</t>
  </si>
  <si>
    <t>SMC2</t>
  </si>
  <si>
    <t>Solute carrier family 2, facilitated glucose transporter member 1</t>
  </si>
  <si>
    <t>SLC2A1</t>
  </si>
  <si>
    <t>SURP and G-patch domain-containing protein 1</t>
  </si>
  <si>
    <t>SUGP1</t>
  </si>
  <si>
    <t>Coronin-1B</t>
  </si>
  <si>
    <t>CORO1B</t>
  </si>
  <si>
    <t>Peroxiredoxin-6</t>
  </si>
  <si>
    <t>PRDX6</t>
  </si>
  <si>
    <t>Galectin-1</t>
  </si>
  <si>
    <t>LGALS1</t>
  </si>
  <si>
    <t>Myosin light polypeptide 6</t>
  </si>
  <si>
    <t>MYL6</t>
  </si>
  <si>
    <t>Low-density lipoprotein receptor</t>
  </si>
  <si>
    <t>LDLR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RUN and FYVE domain-containing protein 1</t>
  </si>
  <si>
    <t>RUFY1</t>
  </si>
  <si>
    <t>Retinol dehydrogenase 11</t>
  </si>
  <si>
    <t>RDH11</t>
  </si>
  <si>
    <t>MAP7 domain-containing protein 1</t>
  </si>
  <si>
    <t>MAP7D1</t>
  </si>
  <si>
    <t>Ubiquitin carboxyl-terminal hydrolase 10</t>
  </si>
  <si>
    <t>USP10</t>
  </si>
  <si>
    <t>RNA-binding protein 10</t>
  </si>
  <si>
    <t>RBM10</t>
  </si>
  <si>
    <t>Transmembrane protein 263</t>
  </si>
  <si>
    <t>TMEM263</t>
  </si>
  <si>
    <t>Peroxisomal multifunctional enzyme type 2;(3R)-hydroxyacyl-CoA dehydrogenase;Enoyl-CoA hydratase 2</t>
  </si>
  <si>
    <t>HSD17B4</t>
  </si>
  <si>
    <t>Structural maintenance of chromosomes protein 4</t>
  </si>
  <si>
    <t>SMC4</t>
  </si>
  <si>
    <t>Tyrosine-protein phosphatase non-receptor type 11</t>
  </si>
  <si>
    <t>PTPN11</t>
  </si>
  <si>
    <t>DnaJ homolog subfamily B member 11</t>
  </si>
  <si>
    <t>DNAJB11</t>
  </si>
  <si>
    <t>Sorting nexin-1</t>
  </si>
  <si>
    <t>SNX1</t>
  </si>
  <si>
    <t>Queuine tRNA-ribosyltransferase</t>
  </si>
  <si>
    <t>QTRT1</t>
  </si>
  <si>
    <t>Replication protein A 14 kDa subunit</t>
  </si>
  <si>
    <t>RPA3</t>
  </si>
  <si>
    <t>Sjoegren syndrome nuclear autoantigen 1</t>
  </si>
  <si>
    <t>SSNA1</t>
  </si>
  <si>
    <t>Heterogeneous nuclear ribonucleoprotein U</t>
  </si>
  <si>
    <t>HNRNPU</t>
  </si>
  <si>
    <t>Cytoplasmic dynein 1 light intermediate chain 1</t>
  </si>
  <si>
    <t>DYNC1LI1</t>
  </si>
  <si>
    <t>N-alpha-acetyltransferase 50</t>
  </si>
  <si>
    <t>NAA50</t>
  </si>
  <si>
    <t>Na(+)/H(+) exchange regulatory cofactor NHE-RF2</t>
  </si>
  <si>
    <t>SLC9A3R2</t>
  </si>
  <si>
    <t>Glutathione synthetase</t>
  </si>
  <si>
    <t>GSS</t>
  </si>
  <si>
    <t>Cleavage stimulation factor subunit 2</t>
  </si>
  <si>
    <t>CSTF2</t>
  </si>
  <si>
    <t>DnaJ homolog subfamily B member 6</t>
  </si>
  <si>
    <t>DNAJB6</t>
  </si>
  <si>
    <t>Brain-specific angiogenesis inhibitor 1-associated protein 2</t>
  </si>
  <si>
    <t>BAIAP2</t>
  </si>
  <si>
    <t>Transforming acidic coiled-coil-containing protein 1</t>
  </si>
  <si>
    <t>TACC1</t>
  </si>
  <si>
    <t>Protein lunapark</t>
  </si>
  <si>
    <t>LNP</t>
  </si>
  <si>
    <t>Voltage-dependent anion-selective channel protein 2</t>
  </si>
  <si>
    <t>VDAC2</t>
  </si>
  <si>
    <t>Calponin-3</t>
  </si>
  <si>
    <t>CNN3</t>
  </si>
  <si>
    <t>AP-2 complex subunit alpha-1</t>
  </si>
  <si>
    <t>AP2A1</t>
  </si>
  <si>
    <t>Peptidyl-prolyl cis-trans isomerase H</t>
  </si>
  <si>
    <t>PPIH</t>
  </si>
  <si>
    <t>Endoplasmic reticulum resident protein 29</t>
  </si>
  <si>
    <t>ERP29</t>
  </si>
  <si>
    <t>Lysosome-associated membrane glycoprotein 1</t>
  </si>
  <si>
    <t>LAMP1</t>
  </si>
  <si>
    <t>Mediator of RNA polymerase II transcription subunit 20</t>
  </si>
  <si>
    <t>MED20</t>
  </si>
  <si>
    <t>E3 ubiquitin-protein ligase BRE1B</t>
  </si>
  <si>
    <t>RNF40</t>
  </si>
  <si>
    <t>Calpastatin</t>
  </si>
  <si>
    <t>CAST</t>
  </si>
  <si>
    <t>Nuclear pore complex protein Nup50</t>
  </si>
  <si>
    <t>NUP50</t>
  </si>
  <si>
    <t>Golgin subfamily B member 1</t>
  </si>
  <si>
    <t>GOLGB1</t>
  </si>
  <si>
    <t>Calcium-binding mitochondrial carrier protein SCaMC-1</t>
  </si>
  <si>
    <t>SLC25A24</t>
  </si>
  <si>
    <t>A-kinase anchor protein 12</t>
  </si>
  <si>
    <t>AKAP12</t>
  </si>
  <si>
    <t>Methylosome protein 50</t>
  </si>
  <si>
    <t>WDR77</t>
  </si>
  <si>
    <t>26S protease regulatory subunit 6A</t>
  </si>
  <si>
    <t>PSMC3</t>
  </si>
  <si>
    <t>Dual specificity mitogen-activated protein kinase kinase 2</t>
  </si>
  <si>
    <t>MAP2K2</t>
  </si>
  <si>
    <t>Spectrin alpha chain, non-erythrocytic 1</t>
  </si>
  <si>
    <t>SPTAN1</t>
  </si>
  <si>
    <t>Hydroxymethylglutaryl-CoA synthase, cytoplasmic</t>
  </si>
  <si>
    <t>HMGCS1</t>
  </si>
  <si>
    <t>Protein diaphanous homolog 1</t>
  </si>
  <si>
    <t>DIAPH1</t>
  </si>
  <si>
    <t>Dihydrolipoyl dehydrogenase, mitochondrial</t>
  </si>
  <si>
    <t>DLD</t>
  </si>
  <si>
    <t>Leucine zipper transcription factor-like protein 1</t>
  </si>
  <si>
    <t>LZTFL1</t>
  </si>
  <si>
    <t>Phostensin</t>
  </si>
  <si>
    <t>PPP1R18</t>
  </si>
  <si>
    <t>Cytoskeleton-associated protein 5</t>
  </si>
  <si>
    <t>CKAP5</t>
  </si>
  <si>
    <t>Regulation of nuclear pre-mRNA domain-containing protein 1B</t>
  </si>
  <si>
    <t>RPRD1B</t>
  </si>
  <si>
    <t>Eukaryotic initiation factor 4A-II;Eukaryotic initiation factor 4A-II, N-terminally processed</t>
  </si>
  <si>
    <t>EIF4A2</t>
  </si>
  <si>
    <t>Lipopolysaccharide-responsive and beige-like anchor protein</t>
  </si>
  <si>
    <t>LRBA</t>
  </si>
  <si>
    <t>10 kDa heat shock protein, mitochondrial</t>
  </si>
  <si>
    <t>HSPE1</t>
  </si>
  <si>
    <t>Electron transfer flavoprotein subunit alpha, mitochondrial</t>
  </si>
  <si>
    <t>ETFA</t>
  </si>
  <si>
    <t>Ubiquilin-1</t>
  </si>
  <si>
    <t>UBQLN1</t>
  </si>
  <si>
    <t>Ankyrin repeat domain-containing protein SOWAHC</t>
  </si>
  <si>
    <t>SOWAHC</t>
  </si>
  <si>
    <t>Microtubule-associated protein 1B;MAP1B heavy chain;MAP1 light chain LC1</t>
  </si>
  <si>
    <t>MAP1B</t>
  </si>
  <si>
    <t>Protein NOXP20</t>
  </si>
  <si>
    <t>FAM114A1</t>
  </si>
  <si>
    <t>Lactoylglutathione lyase</t>
  </si>
  <si>
    <t>GLO1</t>
  </si>
  <si>
    <t>DnaJ homolog subfamily B member 1</t>
  </si>
  <si>
    <t>DNAJB1</t>
  </si>
  <si>
    <t>SAP domain-containing ribonucleoprotein</t>
  </si>
  <si>
    <t>SARNP</t>
  </si>
  <si>
    <t>Probable ubiquitin carboxyl-terminal hydrolase FAF-X</t>
  </si>
  <si>
    <t>USP9X</t>
  </si>
  <si>
    <t>Disintegrin and metalloproteinase domain-containing protein 9</t>
  </si>
  <si>
    <t>ADAM9</t>
  </si>
  <si>
    <t>Isocitrate dehydrogenase [NADP] cytoplasmic</t>
  </si>
  <si>
    <t>IDH1</t>
  </si>
  <si>
    <t>Major vault protein</t>
  </si>
  <si>
    <t>MVP</t>
  </si>
  <si>
    <t>Serine/threonine-protein phosphatase 5</t>
  </si>
  <si>
    <t>PPP5C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roline-rich AKT1 substrate 1</t>
  </si>
  <si>
    <t>AKT1S1</t>
  </si>
  <si>
    <t>Long-chain-fatty-acid--CoA ligase 3</t>
  </si>
  <si>
    <t>ACSL3</t>
  </si>
  <si>
    <t>EH domain-containing protein 2</t>
  </si>
  <si>
    <t>EHD2</t>
  </si>
  <si>
    <t>Vesicle-fusing ATPase</t>
  </si>
  <si>
    <t>NSF</t>
  </si>
  <si>
    <t>Tryptophan--tRNA ligase, cytoplasmic;T1-TrpRS;T2-TrpRS</t>
  </si>
  <si>
    <t>WARS</t>
  </si>
  <si>
    <t>Bifunctional methylenetetrahydrofolate dehydrogenase/cyclohydrolase, mitochondrial;NAD-dependent methylenetetrahydrofolate dehydrogenase;Methenyltetrahydrofolate cyclohydrolase</t>
  </si>
  <si>
    <t>MTHFD2</t>
  </si>
  <si>
    <t>Regulation of nuclear pre-mRNA domain-containing protein 2</t>
  </si>
  <si>
    <t>RPRD2</t>
  </si>
  <si>
    <t>Superoxide dismutase [Cu-Zn]</t>
  </si>
  <si>
    <t>SOD1</t>
  </si>
  <si>
    <t>Protein-L-isoaspartate(D-aspartate) O-methyltransferase</t>
  </si>
  <si>
    <t>PCMT1</t>
  </si>
  <si>
    <t>Reticulon-4</t>
  </si>
  <si>
    <t>RTN4</t>
  </si>
  <si>
    <t>Coiled-coil domain-containing protein 22</t>
  </si>
  <si>
    <t>CCDC22</t>
  </si>
  <si>
    <t>Cathepsin B;Cathepsin B light chain;Cathepsin B heavy chain</t>
  </si>
  <si>
    <t>CTSB</t>
  </si>
  <si>
    <t>Hepatocyte growth factor-regulated tyrosine kinase substrate</t>
  </si>
  <si>
    <t>HGS</t>
  </si>
  <si>
    <t>Pyrroline-5-carboxylate reductase 2</t>
  </si>
  <si>
    <t>PYCR2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Guanine nucleotide-binding protein G(I)/G(S)/G(T) subunit beta-2</t>
  </si>
  <si>
    <t>GNB2</t>
  </si>
  <si>
    <t>Ubiquitin carboxyl-terminal hydrolase 14</t>
  </si>
  <si>
    <t>USP14</t>
  </si>
  <si>
    <t>Protein kinase C and casein kinase substrate in neurons protein 2</t>
  </si>
  <si>
    <t>PACSIN2</t>
  </si>
  <si>
    <t>Actin-related protein 3</t>
  </si>
  <si>
    <t>ACTR3</t>
  </si>
  <si>
    <t>Calnexin</t>
  </si>
  <si>
    <t>CANX</t>
  </si>
  <si>
    <t>Pre-B-cell leukemia transcription factor-interacting protein 1</t>
  </si>
  <si>
    <t>PBXIP1</t>
  </si>
  <si>
    <t>Serine/threonine-protein kinase PAK 4</t>
  </si>
  <si>
    <t>PAK4</t>
  </si>
  <si>
    <t>Nuclear pore complex protein Nup214</t>
  </si>
  <si>
    <t>NUP214</t>
  </si>
  <si>
    <t>Biorientation of chromosomes in cell division protein 1-like 1</t>
  </si>
  <si>
    <t>BOD1L1</t>
  </si>
  <si>
    <t>Prefoldin subunit 5</t>
  </si>
  <si>
    <t>PFDN5</t>
  </si>
  <si>
    <t>Lamina-associated polypeptide 2, isoform alpha;Thymopoietin;Thymopentin</t>
  </si>
  <si>
    <t>TMPO</t>
  </si>
  <si>
    <t>Leukocyte elastase inhibitor</t>
  </si>
  <si>
    <t>SERPINB1</t>
  </si>
  <si>
    <t>Tubulin-specific chaperone C</t>
  </si>
  <si>
    <t>TBCC</t>
  </si>
  <si>
    <t>Bcl-2-associated transcription factor 1</t>
  </si>
  <si>
    <t>BCLAF1</t>
  </si>
  <si>
    <t>Profilin-1</t>
  </si>
  <si>
    <t>PFN1</t>
  </si>
  <si>
    <t>Actin, cytoplasmic 2;Actin, cytoplasmic 2, N-terminally processed</t>
  </si>
  <si>
    <t>ACTG1</t>
  </si>
  <si>
    <t>Gamma-soluble NSF attachment protein</t>
  </si>
  <si>
    <t>NAPG</t>
  </si>
  <si>
    <t>Hexokinase-2</t>
  </si>
  <si>
    <t>HK2</t>
  </si>
  <si>
    <t>Protein phosphatase 1 regulatory subunit 12C</t>
  </si>
  <si>
    <t>PPP1R12C</t>
  </si>
  <si>
    <t>Catalase</t>
  </si>
  <si>
    <t>CAT</t>
  </si>
  <si>
    <t>Cytochrome c oxidase subunit 5B, mitochondrial</t>
  </si>
  <si>
    <t>COX5B</t>
  </si>
  <si>
    <t>Myosin phosphatase Rho-interacting protein</t>
  </si>
  <si>
    <t>MPRIP</t>
  </si>
  <si>
    <t>Transcriptional repressor p66-alpha</t>
  </si>
  <si>
    <t>GATAD2A</t>
  </si>
  <si>
    <t>Dual specificity protein phosphatase 3</t>
  </si>
  <si>
    <t>DUSP3</t>
  </si>
  <si>
    <t>Hippocalcin-like protein 1;Neuron-specific calcium-binding protein hippocalcin</t>
  </si>
  <si>
    <t>HPCAL1;HPCA</t>
  </si>
  <si>
    <t>DNA replication licensing factor MCM7</t>
  </si>
  <si>
    <t>MCM7</t>
  </si>
  <si>
    <t>Succinyl-CoA ligase [GDP-forming] subunit beta, mitochondrial</t>
  </si>
  <si>
    <t>SUCLG2</t>
  </si>
  <si>
    <t>Laminin subunit gamma-1</t>
  </si>
  <si>
    <t>LAMC1</t>
  </si>
  <si>
    <t>Oxysterol-binding protein 1</t>
  </si>
  <si>
    <t>OSBP</t>
  </si>
  <si>
    <t>Galectin-3-binding protein</t>
  </si>
  <si>
    <t>LGALS3BP</t>
  </si>
  <si>
    <t>Puromycin-sensitive aminopeptidase</t>
  </si>
  <si>
    <t>NPEPPS</t>
  </si>
  <si>
    <t>Vesicle-trafficking protein SEC22b</t>
  </si>
  <si>
    <t>SEC22B</t>
  </si>
  <si>
    <t>Neutral cholesterol ester hydrolase 1</t>
  </si>
  <si>
    <t>NCEH1</t>
  </si>
  <si>
    <t>LIM and SH3 domain protein 1</t>
  </si>
  <si>
    <t>LASP1</t>
  </si>
  <si>
    <t>Succinate dehydrogenase [ubiquinone] flavoprotein subunit, mitochondrial</t>
  </si>
  <si>
    <t>SDHA</t>
  </si>
  <si>
    <t>6-phosphogluconolactonase</t>
  </si>
  <si>
    <t>PGLS</t>
  </si>
  <si>
    <t>Prolyl 4-hydroxylase subunit alpha-1</t>
  </si>
  <si>
    <t>P4HA1</t>
  </si>
  <si>
    <t>Protein-glutamine gamma-glutamyltransferase 2</t>
  </si>
  <si>
    <t>TGM2</t>
  </si>
  <si>
    <t>Vesicular integral-membrane protein VIP36</t>
  </si>
  <si>
    <t>LMAN2</t>
  </si>
  <si>
    <t>ES1 protein homolog, mitochondrial</t>
  </si>
  <si>
    <t>C21orf33</t>
  </si>
  <si>
    <t>P antigen family member 5</t>
  </si>
  <si>
    <t>PAGE5</t>
  </si>
  <si>
    <t>Nucleobindin-1</t>
  </si>
  <si>
    <t>NUCB1</t>
  </si>
  <si>
    <t>Kinesin-like protein KIFC1</t>
  </si>
  <si>
    <t>KIFC1</t>
  </si>
  <si>
    <t>Moesin</t>
  </si>
  <si>
    <t>MSN</t>
  </si>
  <si>
    <t>E3 ubiquitin-protein ligase UBR4</t>
  </si>
  <si>
    <t>UBR4</t>
  </si>
  <si>
    <t>Prosaposin;Saposin-A;Saposin-B-Val;Saposin-B;Saposin-C;Saposin-D</t>
  </si>
  <si>
    <t>PSAP</t>
  </si>
  <si>
    <t>Ribonuclease H2 subunit A</t>
  </si>
  <si>
    <t>RNASEH2A</t>
  </si>
  <si>
    <t>Synaptosomal-associated protein 29</t>
  </si>
  <si>
    <t>SNAP29</t>
  </si>
  <si>
    <t>Enoyl-CoA hydratase, mitochondrial</t>
  </si>
  <si>
    <t>ECHS1</t>
  </si>
  <si>
    <t>Glycerol-3-phosphate dehydrogenase, mitochondrial</t>
  </si>
  <si>
    <t>GPD2</t>
  </si>
  <si>
    <t>Ezrin</t>
  </si>
  <si>
    <t>EZR</t>
  </si>
  <si>
    <t>Hexokinase-1</t>
  </si>
  <si>
    <t>HK1</t>
  </si>
  <si>
    <t>Ester hydrolase C11orf54</t>
  </si>
  <si>
    <t>C11orf54</t>
  </si>
  <si>
    <t>CD44 antigen</t>
  </si>
  <si>
    <t>CD44</t>
  </si>
  <si>
    <t>Dynactin subunit 1</t>
  </si>
  <si>
    <t>DCTN1</t>
  </si>
  <si>
    <t>Shootin-1</t>
  </si>
  <si>
    <t>KIAA1598</t>
  </si>
  <si>
    <t>PDZ and LIM domain protein 4</t>
  </si>
  <si>
    <t>PDLIM4</t>
  </si>
  <si>
    <t>Hepatoma-derived growth factor-related protein 2</t>
  </si>
  <si>
    <t>HDGFRP2</t>
  </si>
  <si>
    <t>Serine/threonine-protein phosphatase 4 regulatory subunit 2</t>
  </si>
  <si>
    <t>PPP4R2</t>
  </si>
  <si>
    <t>Protein FAM98B</t>
  </si>
  <si>
    <t>FAM98B</t>
  </si>
  <si>
    <t>Protein flightless-1 homolog</t>
  </si>
  <si>
    <t>FLII</t>
  </si>
  <si>
    <t>RelA-associated inhibitor</t>
  </si>
  <si>
    <t>PPP1R13L</t>
  </si>
  <si>
    <t>Carbonyl reductase [NADPH] 1</t>
  </si>
  <si>
    <t>CBR1</t>
  </si>
  <si>
    <t>WD repeat-containing protein 1</t>
  </si>
  <si>
    <t>WDR1</t>
  </si>
  <si>
    <t>EH domain-containing protein 1</t>
  </si>
  <si>
    <t>EHD1</t>
  </si>
  <si>
    <t>Ribonucleoprotein PTB-binding 1</t>
  </si>
  <si>
    <t>RAVER1</t>
  </si>
  <si>
    <t>Eukaryotic translation initiation factor 4 gamma 2</t>
  </si>
  <si>
    <t>EIF4G2</t>
  </si>
  <si>
    <t>Splicing factor 3B subunit 2</t>
  </si>
  <si>
    <t>SF3B2</t>
  </si>
  <si>
    <t>Obg-like ATPase 1</t>
  </si>
  <si>
    <t>OLA1</t>
  </si>
  <si>
    <t>Procollagen galactosyltransferase 1</t>
  </si>
  <si>
    <t>COLGALT1</t>
  </si>
  <si>
    <t>Alcohol dehydrogenase [NADP(+)]</t>
  </si>
  <si>
    <t>AKR1A1</t>
  </si>
  <si>
    <t>Inorganic pyrophosphatase 2, mitochondrial</t>
  </si>
  <si>
    <t>PPA2</t>
  </si>
  <si>
    <t>Vesicle-associated membrane protein-associated protein B/C</t>
  </si>
  <si>
    <t>VAPB</t>
  </si>
  <si>
    <t>LIM domain-containing protein ajuba</t>
  </si>
  <si>
    <t>AJUBA</t>
  </si>
  <si>
    <t>Leucine-rich repeat flightless-interacting protein 2</t>
  </si>
  <si>
    <t>LRRFIP2</t>
  </si>
  <si>
    <t>Aflatoxin B1 aldehyde reductase member 2</t>
  </si>
  <si>
    <t>AKR7A2</t>
  </si>
  <si>
    <t>Talin-1</t>
  </si>
  <si>
    <t>TLN1</t>
  </si>
  <si>
    <t>CUB domain-containing protein 1</t>
  </si>
  <si>
    <t>CDCP1</t>
  </si>
  <si>
    <t>General vesicular transport factor p115</t>
  </si>
  <si>
    <t>USO1</t>
  </si>
  <si>
    <t>26S proteasome non-ATPase regulatory subunit 1</t>
  </si>
  <si>
    <t>PSMD1</t>
  </si>
  <si>
    <t>AH receptor-interacting protein</t>
  </si>
  <si>
    <t>AIP</t>
  </si>
  <si>
    <t>Serine/threonine-protein phosphatase PP1-alpha catalytic subunit</t>
  </si>
  <si>
    <t>PPP1CA</t>
  </si>
  <si>
    <t>Multifunctional protein ADE2;Phosphoribosylaminoimidazole-succinocarboxamide synthase;Phosphoribosylaminoimidazole carboxylase</t>
  </si>
  <si>
    <t>PAICS</t>
  </si>
  <si>
    <t>Cytoskeleton-associated protein 4</t>
  </si>
  <si>
    <t>CKAP4</t>
  </si>
  <si>
    <t>Small nuclear ribonucleoprotein Sm D1</t>
  </si>
  <si>
    <t>SNRPD1</t>
  </si>
  <si>
    <t>Ras-related C3 botulinum toxin substrate 1;Ras-related C3 botulinum toxin substrate 3</t>
  </si>
  <si>
    <t>RAC1;RAC3</t>
  </si>
  <si>
    <t>Lysophospholipid acyltransferase 7</t>
  </si>
  <si>
    <t>MBOAT7</t>
  </si>
  <si>
    <t>Succinyl-CoA ligase [ADP/GDP-forming] subunit alpha, mitochondrial</t>
  </si>
  <si>
    <t>SUCLG1</t>
  </si>
  <si>
    <t>A-kinase anchor protein 2</t>
  </si>
  <si>
    <t>AKAP2</t>
  </si>
  <si>
    <t>Spectrin beta chain, non-erythrocytic 1</t>
  </si>
  <si>
    <t>SPTBN1</t>
  </si>
  <si>
    <t>Protein RTF2 homolog</t>
  </si>
  <si>
    <t>RTFDC1</t>
  </si>
  <si>
    <t>Palmitoyltransferase ZDHHC5</t>
  </si>
  <si>
    <t>ZDHHC5</t>
  </si>
  <si>
    <t>Nestin</t>
  </si>
  <si>
    <t>NES</t>
  </si>
  <si>
    <t>Persulfide dioxygenase ETHE1, mitochondrial</t>
  </si>
  <si>
    <t>ETHE1</t>
  </si>
  <si>
    <t>Apoptosis regulator BAX</t>
  </si>
  <si>
    <t>BAX</t>
  </si>
  <si>
    <t>Disks large-associated protein 4</t>
  </si>
  <si>
    <t>DLGAP4</t>
  </si>
  <si>
    <t>60S acidic ribosomal protein P1</t>
  </si>
  <si>
    <t>RPLP1</t>
  </si>
  <si>
    <t>Ras-related protein Rab-1B;Putative Ras-related protein Rab-1C</t>
  </si>
  <si>
    <t>RAB1B;RAB1C</t>
  </si>
  <si>
    <t>DNA-directed RNA polymerase I subunit RPA34</t>
  </si>
  <si>
    <t>CD3EAP</t>
  </si>
  <si>
    <t>V-type proton ATPase subunit B, brain isoform</t>
  </si>
  <si>
    <t>ATP6V1B2</t>
  </si>
  <si>
    <t>Ephrin type-A receptor 2</t>
  </si>
  <si>
    <t>EPHA2</t>
  </si>
  <si>
    <t>Extended synaptotagmin-2</t>
  </si>
  <si>
    <t>ESYT2</t>
  </si>
  <si>
    <t>Adenosylhomocysteinase</t>
  </si>
  <si>
    <t>AHCY</t>
  </si>
  <si>
    <t>Ras-related protein Rab-34</t>
  </si>
  <si>
    <t>RAB34</t>
  </si>
  <si>
    <t>Heme oxygenase 2</t>
  </si>
  <si>
    <t>HMOX2</t>
  </si>
  <si>
    <t>MICOS complex subunit MIC60</t>
  </si>
  <si>
    <t>IMMT</t>
  </si>
  <si>
    <t>Ras-related protein Rab-6A</t>
  </si>
  <si>
    <t>RAB6A</t>
  </si>
  <si>
    <t>Proteasome-associated protein ECM29 homolog</t>
  </si>
  <si>
    <t>ECM29</t>
  </si>
  <si>
    <t>Immunity-related GTPase family Q protein</t>
  </si>
  <si>
    <t>IRGQ</t>
  </si>
  <si>
    <t>Laminin subunit beta-1</t>
  </si>
  <si>
    <t>LAMB1</t>
  </si>
  <si>
    <t>Phosphoglycerate mutase 1;Probable phosphoglycerate mutase 4</t>
  </si>
  <si>
    <t>PGAM1;PGAM4</t>
  </si>
  <si>
    <t>Calponin-2</t>
  </si>
  <si>
    <t>CNN2</t>
  </si>
  <si>
    <t>Charged multivesicular body protein 4b</t>
  </si>
  <si>
    <t>CHMP4B</t>
  </si>
  <si>
    <t>Ras and Rab interactor 1</t>
  </si>
  <si>
    <t>RIN1</t>
  </si>
  <si>
    <t>Actin-related protein 2/3 complex subunit 1B</t>
  </si>
  <si>
    <t>ARPC1B</t>
  </si>
  <si>
    <t>Zinc finger protein 185</t>
  </si>
  <si>
    <t>ZNF185</t>
  </si>
  <si>
    <t>Protein NEDD1</t>
  </si>
  <si>
    <t>NEDD1</t>
  </si>
  <si>
    <t>Plasma membrane calcium-transporting ATPase 1</t>
  </si>
  <si>
    <t>ATP2B1</t>
  </si>
  <si>
    <t>Melanophilin</t>
  </si>
  <si>
    <t>MLPH</t>
  </si>
  <si>
    <t>Splicing factor 45</t>
  </si>
  <si>
    <t>RBM17</t>
  </si>
  <si>
    <t>Oxygen-dependent coproporphyrinogen-III oxidase, mitochondrial</t>
  </si>
  <si>
    <t>CPOX</t>
  </si>
  <si>
    <t>Zinc finger protein ubi-d4</t>
  </si>
  <si>
    <t>DPF2</t>
  </si>
  <si>
    <t>Alpha-aminoadipic semialdehyde dehydrogenase</t>
  </si>
  <si>
    <t>ALDH7A1</t>
  </si>
  <si>
    <t>F-actin-capping protein subunit beta</t>
  </si>
  <si>
    <t>CAPZB</t>
  </si>
  <si>
    <t>COP9 signalosome complex subunit 7a</t>
  </si>
  <si>
    <t>COPS7A</t>
  </si>
  <si>
    <t>Thyroid hormone receptor-associated protein 3</t>
  </si>
  <si>
    <t>THRAP3</t>
  </si>
  <si>
    <t>Glyoxylate reductase/hydroxypyruvate reductase</t>
  </si>
  <si>
    <t>GRHPR</t>
  </si>
  <si>
    <t>Serine/threonine-protein phosphatase 2B catalytic subunit alpha isoform</t>
  </si>
  <si>
    <t>PPP3CA</t>
  </si>
  <si>
    <t>Exportin-7</t>
  </si>
  <si>
    <t>XPO7</t>
  </si>
  <si>
    <t>Uncharacterized protein C19orf43</t>
  </si>
  <si>
    <t>C19orf43</t>
  </si>
  <si>
    <t>Cytoplasmic dynein 1 heavy chain 1</t>
  </si>
  <si>
    <t>DYNC1H1</t>
  </si>
  <si>
    <t>Interferon-induced guanylate-binding protein 1</t>
  </si>
  <si>
    <t>GBP1</t>
  </si>
  <si>
    <t>Histone H1.4;Histone H1.3</t>
  </si>
  <si>
    <t>HIST1H1E;HIST1H1D</t>
  </si>
  <si>
    <t>Aldehyde dehydrogenase family 16 member A1</t>
  </si>
  <si>
    <t>ALDH16A1</t>
  </si>
  <si>
    <t>Thymidylate kinase</t>
  </si>
  <si>
    <t>DTYMK</t>
  </si>
  <si>
    <t>Filamin-B</t>
  </si>
  <si>
    <t>FLNB</t>
  </si>
  <si>
    <t>E3 ubiquitin-protein ligase HUWE1</t>
  </si>
  <si>
    <t>HUWE1</t>
  </si>
  <si>
    <t>Coiled-coil and C2 domain-containing protein 1A</t>
  </si>
  <si>
    <t>CC2D1A</t>
  </si>
  <si>
    <t>Alpha-actinin-4</t>
  </si>
  <si>
    <t>ACTN4</t>
  </si>
  <si>
    <t>Cytoplasmic dynein 1 intermediate chain 2</t>
  </si>
  <si>
    <t>DYNC1I2</t>
  </si>
  <si>
    <t>ATP-dependent Clp protease proteolytic subunit, mitochondrial</t>
  </si>
  <si>
    <t>CLPP</t>
  </si>
  <si>
    <t>CAAX prenyl protease 1 homolog</t>
  </si>
  <si>
    <t>ZMPSTE24</t>
  </si>
  <si>
    <t>Guanine nucleotide-binding protein G(I)/G(S)/G(O) subunit gamma-12</t>
  </si>
  <si>
    <t>GNG12</t>
  </si>
  <si>
    <t>Heterogeneous nuclear ribonucleoprotein U-like protein 2</t>
  </si>
  <si>
    <t>HNRNPUL2</t>
  </si>
  <si>
    <t>Wiskott-Aldrich syndrome protein family member 2</t>
  </si>
  <si>
    <t>WASF2</t>
  </si>
  <si>
    <t>LIM domain only protein 7</t>
  </si>
  <si>
    <t>LMO7</t>
  </si>
  <si>
    <t>FYVE and coiled-coil domain-containing protein 1</t>
  </si>
  <si>
    <t>FYCO1</t>
  </si>
  <si>
    <t>ATP-dependent 6-phosphofructokinase, liver type</t>
  </si>
  <si>
    <t>PFKL</t>
  </si>
  <si>
    <t>ATP-citrate synthase</t>
  </si>
  <si>
    <t>ACLY</t>
  </si>
  <si>
    <t>Serine/threonine-protein phosphatase PP1-gamma catalytic subunit</t>
  </si>
  <si>
    <t>PPP1CC</t>
  </si>
  <si>
    <t>N-acetylgalactosaminyltransferase 7</t>
  </si>
  <si>
    <t>GALNT7</t>
  </si>
  <si>
    <t>KH domain-containing, RNA-binding, signal transduction-associated protein 1</t>
  </si>
  <si>
    <t>KHDRBS1</t>
  </si>
  <si>
    <t>CAP-Gly domain-containing linker protein 1</t>
  </si>
  <si>
    <t>CLIP1</t>
  </si>
  <si>
    <t>Non-specific lipid-transfer protein</t>
  </si>
  <si>
    <t>SCP2</t>
  </si>
  <si>
    <t>Transcription factor AP-1</t>
  </si>
  <si>
    <t>JUN</t>
  </si>
  <si>
    <t>Interferon regulatory factor 2-binding protein-like</t>
  </si>
  <si>
    <t>IRF2BPL</t>
  </si>
  <si>
    <t>Brain acid soluble protein 1</t>
  </si>
  <si>
    <t>BASP1</t>
  </si>
  <si>
    <t>Cell division control protein 42 homolog</t>
  </si>
  <si>
    <t>CDC42</t>
  </si>
  <si>
    <t>Aconitate hydratase, mitochondrial</t>
  </si>
  <si>
    <t>ACO2</t>
  </si>
  <si>
    <t>Phosphoenolpyruvate carboxykinase [GTP], mitochondrial</t>
  </si>
  <si>
    <t>PCK2</t>
  </si>
  <si>
    <t>Prefoldin subunit 1</t>
  </si>
  <si>
    <t>PFDN1</t>
  </si>
  <si>
    <t>Myoferlin</t>
  </si>
  <si>
    <t>MYOF</t>
  </si>
  <si>
    <t>Monocarboxylate transporter 4</t>
  </si>
  <si>
    <t>SLC16A3</t>
  </si>
  <si>
    <t>Kinesin light chain 4</t>
  </si>
  <si>
    <t>KLC4</t>
  </si>
  <si>
    <t>Proteasome inhibitor PI31 subunit</t>
  </si>
  <si>
    <t>PSMF1</t>
  </si>
  <si>
    <t>Dedicator of cytokinesis protein 7</t>
  </si>
  <si>
    <t>DOCK7</t>
  </si>
  <si>
    <t>CD166 antigen</t>
  </si>
  <si>
    <t>ALCAM</t>
  </si>
  <si>
    <t>Nuclear receptor-binding protein</t>
  </si>
  <si>
    <t>NRBP1</t>
  </si>
  <si>
    <t>Transforming protein RhoA</t>
  </si>
  <si>
    <t>RHOA</t>
  </si>
  <si>
    <t>Cleft lip and palate transmembrane protein 1</t>
  </si>
  <si>
    <t>CLPTM1</t>
  </si>
  <si>
    <t>Immunoglobulin-binding protein 1</t>
  </si>
  <si>
    <t>IGBP1</t>
  </si>
  <si>
    <t>WASH complex subunit FAM21C;WASH complex subunit FAM21A</t>
  </si>
  <si>
    <t>FAM21C;FAM21A</t>
  </si>
  <si>
    <t>CDKN2A-interacting protein</t>
  </si>
  <si>
    <t>CDKN2AIP</t>
  </si>
  <si>
    <t>Rho-related GTP-binding protein RhoG</t>
  </si>
  <si>
    <t>RHOG</t>
  </si>
  <si>
    <t>Dynein light chain 1, cytoplasmic</t>
  </si>
  <si>
    <t>DYNLL1</t>
  </si>
  <si>
    <t>Thioredoxin-like protein 1</t>
  </si>
  <si>
    <t>TXNL1</t>
  </si>
  <si>
    <t>Sorting nexin-2</t>
  </si>
  <si>
    <t>SNX2</t>
  </si>
  <si>
    <t>Phosphomevalonate kinase</t>
  </si>
  <si>
    <t>PMVK</t>
  </si>
  <si>
    <t>PDZ and LIM domain protein 5</t>
  </si>
  <si>
    <t>PDLIM5</t>
  </si>
  <si>
    <t>Peroxiredoxin-4</t>
  </si>
  <si>
    <t>PRDX4</t>
  </si>
  <si>
    <t>Glycylpeptide N-tetradecanoyltransferase 1</t>
  </si>
  <si>
    <t>NMT1</t>
  </si>
  <si>
    <t>CD2-associated protein</t>
  </si>
  <si>
    <t>CD2AP</t>
  </si>
  <si>
    <t>Cleavage stimulation factor subunit 2 tau variant</t>
  </si>
  <si>
    <t>CSTF2T</t>
  </si>
  <si>
    <t>Tumor protein D52</t>
  </si>
  <si>
    <t>TPD52</t>
  </si>
  <si>
    <t>RNA-binding protein 5</t>
  </si>
  <si>
    <t>RBM5</t>
  </si>
  <si>
    <t>Interferon regulatory factor 2-binding protein 1</t>
  </si>
  <si>
    <t>IRF2BP1</t>
  </si>
  <si>
    <t>Thrombospondin-1</t>
  </si>
  <si>
    <t>THBS1</t>
  </si>
  <si>
    <t>Phosphate carrier protein, mitochondrial</t>
  </si>
  <si>
    <t>SLC25A3</t>
  </si>
  <si>
    <t>Transgelin-2</t>
  </si>
  <si>
    <t>TAGLN2</t>
  </si>
  <si>
    <t>Rho GTPase-activating protein 29</t>
  </si>
  <si>
    <t>ARHGAP29</t>
  </si>
  <si>
    <t>Isoleucine--tRNA ligase, mitochondrial</t>
  </si>
  <si>
    <t>IARS2</t>
  </si>
  <si>
    <t>Nuclear inhibitor of protein phosphatase 1;Activator of RNA decay</t>
  </si>
  <si>
    <t>PPP1R8</t>
  </si>
  <si>
    <t>Structural maintenance of chromosomes protein 1A</t>
  </si>
  <si>
    <t>SMC1A</t>
  </si>
  <si>
    <t>Synaptic vesicle membrane protein VAT-1 homolog</t>
  </si>
  <si>
    <t>VAT1</t>
  </si>
  <si>
    <t>Uveal autoantigen with coiled-coil domains and ankyrin repeats</t>
  </si>
  <si>
    <t>UACA</t>
  </si>
  <si>
    <t>Perilipin-2</t>
  </si>
  <si>
    <t>PLIN2</t>
  </si>
  <si>
    <t>Proteasome assembly chaperone 1</t>
  </si>
  <si>
    <t>PSMG1</t>
  </si>
  <si>
    <t>Non-POU domain-containing octamer-binding protein</t>
  </si>
  <si>
    <t>NONO</t>
  </si>
  <si>
    <t>Utrophin</t>
  </si>
  <si>
    <t>UTRN</t>
  </si>
  <si>
    <t>Intercellular adhesion molecule 1</t>
  </si>
  <si>
    <t>ICAM1</t>
  </si>
  <si>
    <t>Syntaxin-7</t>
  </si>
  <si>
    <t>STX7</t>
  </si>
  <si>
    <t>Target of Myb protein 1</t>
  </si>
  <si>
    <t>TOM1</t>
  </si>
  <si>
    <t>Aldehyde dehydrogenase, mitochondrial</t>
  </si>
  <si>
    <t>ALDH2</t>
  </si>
  <si>
    <t>AP2-associated protein kinase 1</t>
  </si>
  <si>
    <t>AAK1</t>
  </si>
  <si>
    <t>Perilipin-3</t>
  </si>
  <si>
    <t>PLIN3</t>
  </si>
  <si>
    <t>Ubiquitin-conjugating enzyme E2 D2;Ubiquitin-conjugating enzyme E2 D3</t>
  </si>
  <si>
    <t>UBE2D2;UBE2D3</t>
  </si>
  <si>
    <t>Glyoxalase domain-containing protein 4</t>
  </si>
  <si>
    <t>GLOD4</t>
  </si>
  <si>
    <t>Melanoma-associated antigen D2</t>
  </si>
  <si>
    <t>MAGED2</t>
  </si>
  <si>
    <t>Platelet-activating factor acetylhydrolase IB subunit gamma</t>
  </si>
  <si>
    <t>PAFAH1B3</t>
  </si>
  <si>
    <t>78 kDa glucose-regulated protein</t>
  </si>
  <si>
    <t>HSPA5</t>
  </si>
  <si>
    <t>Scaffold attachment factor B1</t>
  </si>
  <si>
    <t>SAFB</t>
  </si>
  <si>
    <t>DNA-directed RNA polymerase II subunit RPB1</t>
  </si>
  <si>
    <t>POLR2A</t>
  </si>
  <si>
    <t>ADP/ATP translocase 2;ADP/ATP translocase 2, N-terminally processed</t>
  </si>
  <si>
    <t>SLC25A5</t>
  </si>
  <si>
    <t>Opioid growth factor receptor</t>
  </si>
  <si>
    <t>OGFR</t>
  </si>
  <si>
    <t>GRIP1-associated protein 1</t>
  </si>
  <si>
    <t>GRIPAP1</t>
  </si>
  <si>
    <t>Protein S100-A2</t>
  </si>
  <si>
    <t>S100A2</t>
  </si>
  <si>
    <t>Ubiquitin-conjugating enzyme E2 variant 2</t>
  </si>
  <si>
    <t>UBE2V2</t>
  </si>
  <si>
    <t>Cell division cycle and apoptosis regulator protein 1</t>
  </si>
  <si>
    <t>CCAR1</t>
  </si>
  <si>
    <t>Neural Wiskott-Aldrich syndrome protein</t>
  </si>
  <si>
    <t>WASL</t>
  </si>
  <si>
    <t>Saccharopine dehydrogenase-like oxidoreductase</t>
  </si>
  <si>
    <t>SCCPDH</t>
  </si>
  <si>
    <t>Ectonucleotide pyrophosphatase/phosphodiesterase family member 1;Alkaline phosphodiesterase I;Nucleotide pyrophosphatase</t>
  </si>
  <si>
    <t>ENPP1</t>
  </si>
  <si>
    <t>Four and a half LIM domains protein 2</t>
  </si>
  <si>
    <t>FHL2</t>
  </si>
  <si>
    <t>Thioredoxin-dependent peroxide reductase, mitochondrial</t>
  </si>
  <si>
    <t>PRDX3</t>
  </si>
  <si>
    <t>Tyrosine-protein phosphatase non-receptor type 12</t>
  </si>
  <si>
    <t>PTPN12</t>
  </si>
  <si>
    <t>Peroxiredoxin-5, mitochondrial</t>
  </si>
  <si>
    <t>PRDX5</t>
  </si>
  <si>
    <t>COP9 signalosome complex subunit 3</t>
  </si>
  <si>
    <t>COPS3</t>
  </si>
  <si>
    <t>ADP-ribosylation factor-like protein 6-interacting protein 4</t>
  </si>
  <si>
    <t>ARL6IP4</t>
  </si>
  <si>
    <t>Peroxiredoxin-2</t>
  </si>
  <si>
    <t>PRDX2</t>
  </si>
  <si>
    <t>NAD(P) transhydrogenase, mitochondrial</t>
  </si>
  <si>
    <t>NNT</t>
  </si>
  <si>
    <t>Signal transducing adapter molecule 2</t>
  </si>
  <si>
    <t>STAM2</t>
  </si>
  <si>
    <t>Protein Hook homolog 3</t>
  </si>
  <si>
    <t>HOOK3</t>
  </si>
  <si>
    <t>Early endosome antigen 1</t>
  </si>
  <si>
    <t>EEA1</t>
  </si>
  <si>
    <t>SH3 domain-containing kinase-binding protein 1</t>
  </si>
  <si>
    <t>SH3KBP1</t>
  </si>
  <si>
    <t>PDZ and LIM domain protein 7</t>
  </si>
  <si>
    <t>PDLIM7</t>
  </si>
  <si>
    <t>Filamin-A</t>
  </si>
  <si>
    <t>FLNA</t>
  </si>
  <si>
    <t>Asparagine--tRNA ligase, cytoplasmic</t>
  </si>
  <si>
    <t>NARS</t>
  </si>
  <si>
    <t>Annexin A2;Putative annexin A2-like protein</t>
  </si>
  <si>
    <t>ANXA2;ANXA2P2</t>
  </si>
  <si>
    <t>Interferon regulatory factor 2-binding protein 2</t>
  </si>
  <si>
    <t>IRF2BP2</t>
  </si>
  <si>
    <t>Agrin;Agrin N-terminal 110 kDa subunit;Agrin C-terminal 110 kDa subunit;Agrin C-terminal 90 kDa fragment;Agrin C-terminal 22 kDa fragment</t>
  </si>
  <si>
    <t>AGRN</t>
  </si>
  <si>
    <t>Protein AHNAK2</t>
  </si>
  <si>
    <t>AHNAK2</t>
  </si>
  <si>
    <t>Leucine-rich repeat and calponin homology domain-containing protein 4</t>
  </si>
  <si>
    <t>LRCH4</t>
  </si>
  <si>
    <t>Membrane-associated progesterone receptor component 1</t>
  </si>
  <si>
    <t>PGRMC1</t>
  </si>
  <si>
    <t>N(G),N(G)-dimethylarginine dimethylaminohydrolase 2</t>
  </si>
  <si>
    <t>DDAH2</t>
  </si>
  <si>
    <t>Heterochromatin protein 1-binding protein 3</t>
  </si>
  <si>
    <t>HP1BP3</t>
  </si>
  <si>
    <t>Splicing factor 3A subunit 3</t>
  </si>
  <si>
    <t>SF3A3</t>
  </si>
  <si>
    <t>Drebrin</t>
  </si>
  <si>
    <t>DBN1</t>
  </si>
  <si>
    <t>Proteasome activator complex subunit 1</t>
  </si>
  <si>
    <t>PSME1</t>
  </si>
  <si>
    <t>Transforming growth factor beta-1-induced transcript 1 protein</t>
  </si>
  <si>
    <t>TGFB1I1</t>
  </si>
  <si>
    <t>Tumor susceptibility gene 101 protein</t>
  </si>
  <si>
    <t>TSG101</t>
  </si>
  <si>
    <t>Sideroflexin-1</t>
  </si>
  <si>
    <t>SFXN1</t>
  </si>
  <si>
    <t>Filamin-C</t>
  </si>
  <si>
    <t>FLNC</t>
  </si>
  <si>
    <t>Protein disulfide-isomerase A3</t>
  </si>
  <si>
    <t>PDIA3</t>
  </si>
  <si>
    <t>Granulins;Acrogranin;Paragranulin;Granulin-1;Granulin-2;Granulin-3;Granulin-4;Granulin-5;Granulin-6;Granulin-7</t>
  </si>
  <si>
    <t>GRN</t>
  </si>
  <si>
    <t>Ras-related C3 botulinum toxin substrate 2</t>
  </si>
  <si>
    <t>RAC2</t>
  </si>
  <si>
    <t>E3 SUMO-protein ligase RanBP2</t>
  </si>
  <si>
    <t>RANBP2</t>
  </si>
  <si>
    <t>SWI/SNF complex subunit SMARCC1</t>
  </si>
  <si>
    <t>SMARCC1</t>
  </si>
  <si>
    <t>Tumor protein D54</t>
  </si>
  <si>
    <t>TPD52L2</t>
  </si>
  <si>
    <t>Activated RNA polymerase II transcriptional coactivator p15</t>
  </si>
  <si>
    <t>SUB1</t>
  </si>
  <si>
    <t>Annexin A3</t>
  </si>
  <si>
    <t>ANXA3</t>
  </si>
  <si>
    <t>Integrin beta-1</t>
  </si>
  <si>
    <t>ITGB1</t>
  </si>
  <si>
    <t>YLP motif-containing protein 1</t>
  </si>
  <si>
    <t>YLPM1</t>
  </si>
  <si>
    <t>Alcohol dehydrogenase class-3</t>
  </si>
  <si>
    <t>ADH5</t>
  </si>
  <si>
    <t>Periplakin</t>
  </si>
  <si>
    <t>PPL</t>
  </si>
  <si>
    <t>Creatine kinase B-type</t>
  </si>
  <si>
    <t>CKB</t>
  </si>
  <si>
    <t>Cation-independent mannose-6-phosphate receptor</t>
  </si>
  <si>
    <t>IGF2R</t>
  </si>
  <si>
    <t>Structural maintenance of chromosomes protein 3</t>
  </si>
  <si>
    <t>SMC3</t>
  </si>
  <si>
    <t>RNA-binding protein EWS</t>
  </si>
  <si>
    <t>EWSR1</t>
  </si>
  <si>
    <t>Pre-mRNA-processing factor 40 homolog A</t>
  </si>
  <si>
    <t>PRPF40A</t>
  </si>
  <si>
    <t>DNA-dependent protein kinase catalytic subunit</t>
  </si>
  <si>
    <t>PRKDC</t>
  </si>
  <si>
    <t>Cytochrome c oxidase subunit 4 isoform 1, mitochondrial</t>
  </si>
  <si>
    <t>COX4I1</t>
  </si>
  <si>
    <t>Tyrosine-protein kinase receptor UFO</t>
  </si>
  <si>
    <t>AXL</t>
  </si>
  <si>
    <t>AMSH-like protease</t>
  </si>
  <si>
    <t>STAMBPL1</t>
  </si>
  <si>
    <t>Glutathione S-transferase P</t>
  </si>
  <si>
    <t>GSTP1</t>
  </si>
  <si>
    <t>AT-rich interactive domain-containing protein 1A</t>
  </si>
  <si>
    <t>ARID1A</t>
  </si>
  <si>
    <t>Caldesmon</t>
  </si>
  <si>
    <t>CALD1</t>
  </si>
  <si>
    <t>WD repeat-containing protein 44</t>
  </si>
  <si>
    <t>WDR44</t>
  </si>
  <si>
    <t>Splicing factor U2AF 35 kDa subunit</t>
  </si>
  <si>
    <t>U2AF1</t>
  </si>
  <si>
    <t>Splicing factor 3A subunit 1</t>
  </si>
  <si>
    <t>SF3A1</t>
  </si>
  <si>
    <t>Protein Dr1</t>
  </si>
  <si>
    <t>DR1</t>
  </si>
  <si>
    <t>Cytochrome b-c1 complex subunit 2, mitochondrial</t>
  </si>
  <si>
    <t>UQCRC2</t>
  </si>
  <si>
    <t>Enhancer of rudimentary homolog</t>
  </si>
  <si>
    <t>ERH</t>
  </si>
  <si>
    <t>Protein phosphatase 1A</t>
  </si>
  <si>
    <t>PPM1A</t>
  </si>
  <si>
    <t>UMP-CMP kinase</t>
  </si>
  <si>
    <t>CMPK1</t>
  </si>
  <si>
    <t>Macrophage migration inhibitory factor</t>
  </si>
  <si>
    <t>MIF</t>
  </si>
  <si>
    <t>Cytoplasmic dynein 1 light intermediate chain 2</t>
  </si>
  <si>
    <t>DYNC1LI2</t>
  </si>
  <si>
    <t>Cell cycle control protein 50A</t>
  </si>
  <si>
    <t>TMEM30A</t>
  </si>
  <si>
    <t>BTB/POZ domain-containing protein KCTD12</t>
  </si>
  <si>
    <t>KCTD12</t>
  </si>
  <si>
    <t>CDGSH iron-sulfur domain-containing protein 2</t>
  </si>
  <si>
    <t>CISD2</t>
  </si>
  <si>
    <t>Epidermal growth factor receptor kinase substrate 8-like protein 2</t>
  </si>
  <si>
    <t>EPS8L2</t>
  </si>
  <si>
    <t>Chromodomain-helicase-DNA-binding protein 4</t>
  </si>
  <si>
    <t>CHD4</t>
  </si>
  <si>
    <t>Inverted formin-2</t>
  </si>
  <si>
    <t>INF2</t>
  </si>
  <si>
    <t>Cytochrome b-c1 complex subunit 1, mitochondrial</t>
  </si>
  <si>
    <t>UQCRC1</t>
  </si>
  <si>
    <t>Protein kinase C delta type;Protein kinase C delta type regulatory subunit;Protein kinase C delta type catalytic subunit</t>
  </si>
  <si>
    <t>PRKCD</t>
  </si>
  <si>
    <t>Treacle protein</t>
  </si>
  <si>
    <t>TCOF1</t>
  </si>
  <si>
    <t>LIM and calponin homology domains-containing protein 1</t>
  </si>
  <si>
    <t>LIMCH1</t>
  </si>
  <si>
    <t>Galectin-3</t>
  </si>
  <si>
    <t>LGALS3</t>
  </si>
  <si>
    <t>Nuclear pore complex protein Nup93</t>
  </si>
  <si>
    <t>NUP93</t>
  </si>
  <si>
    <t>Peptidyl-prolyl cis-trans isomerase FKBP1A</t>
  </si>
  <si>
    <t>FKBP1A</t>
  </si>
  <si>
    <t>Centromere protein F</t>
  </si>
  <si>
    <t>CENPF</t>
  </si>
  <si>
    <t>Mitochondrial antiviral-signaling protein</t>
  </si>
  <si>
    <t>MAVS</t>
  </si>
  <si>
    <t>Flavin reductase (NADPH)</t>
  </si>
  <si>
    <t>BLVRB</t>
  </si>
  <si>
    <t>Sulfide:quinone oxidoreductase, mitochondrial</t>
  </si>
  <si>
    <t>SQRDL</t>
  </si>
  <si>
    <t>Pyruvate dehydrogenase E1 component subunit beta, mitochondrial</t>
  </si>
  <si>
    <t>PDHB</t>
  </si>
  <si>
    <t>Acetyl-CoA acetyltransferase, cytosolic</t>
  </si>
  <si>
    <t>ACAT2</t>
  </si>
  <si>
    <t>Ubiquinol-cytochrome-c reductase complex assembly factor 2</t>
  </si>
  <si>
    <t>UQCC2</t>
  </si>
  <si>
    <t>Matrin-3</t>
  </si>
  <si>
    <t>MATR3</t>
  </si>
  <si>
    <t>Rho-associated protein kinase 1</t>
  </si>
  <si>
    <t>ROCK1</t>
  </si>
  <si>
    <t>Nuclear pore complex protein Nup98-Nup96;Nuclear pore complex protein Nup98;Nuclear pore complex protein Nup96</t>
  </si>
  <si>
    <t>NUP98</t>
  </si>
  <si>
    <t>Ubiquilin-2</t>
  </si>
  <si>
    <t>UBQLN2</t>
  </si>
  <si>
    <t>Vimentin</t>
  </si>
  <si>
    <t>VIM</t>
  </si>
  <si>
    <t>Pyrroline-5-carboxylate reductase 3</t>
  </si>
  <si>
    <t>PYCRL</t>
  </si>
  <si>
    <t>Beta-2-syntrophin</t>
  </si>
  <si>
    <t>SNTB2</t>
  </si>
  <si>
    <t>Epididymal secretory protein E1</t>
  </si>
  <si>
    <t>NPC2</t>
  </si>
  <si>
    <t>SWI/SNF complex subunit SMARCC2</t>
  </si>
  <si>
    <t>SMARCC2</t>
  </si>
  <si>
    <t>Carnitine O-palmitoyltransferase 1, liver isoform</t>
  </si>
  <si>
    <t>CPT1A</t>
  </si>
  <si>
    <t>Mitochondrial carrier homolog 2</t>
  </si>
  <si>
    <t>MTCH2</t>
  </si>
  <si>
    <t>Pre-mRNA 3-end-processing factor FIP1</t>
  </si>
  <si>
    <t>FIP1L1</t>
  </si>
  <si>
    <t>Phosphoglycerate kinase 1</t>
  </si>
  <si>
    <t>PGK1</t>
  </si>
  <si>
    <t>Apoptosis-inducing factor 1, mitochondrial</t>
  </si>
  <si>
    <t>AIFM1</t>
  </si>
  <si>
    <t>Nicotinamide phosphoribosyltransferase</t>
  </si>
  <si>
    <t>NAMPT</t>
  </si>
  <si>
    <t>Myosin-9</t>
  </si>
  <si>
    <t>MYH9</t>
  </si>
  <si>
    <t>ATPase family AAA domain-containing protein 3A;ATPase family AAA domain-containing protein 3B</t>
  </si>
  <si>
    <t>ATAD3A;ATAD3B</t>
  </si>
  <si>
    <t>Trifunctional enzyme subunit beta, mitochondrial;3-ketoacyl-CoA thiolase</t>
  </si>
  <si>
    <t>HADHB</t>
  </si>
  <si>
    <t>Protein SON</t>
  </si>
  <si>
    <t>SON</t>
  </si>
  <si>
    <t>Translation initiation factor eIF-2B subunit epsilon</t>
  </si>
  <si>
    <t>EIF2B5</t>
  </si>
  <si>
    <t>Lamin-B1</t>
  </si>
  <si>
    <t>LMNB1</t>
  </si>
  <si>
    <t>E3 ubiquitin-protein ligase NEDD4-like</t>
  </si>
  <si>
    <t>NEDD4L</t>
  </si>
  <si>
    <t>Lipoma-preferred partner</t>
  </si>
  <si>
    <t>LPP</t>
  </si>
  <si>
    <t>Transcription factor BTF3</t>
  </si>
  <si>
    <t>BTF3</t>
  </si>
  <si>
    <t>Nuclear pore complex protein Nup88</t>
  </si>
  <si>
    <t>NUP88</t>
  </si>
  <si>
    <t>TRIO and F-actin-binding protein</t>
  </si>
  <si>
    <t>TRIOBP</t>
  </si>
  <si>
    <t>Protein jagged-1</t>
  </si>
  <si>
    <t>JAG1</t>
  </si>
  <si>
    <t>Histone H2A type 1-J;Histone H2A type 1-H;Histone H2A.J;Histone H2A type 2-C;Histone H2A type 2-A;Histone H2A type 1-D;Histone H2A type 1;Histone H2A type 1-C;Histone H2A type 3;Histone H2A type 1-B/E</t>
  </si>
  <si>
    <t>HIST1H2AJ;HIST1H2AH;H2AFJ;HIST2H2AC;HIST2H2AA3;HIST1H2AD;HIST1H2AG;HIST1H2AC;HIST3H2A;HIST1H2AB</t>
  </si>
  <si>
    <t>Delta(3,5)-Delta(2,4)-dienoyl-CoA isomerase, mitochondrial</t>
  </si>
  <si>
    <t>ECH1</t>
  </si>
  <si>
    <t>Cytosolic non-specific dipeptidase</t>
  </si>
  <si>
    <t>CNDP2</t>
  </si>
  <si>
    <t>Protein S100-A4</t>
  </si>
  <si>
    <t>S100A4</t>
  </si>
  <si>
    <t>Chloride intracellular channel protein 6</t>
  </si>
  <si>
    <t>CLIC6</t>
  </si>
  <si>
    <t>Nuclear pore complex protein Nup153</t>
  </si>
  <si>
    <t>NUP153</t>
  </si>
  <si>
    <t>Serine/threonine-protein kinase Nek9</t>
  </si>
  <si>
    <t>NEK9</t>
  </si>
  <si>
    <t>Apoptotic chromatin condensation inducer in the nucleus</t>
  </si>
  <si>
    <t>ACIN1</t>
  </si>
  <si>
    <t>Mothers against decapentaplegic homolog 3;Mothers against decapentaplegic homolog 9;Mothers against decapentaplegic homolog 2</t>
  </si>
  <si>
    <t>SMAD3;SMAD9;SMAD2</t>
  </si>
  <si>
    <t>Mitochondrial import receptor subunit TOM34</t>
  </si>
  <si>
    <t>TOMM34</t>
  </si>
  <si>
    <t>Cleavage stimulation factor subunit 3</t>
  </si>
  <si>
    <t>CSTF3</t>
  </si>
  <si>
    <t>Cell cycle and apoptosis regulator protein 2</t>
  </si>
  <si>
    <t>CCAR2</t>
  </si>
  <si>
    <t>Phosphatidylethanolamine-binding protein 1;Hippocampal cholinergic neurostimulating peptide</t>
  </si>
  <si>
    <t>PEBP1</t>
  </si>
  <si>
    <t>Vesicle-associated membrane protein 3</t>
  </si>
  <si>
    <t>VAMP3</t>
  </si>
  <si>
    <t>Afadin</t>
  </si>
  <si>
    <t>MLLT4</t>
  </si>
  <si>
    <t>Vesicle-associated membrane protein-associated protein A</t>
  </si>
  <si>
    <t>VAPA</t>
  </si>
  <si>
    <t>OCIA domain-containing protein 1</t>
  </si>
  <si>
    <t>OCIAD1</t>
  </si>
  <si>
    <t>Copine-1</t>
  </si>
  <si>
    <t>CPNE1</t>
  </si>
  <si>
    <t>Myc box-dependent-interacting protein 1</t>
  </si>
  <si>
    <t>BIN1</t>
  </si>
  <si>
    <t>40S ribosomal protein S10;Putative 40S ribosomal protein S10-like</t>
  </si>
  <si>
    <t>RPS10;RPS10P5</t>
  </si>
  <si>
    <t>Synaptosomal-associated protein 23</t>
  </si>
  <si>
    <t>SNAP23</t>
  </si>
  <si>
    <t>Lactotransferrin;Lactoferricin-H;Kaliocin-1;Lactoferroxin-A;Lactoferroxin-B;Lactoferroxin-C</t>
  </si>
  <si>
    <t>LTF</t>
  </si>
  <si>
    <t>Single-stranded DNA-binding protein, mitochondrial</t>
  </si>
  <si>
    <t>SSBP1</t>
  </si>
  <si>
    <t>Protein DEK</t>
  </si>
  <si>
    <t>DEK</t>
  </si>
  <si>
    <t>Keratin, type I cytoskeletal 18</t>
  </si>
  <si>
    <t>KRT18</t>
  </si>
  <si>
    <t>Steroid receptor RNA activator 1</t>
  </si>
  <si>
    <t>SRA1</t>
  </si>
  <si>
    <t>Lamin-B2</t>
  </si>
  <si>
    <t>LMNB2</t>
  </si>
  <si>
    <t>Deoxynucleoside triphosphate triphosphohydrolase SAMHD1</t>
  </si>
  <si>
    <t>SAMHD1</t>
  </si>
  <si>
    <t>DDRGK domain-containing protein 1</t>
  </si>
  <si>
    <t>DDRGK1</t>
  </si>
  <si>
    <t>Golgi membrane protein 1</t>
  </si>
  <si>
    <t>GOLM1</t>
  </si>
  <si>
    <t>Unconventional myosin-VI</t>
  </si>
  <si>
    <t>MYO6</t>
  </si>
  <si>
    <t>PHD finger protein 3</t>
  </si>
  <si>
    <t>PHF3</t>
  </si>
  <si>
    <t>Adenylyl cyclase-associated protein 2</t>
  </si>
  <si>
    <t>CAP2</t>
  </si>
  <si>
    <t>E3 ubiquitin-protein ligase TRIP12</t>
  </si>
  <si>
    <t>TRIP12</t>
  </si>
  <si>
    <t>Pre-mRNA-processing factor 6</t>
  </si>
  <si>
    <t>PRPF6</t>
  </si>
  <si>
    <t>Protein FAM134C</t>
  </si>
  <si>
    <t>FAM134C</t>
  </si>
  <si>
    <t>NADH-ubiquinone oxidoreductase 75 kDa subunit, mitochondrial</t>
  </si>
  <si>
    <t>NDUFS1</t>
  </si>
  <si>
    <t>Estradiol 17-beta-dehydrogenase 8</t>
  </si>
  <si>
    <t>HSD17B8</t>
  </si>
  <si>
    <t>Pyruvate carboxylase, mitochondrial</t>
  </si>
  <si>
    <t>PC</t>
  </si>
  <si>
    <t>Sideroflexin-3</t>
  </si>
  <si>
    <t>SFXN3</t>
  </si>
  <si>
    <t>Niemann-Pick C1 protein</t>
  </si>
  <si>
    <t>NPC1</t>
  </si>
  <si>
    <t>BUB3-interacting and GLEBS motif-containing protein ZNF207</t>
  </si>
  <si>
    <t>ZNF207</t>
  </si>
  <si>
    <t>NHP2-like protein 1;NHP2-like protein 1, N-terminally processed</t>
  </si>
  <si>
    <t>NHP2L1</t>
  </si>
  <si>
    <t>Protein quaking</t>
  </si>
  <si>
    <t>QKI</t>
  </si>
  <si>
    <t>Dystonin</t>
  </si>
  <si>
    <t>DST</t>
  </si>
  <si>
    <t>Membrane-associated progesterone receptor component 2</t>
  </si>
  <si>
    <t>PGRMC2</t>
  </si>
  <si>
    <t>LIM domain and actin-binding protein 1</t>
  </si>
  <si>
    <t>LIMA1</t>
  </si>
  <si>
    <t>HLA class I histocompatibility antigen, A-2 alpha chain;HLA class I histocompatibility antigen, A-69 alpha chain;HLA class I histocompatibility antigen, A-68 alpha chain;HLA class I histocompatibility antigen, A-80 alpha chain</t>
  </si>
  <si>
    <t>HLA-A</t>
  </si>
  <si>
    <t>Pinin</t>
  </si>
  <si>
    <t>PNN</t>
  </si>
  <si>
    <t>Acyl-coenzyme A thioesterase 1;Acyl-coenzyme A thioesterase 2, mitochondrial</t>
  </si>
  <si>
    <t>ACOT1;ACOT2</t>
  </si>
  <si>
    <t>Histone H1.2</t>
  </si>
  <si>
    <t>HIST1H1C</t>
  </si>
  <si>
    <t>Serine/arginine repetitive matrix protein 2</t>
  </si>
  <si>
    <t>SRRM2</t>
  </si>
  <si>
    <t>2,4-dienoyl-CoA reductase, mitochondrial</t>
  </si>
  <si>
    <t>DECR1</t>
  </si>
  <si>
    <t>Splicing factor 3B subunit 1</t>
  </si>
  <si>
    <t>SF3B1</t>
  </si>
  <si>
    <t>Signal recognition particle 54 kDa protein</t>
  </si>
  <si>
    <t>SRP54</t>
  </si>
  <si>
    <t>Lipocalin-1;Putative lipocalin 1-like protein 1</t>
  </si>
  <si>
    <t>LCN1;LCN1P1</t>
  </si>
  <si>
    <t>Arf-GAP domain and FG repeat-containing protein 1</t>
  </si>
  <si>
    <t>AGFG1</t>
  </si>
  <si>
    <t>Plectin</t>
  </si>
  <si>
    <t>PLEC</t>
  </si>
  <si>
    <t>Growth arrest and DNA damage-inducible proteins-interacting protein 1</t>
  </si>
  <si>
    <t>GADD45GIP1</t>
  </si>
  <si>
    <t>Protein PML</t>
  </si>
  <si>
    <t>PML</t>
  </si>
  <si>
    <t>Lamina-associated polypeptide 2, isoforms beta/gamma;Thymopoietin;Thymopentin</t>
  </si>
  <si>
    <t>Cathepsin Z</t>
  </si>
  <si>
    <t>CTSZ</t>
  </si>
  <si>
    <t>NADH-cytochrome b5 reductase 3;NADH-cytochrome b5 reductase 3 membrane-bound form;NADH-cytochrome b5 reductase 3 soluble form</t>
  </si>
  <si>
    <t>CYB5R3</t>
  </si>
  <si>
    <t>ADP/ATP translocase 3;ADP/ATP translocase 3, N-terminally processed</t>
  </si>
  <si>
    <t>SLC25A6</t>
  </si>
  <si>
    <t>Polymerase delta-interacting protein 3</t>
  </si>
  <si>
    <t>POLDIP3</t>
  </si>
  <si>
    <t>Tropomyosin alpha-1 chain</t>
  </si>
  <si>
    <t>TPM1</t>
  </si>
  <si>
    <t>Nucleoprotein TPR</t>
  </si>
  <si>
    <t>TPR</t>
  </si>
  <si>
    <t>Serine/arginine repetitive matrix protein 1</t>
  </si>
  <si>
    <t>SRRM1</t>
  </si>
  <si>
    <t>Tumor suppressor p53-binding protein 1</t>
  </si>
  <si>
    <t>TP53BP1</t>
  </si>
  <si>
    <t>Probable G-protein coupled receptor 116</t>
  </si>
  <si>
    <t>GPR116</t>
  </si>
  <si>
    <t>HLA class I histocompatibility antigen, Cw-15 alpha chain;HLA class I histocompatibility antigen, Cw-12 alpha chain;HLA class I histocompatibility antigen, Cw-8 alpha chain;HLA class I histocompatibility antigen, Cw-6 alpha chain;HLA class I histocompatibility antigen, Cw-5 alpha chain;HLA class I histocompatibility antigen, Cw-2 alpha chain;HLA class I histocompatibility antigen, Cw-18 alpha chain;HLA class I histocompatibility antigen, Cw-14 alpha chain;HLA class I histocompatibility antigen, Cw-4 alpha chain</t>
  </si>
  <si>
    <t>HLA-C</t>
  </si>
  <si>
    <t>3-ketoacyl-CoA thiolase, mitochondrial</t>
  </si>
  <si>
    <t>ACAA2</t>
  </si>
  <si>
    <t>Thymidine kinase, cytosolic</t>
  </si>
  <si>
    <t>TK1</t>
  </si>
  <si>
    <t>GTP-binding protein SAR1a;GTP-binding protein SAR1b</t>
  </si>
  <si>
    <t>SAR1A;SAR1B</t>
  </si>
  <si>
    <t>Ras-associated and pleckstrin homology domains-containing protein 1</t>
  </si>
  <si>
    <t>RAPH1</t>
  </si>
  <si>
    <t>Prenylated Rab acceptor protein 1</t>
  </si>
  <si>
    <t>RABAC1</t>
  </si>
  <si>
    <t>AP-3 complex subunit sigma-1</t>
  </si>
  <si>
    <t>AP3S1</t>
  </si>
  <si>
    <t>Calretinin</t>
  </si>
  <si>
    <t>CALB2</t>
  </si>
  <si>
    <t>Rho-related GTP-binding protein RhoC</t>
  </si>
  <si>
    <t>RHOC</t>
  </si>
  <si>
    <t>Phosphatidylserine synthase 2</t>
  </si>
  <si>
    <t>PTDSS2</t>
  </si>
  <si>
    <t>ADP-ribosylation factor GTPase-activating protein 1</t>
  </si>
  <si>
    <t>ARFGAP1</t>
  </si>
  <si>
    <t>Targeting protein for Xklp2</t>
  </si>
  <si>
    <t>TPX2</t>
  </si>
  <si>
    <t>Transmembrane protein 205</t>
  </si>
  <si>
    <t>TMEM205</t>
  </si>
  <si>
    <t>Histone H4</t>
  </si>
  <si>
    <t>HIST1H4A</t>
  </si>
  <si>
    <t>Huntingtin-interacting protein 1-related protein</t>
  </si>
  <si>
    <t>HIP1R</t>
  </si>
  <si>
    <t>DNA repair protein RAD50</t>
  </si>
  <si>
    <t>RAD50</t>
  </si>
  <si>
    <t>C-Myc-binding protein</t>
  </si>
  <si>
    <t>MYCBP</t>
  </si>
  <si>
    <t>Antigen KI-67</t>
  </si>
  <si>
    <t>MKI67</t>
  </si>
  <si>
    <t>Tax1-binding protein 3</t>
  </si>
  <si>
    <t>TAX1BP3</t>
  </si>
  <si>
    <t>Nucleolar protein 58</t>
  </si>
  <si>
    <t>NOP58</t>
  </si>
  <si>
    <t>Splicing factor 3B subunit 4</t>
  </si>
  <si>
    <t>SF3B4</t>
  </si>
  <si>
    <t>Nuclear mitotic apparatus protein 1</t>
  </si>
  <si>
    <t>NUMA1</t>
  </si>
  <si>
    <t>Nucleolar protein 56</t>
  </si>
  <si>
    <t>NOP56</t>
  </si>
  <si>
    <t>Keratin, type II cytoskeletal 6B</t>
  </si>
  <si>
    <t>KRT6B</t>
  </si>
  <si>
    <t>Protein IDs</t>
  </si>
  <si>
    <t>Majority protein IDs</t>
  </si>
  <si>
    <t>Protein names</t>
  </si>
  <si>
    <t>Gene names</t>
  </si>
  <si>
    <t>O94925-3;O94925;O94925-2</t>
  </si>
  <si>
    <t>P62495;P62495-2</t>
  </si>
  <si>
    <t>P85037-2;P85037</t>
  </si>
  <si>
    <t>Q13951-2;Q13951</t>
  </si>
  <si>
    <t>Q13951-2</t>
  </si>
  <si>
    <t>P61254;Q9UNX3</t>
  </si>
  <si>
    <t>O00267;O00267-2</t>
  </si>
  <si>
    <t>P35232;P35232-2</t>
  </si>
  <si>
    <t>P35232</t>
  </si>
  <si>
    <t>P62333</t>
  </si>
  <si>
    <t>Q8WXF1;Q8WXF1-2</t>
  </si>
  <si>
    <t>Q9H814</t>
  </si>
  <si>
    <t>P13987</t>
  </si>
  <si>
    <t>P63244</t>
  </si>
  <si>
    <t>Q9UHV9</t>
  </si>
  <si>
    <t>P38646</t>
  </si>
  <si>
    <t>P55884;P55884-2</t>
  </si>
  <si>
    <t>Q9Y5B9</t>
  </si>
  <si>
    <t>Q99426-2;Q99426</t>
  </si>
  <si>
    <t>Q16658</t>
  </si>
  <si>
    <t>P17987</t>
  </si>
  <si>
    <t>O75347;O75347-2</t>
  </si>
  <si>
    <t>P09874</t>
  </si>
  <si>
    <t>Q9NWQ8</t>
  </si>
  <si>
    <t>Q9NUQ6;Q9NUQ6-4;Q9NUQ6-3;Q9NUQ6-2</t>
  </si>
  <si>
    <t>Q9BRJ6</t>
  </si>
  <si>
    <t>P31942-3;P31942-2;P31942;P31942-4</t>
  </si>
  <si>
    <t>P31942-3;P31942-2;P31942</t>
  </si>
  <si>
    <t>P26358-2;P26358;P26358-3</t>
  </si>
  <si>
    <t>P26358-2;P26358</t>
  </si>
  <si>
    <t>P27694</t>
  </si>
  <si>
    <t>P84103-2;P84103</t>
  </si>
  <si>
    <t>Q7Z417;Q7Z417-2</t>
  </si>
  <si>
    <t>Q7Z417</t>
  </si>
  <si>
    <t>Q9NS25;Q9NS26</t>
  </si>
  <si>
    <t>Q9NS25</t>
  </si>
  <si>
    <t>P08133-2;P08133</t>
  </si>
  <si>
    <t>P46779;P46779-2;P46779-3;P46779-4;P46779-5</t>
  </si>
  <si>
    <t>Q8NBS9;Q8NBS9-2</t>
  </si>
  <si>
    <t>Q14011;Q14011-2</t>
  </si>
  <si>
    <t>Q14011</t>
  </si>
  <si>
    <t>O95232</t>
  </si>
  <si>
    <t>P28072</t>
  </si>
  <si>
    <t>Q969E4;Q5H9L2;Q6IPX3-2;Q6IPX3</t>
  </si>
  <si>
    <t>Q969E4</t>
  </si>
  <si>
    <t>P61956-2;P61956</t>
  </si>
  <si>
    <t>P27635;Q96L21</t>
  </si>
  <si>
    <t>P40121-2;P40121</t>
  </si>
  <si>
    <t>Q9UN86-2;Q9UN86</t>
  </si>
  <si>
    <t>P60228</t>
  </si>
  <si>
    <t>P02795;P13640-2;P13640;CON__P67983;Q8N339;P80294;P04731</t>
  </si>
  <si>
    <t>P02795;P13640-2;P13640</t>
  </si>
  <si>
    <t>P42677</t>
  </si>
  <si>
    <t>Q9Y448-2;Q9Y448;Q9Y448-3</t>
  </si>
  <si>
    <t>Q96KC8</t>
  </si>
  <si>
    <t>Q96CT7</t>
  </si>
  <si>
    <t>Q16666-3;Q16666-2;Q16666;Q16666-6</t>
  </si>
  <si>
    <t>P20645</t>
  </si>
  <si>
    <t>P26583</t>
  </si>
  <si>
    <t>P33176;O60282;Q12840;O60282-2</t>
  </si>
  <si>
    <t>P33176</t>
  </si>
  <si>
    <t>Q99627-2;Q99627</t>
  </si>
  <si>
    <t>Q5SW79;Q5SW79-2;Q5SW79-3;Q96L14;Q9Y4F5-3;Q9Y4F5-2;Q9Y4F5</t>
  </si>
  <si>
    <t>Q5SW79;Q5SW79-2;Q5SW79-3</t>
  </si>
  <si>
    <t>P62269</t>
  </si>
  <si>
    <t>P62910</t>
  </si>
  <si>
    <t>P48507;P48507-2</t>
  </si>
  <si>
    <t>P48507</t>
  </si>
  <si>
    <t>P63104;P63104-2</t>
  </si>
  <si>
    <t>P63104</t>
  </si>
  <si>
    <t>P67936-2</t>
  </si>
  <si>
    <t>Q9BY43;Q9BY43-2</t>
  </si>
  <si>
    <t>P23511-2;P23511</t>
  </si>
  <si>
    <t>Q9NP77;Q9NP77-2</t>
  </si>
  <si>
    <t>A0AVT1-2;A0AVT1</t>
  </si>
  <si>
    <t>Q99661;Q99661-2</t>
  </si>
  <si>
    <t>P39023;Q92901</t>
  </si>
  <si>
    <t>P39023</t>
  </si>
  <si>
    <t>P51648;P51648-2</t>
  </si>
  <si>
    <t>Q9UJU6;Q9UJU6-5</t>
  </si>
  <si>
    <t>P62306</t>
  </si>
  <si>
    <t>O60502-3;O60502-2;O60502-4;O60502</t>
  </si>
  <si>
    <t>P35268</t>
  </si>
  <si>
    <t>Q9P258</t>
  </si>
  <si>
    <t>O00622</t>
  </si>
  <si>
    <t>P0DPB6;P0DPB5</t>
  </si>
  <si>
    <t>POLR1D</t>
  </si>
  <si>
    <t>O75534-2;O75534;O75534-3;O75534-4</t>
  </si>
  <si>
    <t>Q9H3N1</t>
  </si>
  <si>
    <t>Q4G0J3;Q4G0J3-3;Q4G0J3-2</t>
  </si>
  <si>
    <t>Q4G0J3;Q4G0J3-3</t>
  </si>
  <si>
    <t>P33316-2;P33316</t>
  </si>
  <si>
    <t>P17096;P17096-3</t>
  </si>
  <si>
    <t>P06733;P06733-2</t>
  </si>
  <si>
    <t>O43719</t>
  </si>
  <si>
    <t>P04632</t>
  </si>
  <si>
    <t>Q16629-3;Q16629-2;Q16629-4;Q16629</t>
  </si>
  <si>
    <t>Q15369;Q15369-2</t>
  </si>
  <si>
    <t>Q8N4Q1;Q8N4Q1-2</t>
  </si>
  <si>
    <t>Q9UDY2-6;Q9UDY2-3;Q9UDY2;Q9UDY2-7;Q9UDY2-4;Q9UDY2-2;Q9UDY2-5</t>
  </si>
  <si>
    <t>Q9H0W8-2;Q9H0W8</t>
  </si>
  <si>
    <t>P09960-2;P09960;P09960-3;P09960-4</t>
  </si>
  <si>
    <t>P61513;A6NKH3</t>
  </si>
  <si>
    <t>P62873-2;P62873</t>
  </si>
  <si>
    <t>P25789-2;P25789</t>
  </si>
  <si>
    <t>P29218;P29218-3;P29218-2</t>
  </si>
  <si>
    <t>P29218;P29218-3</t>
  </si>
  <si>
    <t>P24844;P24844-2</t>
  </si>
  <si>
    <t>Q8NC51-3;Q8NC51-4</t>
  </si>
  <si>
    <t>P05114</t>
  </si>
  <si>
    <t>Q13557-8;Q13557-12;Q13557-10;Q13557;Q13557-6;Q13557-11;Q13557-9;Q13557-5;Q13557-3;Q13557-4;Q9UQM7;Q9UQM7-2</t>
  </si>
  <si>
    <t>Q13557-8;Q13557-12;Q13557-10;Q13557;Q13557-6;Q13557-11;Q13557-9;Q13557-5;Q13557-3;Q13557-4</t>
  </si>
  <si>
    <t>Q9NZB2;Q9NZB2-6;Q9NZB2-4;Q9NZB2-2;Q9NZB2-5;Q5T035</t>
  </si>
  <si>
    <t>Q9NZB2;Q9NZB2-6;Q9NZB2-4</t>
  </si>
  <si>
    <t>Q96G03;Q96G03-2</t>
  </si>
  <si>
    <t>Q96G03</t>
  </si>
  <si>
    <t>P30154-4;P30154;P30154-3;P30154-2;P30154-5</t>
  </si>
  <si>
    <t>P30154-4;P30154;P30154-3;P30154-2</t>
  </si>
  <si>
    <t>Q16881-5;Q16881-2;Q16881-4;Q16881-3;Q16881-6;Q16881;Q16881-7</t>
  </si>
  <si>
    <t>Q96QR8</t>
  </si>
  <si>
    <t>Q9UGP8</t>
  </si>
  <si>
    <t>Q9UK76;Q9UK76-2;Q9UK76-3</t>
  </si>
  <si>
    <t>Q96KB5;Q96KB5-2</t>
  </si>
  <si>
    <t>P12081-4;P12081;P12081-3;P12081-2;P49590-2</t>
  </si>
  <si>
    <t>P12081-4;P12081;P12081-3;P12081-2</t>
  </si>
  <si>
    <t>P07195;P07864</t>
  </si>
  <si>
    <t>P07195</t>
  </si>
  <si>
    <t>O00299</t>
  </si>
  <si>
    <t>O75832;O75832-2</t>
  </si>
  <si>
    <t>Q13123</t>
  </si>
  <si>
    <t>Q9H2K8</t>
  </si>
  <si>
    <t>P53621;P53621-2</t>
  </si>
  <si>
    <t>Q9BW91-2;Q9BW91</t>
  </si>
  <si>
    <t>P62899;P62899-3;P62899-2</t>
  </si>
  <si>
    <t>Q15370;Q15370-2</t>
  </si>
  <si>
    <t>Q8IWS0-3;Q8IWS0;Q8IWS0-5;Q8IWS0-4;Q8IWS0-2</t>
  </si>
  <si>
    <t>Q49AR2;Q49AR2-3;Q49AR2-2</t>
  </si>
  <si>
    <t>Q49AR2</t>
  </si>
  <si>
    <t>Q8IUD2-2;Q8IUD2-3;Q8IUD2;Q8IUD2-4;Q8IUD2-5;O15083</t>
  </si>
  <si>
    <t>Q8IUD2-2;Q8IUD2-3;Q8IUD2;Q8IUD2-4;Q8IUD2-5</t>
  </si>
  <si>
    <t>Q96T88;Q96T88-2</t>
  </si>
  <si>
    <t>Q6ZNB6;Q6ZNB6-2</t>
  </si>
  <si>
    <t>P05976-2;P05976;P08590</t>
  </si>
  <si>
    <t>P40429;Q6NVV1</t>
  </si>
  <si>
    <t>Q96MW1;Q96MW1-2</t>
  </si>
  <si>
    <t>P47813;O14602</t>
  </si>
  <si>
    <t>Q92974-3;Q92974-2;Q92974</t>
  </si>
  <si>
    <t>O14777</t>
  </si>
  <si>
    <t>P31949</t>
  </si>
  <si>
    <t>Q13200;Q13200-2;Q13200-3</t>
  </si>
  <si>
    <t>Q9H6T3-2;Q9H6T3;Q9H6T3-3</t>
  </si>
  <si>
    <t>O43592</t>
  </si>
  <si>
    <t>P54105</t>
  </si>
  <si>
    <t>Q92597;Q92597-3;Q92597-2</t>
  </si>
  <si>
    <t>P17844-2;P17844</t>
  </si>
  <si>
    <t>P62750</t>
  </si>
  <si>
    <t>P45974-2;P45974</t>
  </si>
  <si>
    <t>Q9Y5L4</t>
  </si>
  <si>
    <t>Q86VP6;Q86VP6-2;Q86VP6-3;O75155-2;O75155</t>
  </si>
  <si>
    <t>Q86VP6;Q86VP6-2</t>
  </si>
  <si>
    <t>P60900;P60900-2;P60900-3</t>
  </si>
  <si>
    <t>P60900;P60900-2</t>
  </si>
  <si>
    <t>P62195;P62195-2</t>
  </si>
  <si>
    <t>Q99459</t>
  </si>
  <si>
    <t>Q96AP7</t>
  </si>
  <si>
    <t>Q86TB9-4;Q86TB9</t>
  </si>
  <si>
    <t>P54819-3;P54819-5;P54819-2;P54819;P54819-4;P54819-6</t>
  </si>
  <si>
    <t>P27816-4</t>
  </si>
  <si>
    <t>P49721</t>
  </si>
  <si>
    <t>Q9Y265;Q9Y265-2</t>
  </si>
  <si>
    <t>Q9UNP9;Q9UNP9-2;Q9UNP9-3</t>
  </si>
  <si>
    <t>Q05519-2;Q05519</t>
  </si>
  <si>
    <t>P25398</t>
  </si>
  <si>
    <t>P51858;P51858-2;P51858-3</t>
  </si>
  <si>
    <t>P36871;P36871-2;P36871-3</t>
  </si>
  <si>
    <t>P52209-2;P52209</t>
  </si>
  <si>
    <t>P35249;P35249-2</t>
  </si>
  <si>
    <t>P15407;P15407-2</t>
  </si>
  <si>
    <t>P15407</t>
  </si>
  <si>
    <t>P62249</t>
  </si>
  <si>
    <t>Q15019;Q15019-3;Q15019-2</t>
  </si>
  <si>
    <t>P08243-3;P08243-2;P08243</t>
  </si>
  <si>
    <t>P49589-3;P49589-2;P49589</t>
  </si>
  <si>
    <t>Q13263;Q13263-2</t>
  </si>
  <si>
    <t>Q08945</t>
  </si>
  <si>
    <t>P50454</t>
  </si>
  <si>
    <t>O75822-3;O75822;O75822-2</t>
  </si>
  <si>
    <t>O00231;O00231-2</t>
  </si>
  <si>
    <t>O43242;O43242-2</t>
  </si>
  <si>
    <t>O43242</t>
  </si>
  <si>
    <t>O75390</t>
  </si>
  <si>
    <t>Q9H4A3-2;Q9H4A3;Q9H4A3-5;Q9H4A3-6;Q9H4A3-7;Q9H4A3-4</t>
  </si>
  <si>
    <t>Q8WX93-4;Q8WX93-3;Q8WX93;Q8WX93-8;Q8WX93-5;Q8WX93-2;Q8WX93-9;Q8WX93-7;Q86TC9-2;Q86TC9</t>
  </si>
  <si>
    <t>Q8WX93-4;Q8WX93-3;Q8WX93;Q8WX93-8;Q8WX93-5;Q8WX93-2;Q8WX93-9;Q8WX93-7</t>
  </si>
  <si>
    <t>Q9BZK7;O60907-2;O60907</t>
  </si>
  <si>
    <t>Q9BZK7</t>
  </si>
  <si>
    <t>Q99653</t>
  </si>
  <si>
    <t>Q16181-2;Q16181;Q6ZU15</t>
  </si>
  <si>
    <t>Q16181-2;Q16181</t>
  </si>
  <si>
    <t>P06493;P06493-2;P11802-2;Q00535-2;Q00535;P11802;Q00526;Q96Q40-6;Q96Q40-4;Q96Q40-3;O94921-3;Q96Q40-5;Q96Q40;O94921-2;O94921;Q07002;Q00536;Q00536-3;Q07002-3;Q00537-2;Q00537;Q00536-2;Q14004-2;Q14004</t>
  </si>
  <si>
    <t>P06493;P06493-2</t>
  </si>
  <si>
    <t>P14618;P14618-2;P14618-3;P30613-2;P30613</t>
  </si>
  <si>
    <t>P14618;P14618-2;P14618-3</t>
  </si>
  <si>
    <t>O94979-3;O94979-9;O94979-2;O94979;O94979-8;O94979-6;O94979-10;O94979-4;O94979-7;O94979-5;Q9NQW1-2;Q9NQW1-4;Q9NQW1-5;Q9NQW1</t>
  </si>
  <si>
    <t>O94979-3;O94979-9;O94979-2;O94979;O94979-8;O94979-6;O94979-10;O94979-4;O94979-7</t>
  </si>
  <si>
    <t>O95861-4;O95861;O95861-2;O95861-3</t>
  </si>
  <si>
    <t>O95861-4;O95861;O95861-2</t>
  </si>
  <si>
    <t>Q9UL46</t>
  </si>
  <si>
    <t>Q9NX58</t>
  </si>
  <si>
    <t>P56537;P56537-2</t>
  </si>
  <si>
    <t>P56537</t>
  </si>
  <si>
    <t>P60842;P60842-2</t>
  </si>
  <si>
    <t>Q9UKK9</t>
  </si>
  <si>
    <t>Q8IVM0;Q8IVM0-2</t>
  </si>
  <si>
    <t>P31943;P55795</t>
  </si>
  <si>
    <t>P31943</t>
  </si>
  <si>
    <t>Q14696</t>
  </si>
  <si>
    <t>O43665-2;O43665;O43665-3</t>
  </si>
  <si>
    <t>P38159;P38159-2;P38159-3;Q96E39;O75526;Q8N7X1</t>
  </si>
  <si>
    <t>P38159;P38159-2;P38159-3;Q96E39</t>
  </si>
  <si>
    <t>Q9NWS0;Q9NWS0-3</t>
  </si>
  <si>
    <t>Q9NWS0</t>
  </si>
  <si>
    <t>Q8N1G4</t>
  </si>
  <si>
    <t>P25490</t>
  </si>
  <si>
    <t>P62906</t>
  </si>
  <si>
    <t>Q9NZZ3;Q9NZZ3-2</t>
  </si>
  <si>
    <t>P55010</t>
  </si>
  <si>
    <t>O00151</t>
  </si>
  <si>
    <t>P54727;P54727-2</t>
  </si>
  <si>
    <t>Q8WTS6</t>
  </si>
  <si>
    <t>O94992</t>
  </si>
  <si>
    <t>P46782</t>
  </si>
  <si>
    <t>Q13243-3;Q13243;Q13243-2</t>
  </si>
  <si>
    <t>Q13243-3;Q13243</t>
  </si>
  <si>
    <t>P50579;P50579-3</t>
  </si>
  <si>
    <t>P78371;P78371-2</t>
  </si>
  <si>
    <t>Q9Y5S9-2;Q9Y5S9</t>
  </si>
  <si>
    <t>Q96QK1</t>
  </si>
  <si>
    <t>Q7Z2W4-2;Q7Z2W4;Q7Z2W4-3</t>
  </si>
  <si>
    <t>Q86TG7-2;Q86TG7</t>
  </si>
  <si>
    <t>Q9Y570;Q9Y570-4;Q9Y570-2;Q9Y570-3</t>
  </si>
  <si>
    <t>Q9Y570;Q9Y570-4;Q9Y570-2</t>
  </si>
  <si>
    <t>P22626;P22626-2</t>
  </si>
  <si>
    <t>P62888</t>
  </si>
  <si>
    <t>O15355</t>
  </si>
  <si>
    <t>Q6JBY9</t>
  </si>
  <si>
    <t>O00560;O00560-3;O00560-2</t>
  </si>
  <si>
    <t>Q15046;Q15046-2</t>
  </si>
  <si>
    <t>Q9Y3Y2-4;Q9Y3Y2;Q9Y3Y2-3</t>
  </si>
  <si>
    <t>Q9NPD8</t>
  </si>
  <si>
    <t>Q969S3</t>
  </si>
  <si>
    <t>P09661</t>
  </si>
  <si>
    <t>P55036</t>
  </si>
  <si>
    <t>Q9HAV7</t>
  </si>
  <si>
    <t>Q14331</t>
  </si>
  <si>
    <t>P30153</t>
  </si>
  <si>
    <t>P40855;P40855-5</t>
  </si>
  <si>
    <t>Q15398-3;Q15398;Q15398-1</t>
  </si>
  <si>
    <t>Q9H2G2-2;Q9H2G2</t>
  </si>
  <si>
    <t>Q99613-2;Q99613;B5ME19</t>
  </si>
  <si>
    <t>P14625;Q58FF3</t>
  </si>
  <si>
    <t>P14625</t>
  </si>
  <si>
    <t>P22102;P22102-2</t>
  </si>
  <si>
    <t>Q6IBS0</t>
  </si>
  <si>
    <t>P14859-5;P14859-6;P14859-4;P14859-3;P14859;P14859-2</t>
  </si>
  <si>
    <t>P04792</t>
  </si>
  <si>
    <t>O43681</t>
  </si>
  <si>
    <t>O60927</t>
  </si>
  <si>
    <t>P42704</t>
  </si>
  <si>
    <t>P61224-4;P61224-3;P61224;A6NIZ1;P61224-2</t>
  </si>
  <si>
    <t>P61224-4;P61224-3;P61224;A6NIZ1</t>
  </si>
  <si>
    <t>O95295</t>
  </si>
  <si>
    <t>P23921</t>
  </si>
  <si>
    <t>P31689;P31689-2</t>
  </si>
  <si>
    <t>Q13765;E9PAV3-2;E9PAV3</t>
  </si>
  <si>
    <t>P78330</t>
  </si>
  <si>
    <t>P13639</t>
  </si>
  <si>
    <t>P34897-3;P34897;P34897-2</t>
  </si>
  <si>
    <t>Q9UHD8-7;Q9UHD8-2;Q9UHD8-5;Q9UHD8;Q9UHD8-3;Q9UHD8-4;Q9UHD8-9;Q9UHD8-8</t>
  </si>
  <si>
    <t>Q9UHD8-7;Q9UHD8-2;Q9UHD8-5;Q9UHD8;Q9UHD8-3</t>
  </si>
  <si>
    <t>Q14651</t>
  </si>
  <si>
    <t>Q92973-2;Q92973;Q92973-3;O14787-2;O14787</t>
  </si>
  <si>
    <t>Q92973-2;Q92973;Q92973-3</t>
  </si>
  <si>
    <t>P41567;O60739</t>
  </si>
  <si>
    <t>P48643;P48643-2</t>
  </si>
  <si>
    <t>Q9ULT8</t>
  </si>
  <si>
    <t>P34932;P34932-2</t>
  </si>
  <si>
    <t>P34932</t>
  </si>
  <si>
    <t>Q16531;Q16531-2</t>
  </si>
  <si>
    <t>Q16531</t>
  </si>
  <si>
    <t>Q16630-3;Q16630;Q16630-2</t>
  </si>
  <si>
    <t>P14868;P14868-2</t>
  </si>
  <si>
    <t>P41091;Q2VIR3;Q2VIR3-2</t>
  </si>
  <si>
    <t>P55072</t>
  </si>
  <si>
    <t>Q92598-2;Q92598;Q92598-3;Q92598-4</t>
  </si>
  <si>
    <t>Q15181</t>
  </si>
  <si>
    <t>P49411</t>
  </si>
  <si>
    <t>P55060-3;P55060;P55060-4;P55060-2</t>
  </si>
  <si>
    <t>P55060-3;P55060;P55060-4</t>
  </si>
  <si>
    <t>Q13151</t>
  </si>
  <si>
    <t>Q99961;Q99961-3;Q99961-2;Q99962</t>
  </si>
  <si>
    <t>Q99961;Q99961-3;Q99961-2</t>
  </si>
  <si>
    <t>Q8WWM7;Q8WWM7-6;Q8WWM7-8;Q8WWM7-5;Q8WWM7-4;Q8WWM7-9;Q8WWM7-2;Q8WWM7-3;Q8WWM7-7</t>
  </si>
  <si>
    <t>Q8WWM7;Q8WWM7-6;Q8WWM7-8;Q8WWM7-5;Q8WWM7-4;Q8WWM7-9;Q8WWM7-2;Q8WWM7-3</t>
  </si>
  <si>
    <t>P26639;P26639-2</t>
  </si>
  <si>
    <t>P61086;P61086-3;P61086-2</t>
  </si>
  <si>
    <t>P61086;P61086-3</t>
  </si>
  <si>
    <t>Q8WUD4</t>
  </si>
  <si>
    <t>Q05397-7;Q05397;Q05397-5;Q05397-2;Q05397-6</t>
  </si>
  <si>
    <t>O60869-2;O60869-3;O60869</t>
  </si>
  <si>
    <t>P09012</t>
  </si>
  <si>
    <t>P62266</t>
  </si>
  <si>
    <t>Q07866-7;Q07866-6;Q07866-4;Q07866-9;Q07866-8;Q07866-2;Q07866-3;Q07866;Q07866-5;Q07866-10</t>
  </si>
  <si>
    <t>Q14974;Q14974-2</t>
  </si>
  <si>
    <t>P23528</t>
  </si>
  <si>
    <t>P39687;O95626;O43423</t>
  </si>
  <si>
    <t>P39687</t>
  </si>
  <si>
    <t>Q14152;Q14152-2</t>
  </si>
  <si>
    <t>Q9H3P7</t>
  </si>
  <si>
    <t>Q6PKG0;Q6PKG0-3</t>
  </si>
  <si>
    <t>O94804</t>
  </si>
  <si>
    <t>O00629</t>
  </si>
  <si>
    <t>O15371-2;O15371-3;O15371</t>
  </si>
  <si>
    <t>Q8IWJ2;Q8IWJ2-3</t>
  </si>
  <si>
    <t>Q8IWJ2</t>
  </si>
  <si>
    <t>Q15847</t>
  </si>
  <si>
    <t>O00193</t>
  </si>
  <si>
    <t>P37108</t>
  </si>
  <si>
    <t>Q15003;Q15003-2</t>
  </si>
  <si>
    <t>P61353</t>
  </si>
  <si>
    <t>O43164-2;O43164</t>
  </si>
  <si>
    <t>P23193;P23193-2;Q15560-2;Q15560</t>
  </si>
  <si>
    <t>P23193;P23193-2</t>
  </si>
  <si>
    <t>Q16576;Q16576-2</t>
  </si>
  <si>
    <t>P24752;P24752-2</t>
  </si>
  <si>
    <t>P24752</t>
  </si>
  <si>
    <t>Q01085;Q01085-2;P31483-3;P31483-2;P31483</t>
  </si>
  <si>
    <t>Q01085;Q01085-2</t>
  </si>
  <si>
    <t>Q9Y696</t>
  </si>
  <si>
    <t>Q7KZ85-2;Q7KZ85</t>
  </si>
  <si>
    <t>P62633-2;P62633;P62633-7;P62633-3;P62633-5;P62633-6</t>
  </si>
  <si>
    <t>O95757</t>
  </si>
  <si>
    <t>P05388-2;P05388;Q8NHW5</t>
  </si>
  <si>
    <t>Q9BRP8-2;Q9BRP8</t>
  </si>
  <si>
    <t>P09104;P09104-2</t>
  </si>
  <si>
    <t>Q9BRP1</t>
  </si>
  <si>
    <t>Q9Y285-2;Q9Y285</t>
  </si>
  <si>
    <t>P62081</t>
  </si>
  <si>
    <t>P08195-2;P08195-3;P08195;P08195-4</t>
  </si>
  <si>
    <t>P17066;P48741</t>
  </si>
  <si>
    <t>Q16543</t>
  </si>
  <si>
    <t>P29692;P29692-2</t>
  </si>
  <si>
    <t>Q13283;Q13283-2</t>
  </si>
  <si>
    <t>Q13283</t>
  </si>
  <si>
    <t>Q9NQW6-2;Q9NQW6</t>
  </si>
  <si>
    <t>Q9Y6M1-1;Q9Y6M1;Q9Y6M1-5;Q9Y6M1-6;Q9Y6M1-3;Q9Y6M1-4;Q9NZI8-2;Q9NZI8</t>
  </si>
  <si>
    <t>Q9Y6M1-1;Q9Y6M1;Q9Y6M1-5;Q9Y6M1-6;Q9Y6M1-3;Q9Y6M1-4</t>
  </si>
  <si>
    <t>P83916</t>
  </si>
  <si>
    <t>Q9Y2Z0-2;Q9Y2Z0</t>
  </si>
  <si>
    <t>Q9Y5A9;Q9Y5A9-2</t>
  </si>
  <si>
    <t>P31947-2;P31947</t>
  </si>
  <si>
    <t>P06703</t>
  </si>
  <si>
    <t>P24534</t>
  </si>
  <si>
    <t>Q70UQ0-4</t>
  </si>
  <si>
    <t>P08865</t>
  </si>
  <si>
    <t>Q99733;Q99733-2</t>
  </si>
  <si>
    <t>P61981</t>
  </si>
  <si>
    <t>P13796;P13796-2</t>
  </si>
  <si>
    <t>P13796</t>
  </si>
  <si>
    <t>Q13347</t>
  </si>
  <si>
    <t>Q13247-3;Q13247;Q13247-2</t>
  </si>
  <si>
    <t>Q13247-3;Q13247</t>
  </si>
  <si>
    <t>Q02878</t>
  </si>
  <si>
    <t>P04899;P04899-4;P04899-6;P04899-3;P04899-5;P04899-2</t>
  </si>
  <si>
    <t>P15880</t>
  </si>
  <si>
    <t>Q9Y3U8</t>
  </si>
  <si>
    <t>Q8WZ82</t>
  </si>
  <si>
    <t>P67809;Q9Y2T7</t>
  </si>
  <si>
    <t>P67809</t>
  </si>
  <si>
    <t>P62917</t>
  </si>
  <si>
    <t>P62841</t>
  </si>
  <si>
    <t>P06753-2;P06753-5;P06753-3;P06753-6;P06753-4;P06753;P06753-7</t>
  </si>
  <si>
    <t>P06753-2;P06753-5;P06753-3;P06753-6;P06753-4;P06753</t>
  </si>
  <si>
    <t>P15586-2;P15586</t>
  </si>
  <si>
    <t>Q8NC51;Q8NC51-2</t>
  </si>
  <si>
    <t>P06748-2;P06748;P06748-3</t>
  </si>
  <si>
    <t>P63313;CON__P21752</t>
  </si>
  <si>
    <t>P63313</t>
  </si>
  <si>
    <t>P62316;P62316-2</t>
  </si>
  <si>
    <t>P61978-3;P61978;P61978-2</t>
  </si>
  <si>
    <t>P47914</t>
  </si>
  <si>
    <t>P49207</t>
  </si>
  <si>
    <t>Q969G5</t>
  </si>
  <si>
    <t>Q16763</t>
  </si>
  <si>
    <t>P06744;P06744-2;CON__Q3ZBD7</t>
  </si>
  <si>
    <t>P06744;P06744-2</t>
  </si>
  <si>
    <t>P62258;P62258-2</t>
  </si>
  <si>
    <t>P56192;P56192-2</t>
  </si>
  <si>
    <t>Q9Y2L1-2;Q9Y2L1</t>
  </si>
  <si>
    <t>P46781</t>
  </si>
  <si>
    <t>P62913;P62913-2</t>
  </si>
  <si>
    <t>Q01518-2;Q01518</t>
  </si>
  <si>
    <t>Q15185-3;Q15185-4;Q15185;Q15185-2</t>
  </si>
  <si>
    <t>Q15185-3;Q15185-4;Q15185</t>
  </si>
  <si>
    <t>Q96AE4</t>
  </si>
  <si>
    <t>O14737;O14737-2</t>
  </si>
  <si>
    <t>P14324-2;P14324</t>
  </si>
  <si>
    <t>O95793-2;O95793-3;O95793</t>
  </si>
  <si>
    <t>Q01130-2;Q01130;Q9BRL6-2;Q9BRL6</t>
  </si>
  <si>
    <t>Q01130-2;Q01130</t>
  </si>
  <si>
    <t>Q96AG4</t>
  </si>
  <si>
    <t>Q9H089</t>
  </si>
  <si>
    <t>Q9UQ88-9;P21127-6;P21127-9;Q9UQ88-4;P21127-8;Q9UQ88-3;Q9UQ88-2;P21127-3;P21127-2;Q9UQ88;P21127;Q9UQ88-10;P21127-12;P21127-4;P21127-5;P21127-10;Q9UQ88-5</t>
  </si>
  <si>
    <t>Q9UQ88-9;P21127-6;P21127-9;Q9UQ88-4;P21127-8;Q9UQ88-3;Q9UQ88-2;P21127-3;P21127-2;Q9UQ88;P21127;Q9UQ88-10;P21127-12;P21127-4;P21127-5;P21127-10</t>
  </si>
  <si>
    <t>Q9BVG4</t>
  </si>
  <si>
    <t>Q01469;A8MUU1</t>
  </si>
  <si>
    <t>Q01469</t>
  </si>
  <si>
    <t>P61289;P61289-2;P61289-3</t>
  </si>
  <si>
    <t>P46937-6;P46937-7;P46937;P46937-9;P46937-5;P46937-3;P46937-2;P46937-8;P46937-4</t>
  </si>
  <si>
    <t>P41227-2;P41227;Q9BSU3</t>
  </si>
  <si>
    <t>P41227-2;P41227</t>
  </si>
  <si>
    <t>O76003</t>
  </si>
  <si>
    <t>O95817</t>
  </si>
  <si>
    <t>Q9UHX1-6;Q9UHX1-5;Q9UHX1-4;Q9UHX1-3;Q9UHX1-2;Q9UHX1</t>
  </si>
  <si>
    <t>P62854;Q5JNZ5</t>
  </si>
  <si>
    <t>Q9BWF3;Q9BQ04;Q9BWF3-3;Q9BWF3-4;Q9BWF3-2</t>
  </si>
  <si>
    <t>Q9BWF3;Q9BQ04</t>
  </si>
  <si>
    <t>Q9H936</t>
  </si>
  <si>
    <t>Q12904;Q12904-2</t>
  </si>
  <si>
    <t>O60271;O60271-4;O60271-2;O60271-3;O60271-5;O60271-9;Q9UPT6</t>
  </si>
  <si>
    <t>O60271;O60271-4;O60271-2;O60271-3;O60271-5;O60271-9</t>
  </si>
  <si>
    <t>P84085;P61204-2;P84077;P61204</t>
  </si>
  <si>
    <t>P84085</t>
  </si>
  <si>
    <t>Q13185</t>
  </si>
  <si>
    <t>Q8WZA0;Q8WZA0-2</t>
  </si>
  <si>
    <t>O60506-4;O60506-3;O60506-2;O60506;O60506-5</t>
  </si>
  <si>
    <t>P20962</t>
  </si>
  <si>
    <t>P82970</t>
  </si>
  <si>
    <t>O95630-2;O95630</t>
  </si>
  <si>
    <t>P25788-2;P25788</t>
  </si>
  <si>
    <t>P62280</t>
  </si>
  <si>
    <t>O14744;O14744-5;O14744-2;O14744-4;O14744-3</t>
  </si>
  <si>
    <t>P05198</t>
  </si>
  <si>
    <t>Q15717;Q15717-2;Q12926-2;Q12926;P26378-4;P26378-2;P26378-5;P26378;P26378-3</t>
  </si>
  <si>
    <t>Q15717;Q15717-2</t>
  </si>
  <si>
    <t>P62424</t>
  </si>
  <si>
    <t>P52272-2;P52272</t>
  </si>
  <si>
    <t>P20073-2;P20073</t>
  </si>
  <si>
    <t>P08238;Q58FF7</t>
  </si>
  <si>
    <t>P08238</t>
  </si>
  <si>
    <t>P13693;P13693-2;Q56UQ5</t>
  </si>
  <si>
    <t>P13693</t>
  </si>
  <si>
    <t>Q9Y383;Q96HJ9-2;Q9Y383-3;Q9Y383-2</t>
  </si>
  <si>
    <t>Q9UDT6-2;Q9UDT6</t>
  </si>
  <si>
    <t>Q92499;Q92499-3;Q92499-2</t>
  </si>
  <si>
    <t>Q71RC2-5;Q71RC2-3;Q71RC2;Q71RC2-4;Q71RC2-2;Q71RC2-6;Q71RC2-7</t>
  </si>
  <si>
    <t>Q71RC2-5;Q71RC2-3;Q71RC2;Q71RC2-4;Q71RC2-2;Q71RC2-6</t>
  </si>
  <si>
    <t>P18621;P18621-3;P18621-2</t>
  </si>
  <si>
    <t>P26373;P26373-2</t>
  </si>
  <si>
    <t>Q96EI5;Q96EI5-2</t>
  </si>
  <si>
    <t>P28066;P28066-2</t>
  </si>
  <si>
    <t>P55209-2;P55209</t>
  </si>
  <si>
    <t>Q92615</t>
  </si>
  <si>
    <t>Q9HDC9-2;Q9HDC9</t>
  </si>
  <si>
    <t>Q8NE71-2;Q8NE71</t>
  </si>
  <si>
    <t>Q14157-1;Q14157-3;Q14157;Q14157-5;Q14157-4</t>
  </si>
  <si>
    <t>Q06830</t>
  </si>
  <si>
    <t>P68371</t>
  </si>
  <si>
    <t>P08758</t>
  </si>
  <si>
    <t>P50502;Q8NFI4;Q8IZP2</t>
  </si>
  <si>
    <t>P62979;P62987;P0CG47;P0CG48</t>
  </si>
  <si>
    <t>P11142;P11142-2</t>
  </si>
  <si>
    <t>P50991;P50991-2</t>
  </si>
  <si>
    <t>Q15758;Q15758-3;Q15758-2</t>
  </si>
  <si>
    <t>Q15758</t>
  </si>
  <si>
    <t>Q00059;Q00059-2</t>
  </si>
  <si>
    <t>P62191;P62191-2</t>
  </si>
  <si>
    <t>O00273;O00273-2</t>
  </si>
  <si>
    <t>O00571-2;O00571;O15523-2;O15523;O15523-3;Q9NQI0-3;Q9NQI0-2;Q9NQI0-4;Q9NQI0</t>
  </si>
  <si>
    <t>O00571-2;O00571;O15523-2;O15523</t>
  </si>
  <si>
    <t>P05387</t>
  </si>
  <si>
    <t>Q9BS26</t>
  </si>
  <si>
    <t>Q6NXS1;P41236</t>
  </si>
  <si>
    <t>P48634;P48634-2;P48634-3;P48634-4</t>
  </si>
  <si>
    <t>Q9HB71;Q9HB71-3;Q9HB71-2</t>
  </si>
  <si>
    <t>Q9HB71;Q9HB71-3</t>
  </si>
  <si>
    <t>Q9BWE0;Q9BWE0-4</t>
  </si>
  <si>
    <t>Q96JP5-2;Q96JP5</t>
  </si>
  <si>
    <t>Q92900-2;Q92900</t>
  </si>
  <si>
    <t>Q02790</t>
  </si>
  <si>
    <t>O75821</t>
  </si>
  <si>
    <t>P54136;P54136-2</t>
  </si>
  <si>
    <t>Q9UBE0-2;Q9UBE0-3;Q9UBE0</t>
  </si>
  <si>
    <t>Q08752</t>
  </si>
  <si>
    <t>Q12905</t>
  </si>
  <si>
    <t>Q9Y520-4;Q9Y520-5;Q9Y520;Q9Y520-7;Q9Y520-3;Q9Y520-6;Q9Y520-2</t>
  </si>
  <si>
    <t>P0DP25;P0DP24;P0DP23;P27482</t>
  </si>
  <si>
    <t>P0DP25;P0DP24;P0DP23</t>
  </si>
  <si>
    <t>CALM1</t>
  </si>
  <si>
    <t>P12268</t>
  </si>
  <si>
    <t>Q14498-3;Q14498-2;Q14498</t>
  </si>
  <si>
    <t>P06576</t>
  </si>
  <si>
    <t>P63241;P63241-2;Q6IS14</t>
  </si>
  <si>
    <t>Q96FW1;Q96FW1-2</t>
  </si>
  <si>
    <t>Q96FW1</t>
  </si>
  <si>
    <t>P09651-3;P09651-2;P09651;Q32P51</t>
  </si>
  <si>
    <t>P16989;P16989-2;P16989-3</t>
  </si>
  <si>
    <t>Q9BZQ8</t>
  </si>
  <si>
    <t>Q9Y6H1;Q5T1J5</t>
  </si>
  <si>
    <t>Q13310-2;Q13310;Q13310-3;P0CB38</t>
  </si>
  <si>
    <t>Q13310-2;Q13310;Q13310-3</t>
  </si>
  <si>
    <t>P62847-2;P62847-3;P62847;P62847-4</t>
  </si>
  <si>
    <t>P46060</t>
  </si>
  <si>
    <t>P52815</t>
  </si>
  <si>
    <t>Q07021</t>
  </si>
  <si>
    <t>P19105;O14950</t>
  </si>
  <si>
    <t>P15374</t>
  </si>
  <si>
    <t>Q9BU89</t>
  </si>
  <si>
    <t>Q14103-3;Q14103;Q14103-4;Q14103-2</t>
  </si>
  <si>
    <t>P40227;P40227-2</t>
  </si>
  <si>
    <t>O00303</t>
  </si>
  <si>
    <t>P07437</t>
  </si>
  <si>
    <t>Q9BXP5-5;Q9BXP5-4;Q9BXP5-2;Q9BXP5-3;Q9BXP5</t>
  </si>
  <si>
    <t>Q13501;Q13501-2</t>
  </si>
  <si>
    <t>P62328</t>
  </si>
  <si>
    <t>P61247</t>
  </si>
  <si>
    <t>P36578</t>
  </si>
  <si>
    <t>P19338</t>
  </si>
  <si>
    <t>P04406;P04406-2</t>
  </si>
  <si>
    <t>P07900;P07900-2;Q14568;Q58FG0;Q58FF6;Q58FG1</t>
  </si>
  <si>
    <t>P07900;P07900-2</t>
  </si>
  <si>
    <t>Q9UQ80;Q9UQ80-2</t>
  </si>
  <si>
    <t>O43491-4;O43491;O43491-3;O43491-2</t>
  </si>
  <si>
    <t>O60220</t>
  </si>
  <si>
    <t>Q16512-3;Q16512;Q16512-2</t>
  </si>
  <si>
    <t>Q9Y4K1;Q9Y4K1-2</t>
  </si>
  <si>
    <t>Q9Y4K1</t>
  </si>
  <si>
    <t>P49006</t>
  </si>
  <si>
    <t>P50990;P50990-2;P50990-3</t>
  </si>
  <si>
    <t>P49321;P49321-4;P49321-3;P49321-2</t>
  </si>
  <si>
    <t>Q9H1E3;Q9H1E3-2</t>
  </si>
  <si>
    <t>Q07955;Q07955-3;Q07955-2</t>
  </si>
  <si>
    <t>P84098</t>
  </si>
  <si>
    <t>P62851</t>
  </si>
  <si>
    <t>P62277</t>
  </si>
  <si>
    <t>P30838</t>
  </si>
  <si>
    <t>P49915-2;P49915</t>
  </si>
  <si>
    <t>P23396;P23396-2</t>
  </si>
  <si>
    <t>P62263</t>
  </si>
  <si>
    <t>P83731</t>
  </si>
  <si>
    <t>P62241</t>
  </si>
  <si>
    <t>P52566</t>
  </si>
  <si>
    <t>P43487-2;P43487</t>
  </si>
  <si>
    <t>O75607</t>
  </si>
  <si>
    <t>P11940;P11940-2;Q9H361;Q4VXU2;Q4VXU2-2;Q96DU9-2;Q96DU9;Q5JQF8</t>
  </si>
  <si>
    <t>P11940;P11940-2;Q9H361</t>
  </si>
  <si>
    <t>Q9Y3F4;Q9Y3F4-2</t>
  </si>
  <si>
    <t>P51116;Q06787-11;Q06787-10;Q06787-8;Q06787-5;Q06787-9;Q06787-3;Q06787</t>
  </si>
  <si>
    <t>P51116</t>
  </si>
  <si>
    <t>Q13595;Q13595-2;Q13595-4;Q13595-3</t>
  </si>
  <si>
    <t>P62826</t>
  </si>
  <si>
    <t>Q9Y2W2</t>
  </si>
  <si>
    <t>Q9NQ29-2;Q9NQ29;Q9NQ29-3</t>
  </si>
  <si>
    <t>P35241;P35241-5;P35241-4;P35241-2;P35241-3</t>
  </si>
  <si>
    <t>P35241;P35241-5;P35241-4;P35241-2</t>
  </si>
  <si>
    <t>P52788;P52788-2</t>
  </si>
  <si>
    <t>P52788</t>
  </si>
  <si>
    <t>P60174-1;P60174;P60174-4</t>
  </si>
  <si>
    <t>P52597</t>
  </si>
  <si>
    <t>P06454-2;P06454</t>
  </si>
  <si>
    <t>P42766</t>
  </si>
  <si>
    <t>Q9NQX3;Q9NQX3-2</t>
  </si>
  <si>
    <t>P57737-3;P57737-2;P57737-4;P57737;Q9Y3D7</t>
  </si>
  <si>
    <t>P57737-3;P57737-2;P57737-4;P57737</t>
  </si>
  <si>
    <t>Q92841;Q92841-1;Q92841-3;Q92841-2</t>
  </si>
  <si>
    <t>P08621-2;P08621;P08621-3;P08621-4</t>
  </si>
  <si>
    <t>P08621-2;P08621;P08621-3</t>
  </si>
  <si>
    <t>P60866;P60866-2</t>
  </si>
  <si>
    <t>Q9BXS5;Q9BXS5-2</t>
  </si>
  <si>
    <t>Q8TEA8</t>
  </si>
  <si>
    <t>Q99614</t>
  </si>
  <si>
    <t>P14866;P14866-2</t>
  </si>
  <si>
    <t>Q12765;Q12765-2;Q12765-3</t>
  </si>
  <si>
    <t>Q9Y3I0</t>
  </si>
  <si>
    <t>Q12906;Q12906-7;Q12906-5;Q12906-4;Q12906-2;Q12906-6;Q12906-3</t>
  </si>
  <si>
    <t>Q12849-5;Q12849</t>
  </si>
  <si>
    <t>P23588;P23588-2</t>
  </si>
  <si>
    <t>P27348</t>
  </si>
  <si>
    <t>Q9Y4L1;Q9Y4L1-2</t>
  </si>
  <si>
    <t>Q9Y4L1</t>
  </si>
  <si>
    <t>Q07020-2;Q07020</t>
  </si>
  <si>
    <t>Q9H3K6;Q9H3K6-2</t>
  </si>
  <si>
    <t>O75312</t>
  </si>
  <si>
    <t>Q02543</t>
  </si>
  <si>
    <t>P26368-2;P26368</t>
  </si>
  <si>
    <t>P62753</t>
  </si>
  <si>
    <t>Q6NZI2;Q6NZI2-2;Q6NZI2-3</t>
  </si>
  <si>
    <t>Q6NZI2;Q6NZI2-2</t>
  </si>
  <si>
    <t>Q08211;Q08211-2</t>
  </si>
  <si>
    <t>Q08211</t>
  </si>
  <si>
    <t>O76070</t>
  </si>
  <si>
    <t>P18124</t>
  </si>
  <si>
    <t>O43684-2;O43684</t>
  </si>
  <si>
    <t>Q01105;Q01105-3;Q01105-4;P0DME0</t>
  </si>
  <si>
    <t>Q01105;Q01105-3;Q01105-4</t>
  </si>
  <si>
    <t>P46776</t>
  </si>
  <si>
    <t>Q8WXX5</t>
  </si>
  <si>
    <t>Q9UKY7;Q9UKY7-2;Q9UKY7-3</t>
  </si>
  <si>
    <t>Q9UKY7;Q9UKY7-2</t>
  </si>
  <si>
    <t>Q9BY44;Q9BY44-4;Q9BY44-3;Q9BY44-2</t>
  </si>
  <si>
    <t>P62829</t>
  </si>
  <si>
    <t>P51114;P51114-3;P51114-2</t>
  </si>
  <si>
    <t>P14314-2;P14314</t>
  </si>
  <si>
    <t>P30050;P30050-2</t>
  </si>
  <si>
    <t>Q9BTT0-3;Q9BTT0</t>
  </si>
  <si>
    <t>P62701;P22090;Q8TD47</t>
  </si>
  <si>
    <t>P62701;P22090</t>
  </si>
  <si>
    <t>P67936</t>
  </si>
  <si>
    <t>Q8ND56-3;Q8ND56-2;Q8ND56</t>
  </si>
  <si>
    <t>P32969</t>
  </si>
  <si>
    <t>P35637-2;P35637</t>
  </si>
  <si>
    <t>P04075;P04075-2</t>
  </si>
  <si>
    <t>P21291</t>
  </si>
  <si>
    <t>P61916-2;P61916</t>
  </si>
  <si>
    <t>Q86YP4-2;Q86YP4;Q86YP4-3</t>
  </si>
  <si>
    <t>P07737;CON__P02584</t>
  </si>
  <si>
    <t>P07737</t>
  </si>
  <si>
    <t>Q06124-2;Q06124;Q06124-3</t>
  </si>
  <si>
    <t>P00441</t>
  </si>
  <si>
    <t>P11047</t>
  </si>
  <si>
    <t>Q6PIU2;Q6PIU2-2;Q6PIU2-3</t>
  </si>
  <si>
    <t>Q86VR2;Q86VR2-2</t>
  </si>
  <si>
    <t>Q86VR2</t>
  </si>
  <si>
    <t>Q13464</t>
  </si>
  <si>
    <t>O95573</t>
  </si>
  <si>
    <t>P32119;P32119-2</t>
  </si>
  <si>
    <t>P32119</t>
  </si>
  <si>
    <t>Q96NY7-2;Q96NY7;Q9NZA1-3;Q9NZA1-2;Q9NZA1</t>
  </si>
  <si>
    <t>Q96NY7-2;Q96NY7</t>
  </si>
  <si>
    <t>O14497;O14497-2;O14497-3</t>
  </si>
  <si>
    <t>O14497;O14497-2</t>
  </si>
  <si>
    <t>O96005;O96005-3;O96005-4</t>
  </si>
  <si>
    <t>P55327-2;P55327;P55327-3;P55327-4;P55327-7;P55327-5;P55327-6;P55327-8</t>
  </si>
  <si>
    <t>P55327-2;P55327;P55327-3;P55327-4;P55327-7;P55327-5;P55327-6</t>
  </si>
  <si>
    <t>Q99471;Q99471-3;Q99471-2</t>
  </si>
  <si>
    <t>Q99471;Q99471-3</t>
  </si>
  <si>
    <t>P62805</t>
  </si>
  <si>
    <t>Q66PJ3-7;Q66PJ3-4;Q66PJ3-3;Q66PJ3-2;Q66PJ3;Q66PJ3-5</t>
  </si>
  <si>
    <t>Q66PJ3-7;Q66PJ3-4;Q66PJ3-3;Q66PJ3-2;Q66PJ3</t>
  </si>
  <si>
    <t>Q02818</t>
  </si>
  <si>
    <t>O00170</t>
  </si>
  <si>
    <t>P0DN76;Q01081;Q01081-2;Q01081-4;Q8WU68-3;Q8WU68;Q01081-3;Q8WU68-2</t>
  </si>
  <si>
    <t>P0DN76;Q01081;Q01081-2;Q01081-4</t>
  </si>
  <si>
    <t>P31930</t>
  </si>
  <si>
    <t>P13674-3;P13674-2;P13674</t>
  </si>
  <si>
    <t>P23919-2;P23919</t>
  </si>
  <si>
    <t>Q9BY42</t>
  </si>
  <si>
    <t>Q9BQS8;Q9BQS8-4;Q9BQS8-3;Q9BQS8-2</t>
  </si>
  <si>
    <t>Q9BQS8;Q9BQS8-4</t>
  </si>
  <si>
    <t>Q15599-2;Q15599</t>
  </si>
  <si>
    <t>Q13740-2;Q13740;Q13740-3;Q13740-4</t>
  </si>
  <si>
    <t>Q13740-2;Q13740</t>
  </si>
  <si>
    <t>O60763;O60763-2</t>
  </si>
  <si>
    <t>Q00325-2;Q00325</t>
  </si>
  <si>
    <t>Q86TX2;P49753;P49753-2</t>
  </si>
  <si>
    <t>Q86TX2;P49753</t>
  </si>
  <si>
    <t>P20340-2;P20340;P20340-4;P20340-3;Q9NRW1-2;Q9NRW1;Q14964</t>
  </si>
  <si>
    <t>P20340-2;P20340;P20340-4;P20340-3</t>
  </si>
  <si>
    <t>Q16891-2;Q16891;Q16891-4;Q16891-3</t>
  </si>
  <si>
    <t>Q9UBQ7</t>
  </si>
  <si>
    <t>Q99541</t>
  </si>
  <si>
    <t>P52756</t>
  </si>
  <si>
    <t>Q8NHV4-2;Q8NHV4;Q8NHV4-3</t>
  </si>
  <si>
    <t>P07858</t>
  </si>
  <si>
    <t>O75083;O75083-3</t>
  </si>
  <si>
    <t>P50416-2;P50416</t>
  </si>
  <si>
    <t>Q4V328;Q4V328-4;Q4V328-2</t>
  </si>
  <si>
    <t>Q14839;Q14839-2;Q8TDI0</t>
  </si>
  <si>
    <t>Q14839;Q14839-2</t>
  </si>
  <si>
    <t>P14550</t>
  </si>
  <si>
    <t>Q99439;Q99439-2</t>
  </si>
  <si>
    <t>P17931</t>
  </si>
  <si>
    <t>P60660-2;P60660</t>
  </si>
  <si>
    <t>Q9UIA9</t>
  </si>
  <si>
    <t>Q5JSH3-4;Q5JSH3-2;Q5JSH3</t>
  </si>
  <si>
    <t>P62942</t>
  </si>
  <si>
    <t>Q08209-2;Q08209;Q08209-4;Q08209-5;Q08209-3;P16298-2;P16298-3;P16298;P16298-4;P48454-2;P48454;P48454-3</t>
  </si>
  <si>
    <t>Q08209-2;Q08209;Q08209-4;Q08209-5;Q08209-3</t>
  </si>
  <si>
    <t>Q9NZT2-2;Q9NZT2</t>
  </si>
  <si>
    <t>Q12972-2;Q12972;Q12972-3</t>
  </si>
  <si>
    <t>O75410-7;O75410;O75410-2;O75410-3;O75410-5;O75410-4;O75410-6;O75410-8</t>
  </si>
  <si>
    <t>O75410-7;O75410;O75410-2;O75410-3;O75410-5;O75410-4;O75410-6</t>
  </si>
  <si>
    <t>P36551;P36551-2</t>
  </si>
  <si>
    <t>P36551</t>
  </si>
  <si>
    <t>Q9BZL4-3;Q9BZL4-4;Q9BZL4;Q9BZL4-2;Q9BZL4-5</t>
  </si>
  <si>
    <t>Q99747;Q99747-2</t>
  </si>
  <si>
    <t>P11717</t>
  </si>
  <si>
    <t>Q2M2I8-2;Q2M2I8</t>
  </si>
  <si>
    <t>P21980;P21980-2;P21980-3</t>
  </si>
  <si>
    <t>P21980;P21980-2</t>
  </si>
  <si>
    <t>Q9BQA1-2;Q9BQA1</t>
  </si>
  <si>
    <t>O75190;O75190-3;O75190-2;O75190-4;Q8WWF6;Q8NHS0</t>
  </si>
  <si>
    <t>O75190;O75190-3;O75190-2;O75190-4</t>
  </si>
  <si>
    <t>Q12888;Q12888-3;Q12888-2</t>
  </si>
  <si>
    <t>P43490</t>
  </si>
  <si>
    <t>Q9BRT2</t>
  </si>
  <si>
    <t>Q92878-3;Q92878;Q92878-2</t>
  </si>
  <si>
    <t>P30419;P30419-2</t>
  </si>
  <si>
    <t>Q14008-2;Q14008;Q14008-3</t>
  </si>
  <si>
    <t>Q9Y4E1-5;Q9Y4E1-3;Q9Y4E1-6;Q9Y4E1-2;Q9Y4E1;Q9Y4E1-4;Q641Q2-2;Q641Q2;Q5SRD0</t>
  </si>
  <si>
    <t>Q9Y4E1-5;Q9Y4E1-3;Q9Y4E1-6;Q9Y4E1-2;Q9Y4E1;Q9Y4E1-4;Q641Q2-2;Q641Q2</t>
  </si>
  <si>
    <t>P05412</t>
  </si>
  <si>
    <t>P07602;P07602-2;P07602-3</t>
  </si>
  <si>
    <t>Q8WWI1-3;Q8WWI1-4;Q8WWI1-2;Q8WWI1;Q8WWI1-5</t>
  </si>
  <si>
    <t>Q9Y6W5;Q9Y6W5-2</t>
  </si>
  <si>
    <t>Q9Y6W5</t>
  </si>
  <si>
    <t>O15400-2;O15400</t>
  </si>
  <si>
    <t>P16070-18;P16070-12;P16070-14;P16070-13;P16070-11;P16070-10;P16070-16;P16070-8;P16070-17;P16070-6;P16070-4;P16070-3;P16070-7;P16070-5;P16070;P16070-15;P16070-9;P16070-19</t>
  </si>
  <si>
    <t>P16070-18;P16070-12;P16070-14;P16070-13;P16070-11;P16070-10;P16070-16;P16070-8;P16070-17;P16070-6;P16070-4;P16070-3;P16070-7;P16070-5;P16070</t>
  </si>
  <si>
    <t>Q15819</t>
  </si>
  <si>
    <t>Q9H307</t>
  </si>
  <si>
    <t>Q9NZN4;Q9NZN4-2</t>
  </si>
  <si>
    <t>Q9NZN4</t>
  </si>
  <si>
    <t>O00161;O00161-2</t>
  </si>
  <si>
    <t>Q96N67-4;Q96N67-3;Q96N67-5;Q96N67-2;Q96N67-6;Q96N67</t>
  </si>
  <si>
    <t>Q9NVI7-2;Q9NVI7;Q9NVI7-3;Q5T9A4;Q5T9A4-2;Q5T9A4-3;Q5T2N8</t>
  </si>
  <si>
    <t>Q9NVI7-2;Q9NVI7;Q9NVI7-3;Q5T9A4</t>
  </si>
  <si>
    <t>Q9BVG9</t>
  </si>
  <si>
    <t>O43237-2;O43237</t>
  </si>
  <si>
    <t>Q8IZ83-3;Q8IZ83</t>
  </si>
  <si>
    <t>P43243;P43243-2</t>
  </si>
  <si>
    <t>P43243</t>
  </si>
  <si>
    <t>O75886;O75886-2</t>
  </si>
  <si>
    <t>P20700</t>
  </si>
  <si>
    <t>Q03252</t>
  </si>
  <si>
    <t>Q13813-3;Q13813;Q13813-2</t>
  </si>
  <si>
    <t>P28331-4;P28331-5;P28331;P28331-2;P28331-3</t>
  </si>
  <si>
    <t>Q15233;Q15233-2</t>
  </si>
  <si>
    <t>Q8IU81</t>
  </si>
  <si>
    <t>P22695</t>
  </si>
  <si>
    <t>Q96HY6-2;Q96HY6</t>
  </si>
  <si>
    <t>Q13409-6;Q13409-3;Q13409-7;Q13409-2;Q13409-5;Q13409</t>
  </si>
  <si>
    <t>P28799;P28799-2;P28799-3</t>
  </si>
  <si>
    <t>P28799;P28799-2</t>
  </si>
  <si>
    <t>Q9Y2W1</t>
  </si>
  <si>
    <t>Q9NSE4</t>
  </si>
  <si>
    <t>Q9H444</t>
  </si>
  <si>
    <t>P09493-5;P09493-2;P09493-9;P09493-8;P09493-7;P09493-6;P09493-4;P09493-3;P09493-10;P09493</t>
  </si>
  <si>
    <t>P78527-2;P78527</t>
  </si>
  <si>
    <t>P51659;P51659-3;P51659-2</t>
  </si>
  <si>
    <t>Q8TAQ2-2;Q8TAQ2-3</t>
  </si>
  <si>
    <t>Q9UNS2;Q9UNS2-2</t>
  </si>
  <si>
    <t>P49790;P49790-3;P49790-2</t>
  </si>
  <si>
    <t>P62879;P62879-2;Q9HAV0</t>
  </si>
  <si>
    <t>P62879</t>
  </si>
  <si>
    <t>P32455</t>
  </si>
  <si>
    <t>Q6UW68</t>
  </si>
  <si>
    <t>P11177-3;P11177-2;P11177</t>
  </si>
  <si>
    <t>Q8IZF2-2;Q8IZF2;Q8IZF2-3</t>
  </si>
  <si>
    <t>Q86VS8</t>
  </si>
  <si>
    <t>Q01813;Q01813-2</t>
  </si>
  <si>
    <t>P30044-2;P30044;P30044-3;P30044-4</t>
  </si>
  <si>
    <t>P30044-2;P30044;P30044-3</t>
  </si>
  <si>
    <t>P84022;P84022-3;P84022-2;O15198-2;Q15796-2;Q15796;O15198;P84022-4</t>
  </si>
  <si>
    <t>P84022;P84022-3;P84022-2;O15198-2;Q15796-2;Q15796;O15198</t>
  </si>
  <si>
    <t>Q9NQC3-2;Q9NQC3-5;Q9NQC3;Q9NQC3-4;Q9NQC3-3;Q9NQC3-6</t>
  </si>
  <si>
    <t>O75146;O75146-2</t>
  </si>
  <si>
    <t>O75146</t>
  </si>
  <si>
    <t>Q07065</t>
  </si>
  <si>
    <t>Q8TAE8</t>
  </si>
  <si>
    <t>Q9Y6C9</t>
  </si>
  <si>
    <t>P48637;P48637-2</t>
  </si>
  <si>
    <t>P47756-2;P47756</t>
  </si>
  <si>
    <t>P16152;P16152-2</t>
  </si>
  <si>
    <t>P16152</t>
  </si>
  <si>
    <t>P43304;P43304-2</t>
  </si>
  <si>
    <t>O15143</t>
  </si>
  <si>
    <t>P31040-2;P31040;P31040-3</t>
  </si>
  <si>
    <t>O15118</t>
  </si>
  <si>
    <t>P35813-2;P35813;P35813-3</t>
  </si>
  <si>
    <t>Q9BY77-2;Q9BY77</t>
  </si>
  <si>
    <t>Q93052</t>
  </si>
  <si>
    <t>Q13425-2;Q13425</t>
  </si>
  <si>
    <t>P42765</t>
  </si>
  <si>
    <t>O43776;O43776-2</t>
  </si>
  <si>
    <t>P20020-6;P20020-3;P20020-4;P20020;P20020-5;P20020-2;Q16720-8;Q16720-7;Q16720-6;Q16720-3;Q16720-5;Q16720-2;Q01814-6;Q16720-4;Q01814-8;Q16720;Q01814-5;Q01814;Q01814-4;Q01814-7;Q01814-3;Q01814-2</t>
  </si>
  <si>
    <t>P20020-6;P20020-3;P20020-4;P20020;P20020-5;P20020-2</t>
  </si>
  <si>
    <t>P61586</t>
  </si>
  <si>
    <t>O94906-2;O94906</t>
  </si>
  <si>
    <t>P11586</t>
  </si>
  <si>
    <t>P10412;P16402;Q02539;P16401</t>
  </si>
  <si>
    <t>P10412;P16402</t>
  </si>
  <si>
    <t>O43488;Q8NHP1</t>
  </si>
  <si>
    <t>O43488</t>
  </si>
  <si>
    <t>O00401</t>
  </si>
  <si>
    <t>O15173;O15173-2</t>
  </si>
  <si>
    <t>Q03001;Q03001-8;Q03001-14;Q03001-10;Q03001-9;Q03001-13;Q03001-3</t>
  </si>
  <si>
    <t>Q03001;Q03001-8;Q03001-14</t>
  </si>
  <si>
    <t>Q9NTK5;Q9NTK5-3;Q9NTK5-2</t>
  </si>
  <si>
    <t>Q9NTK5;Q9NTK5-3</t>
  </si>
  <si>
    <t>P14174</t>
  </si>
  <si>
    <t>P26447</t>
  </si>
  <si>
    <t>P29317;Q9UF33-2;Q9UF33-3;P54762-5;P54762;P54760;Q15375-2;Q15375-4;Q15375;P54753;Q9UF33;P29317-2;Q06187;Q06187-2;P54764-2;P54756-3;P29320;P54764;P29322;P54756-2;P54756</t>
  </si>
  <si>
    <t>P29317</t>
  </si>
  <si>
    <t>Q9H4M9;Q9NZN3;Q9NZN3-2</t>
  </si>
  <si>
    <t>Q9H4M9</t>
  </si>
  <si>
    <t>Q99829</t>
  </si>
  <si>
    <t>Q5VYK3</t>
  </si>
  <si>
    <t>P52948-6;P52948-2;P52948-5;P52948;P52948-4;P52948-3</t>
  </si>
  <si>
    <t>O75844</t>
  </si>
  <si>
    <t>P05362</t>
  </si>
  <si>
    <t>Q9H2D6-5;Q9H2D6-7;Q9H2D6-3;Q9H2D6-2;Q9H2D6;Q9H2D6-6</t>
  </si>
  <si>
    <t>Q8N5K1</t>
  </si>
  <si>
    <t>Q06323-3;Q06323;Q06323-2</t>
  </si>
  <si>
    <t>O95831-3;O95831;O95831-6;O95831-4;O95831-2;O95831-5</t>
  </si>
  <si>
    <t>O95831-3;O95831;O95831-6;O95831-4</t>
  </si>
  <si>
    <t>P30048-2;P30048</t>
  </si>
  <si>
    <t>Q9P0L0</t>
  </si>
  <si>
    <t>Q9NR12;Q9NR12-2;Q9NR12-5;Q9NR12-4;Q9NR12-3</t>
  </si>
  <si>
    <t>Q9NR12;Q9NR12-2;Q9NR12-5;Q9NR12-4</t>
  </si>
  <si>
    <t>O60664;O60664-4;O60664-3;O60664-2</t>
  </si>
  <si>
    <t>O60664;O60664-4;O60664-3</t>
  </si>
  <si>
    <t>Q96KP4;Q96KP4-2</t>
  </si>
  <si>
    <t>Q15459;Q15459-2</t>
  </si>
  <si>
    <t>Q7Z434-4</t>
  </si>
  <si>
    <t>P15153</t>
  </si>
  <si>
    <t>Q9H9B4</t>
  </si>
  <si>
    <t>Q15424;Q15424-4;Q15424-3;Q15424-2</t>
  </si>
  <si>
    <t>O75369-8;O75369-2;O75369-9;O75369;O75369-6;O75369-3;O75369-7;O75369-5;O75369-4</t>
  </si>
  <si>
    <t>P21333-2;P21333</t>
  </si>
  <si>
    <t>Q9UM54-6;Q9UM54-5;Q9UM54-2;Q9UM54-4;Q9UM54-1;Q9UM54</t>
  </si>
  <si>
    <t>Q9BWM7</t>
  </si>
  <si>
    <t>P01892;P10316;P01891;Q09160;P30512;P30459;P30453;P16189;P10314;P16190;P30457;P30456;P30450;P18462;P30511-2;P30511;P30511-3</t>
  </si>
  <si>
    <t>P01892;P10316;P01891;Q09160</t>
  </si>
  <si>
    <t>P11021</t>
  </si>
  <si>
    <t>Q9UQE7</t>
  </si>
  <si>
    <t>Q13435</t>
  </si>
  <si>
    <t>P35659;P35659-2</t>
  </si>
  <si>
    <t>O00499-9;O00499-10;O00499-7;O00499-8;O00499-4;O00499-6;O00499-11;O00499-3;O00499-2;O00499-5;O00499</t>
  </si>
  <si>
    <t>P22234;P22234-2</t>
  </si>
  <si>
    <t>Q15126</t>
  </si>
  <si>
    <t>Q14315-2;Q14315</t>
  </si>
  <si>
    <t>Q05682-5;Q05682-4;Q05682-3;Q05682-6;Q05682-2;Q05682</t>
  </si>
  <si>
    <t>P30086</t>
  </si>
  <si>
    <t>P16403</t>
  </si>
  <si>
    <t>P17858;P17858-2</t>
  </si>
  <si>
    <t>Q15417-3;Q15417;Q15417-2</t>
  </si>
  <si>
    <t>P20810-9;P20810-10;P20810-7;P20810-6;P20810-4;P20810-8;P20810;P20810-5;P20810-2;P20810-3</t>
  </si>
  <si>
    <t>Q13162</t>
  </si>
  <si>
    <t>P55769</t>
  </si>
  <si>
    <t>Q9NZM1-6;Q9NZM1;Q9NZM1-2;Q9NZM1-3;Q9NZM1-5;Q9NZM1-7;Q9NZM1-8;Q9NZM1-4</t>
  </si>
  <si>
    <t>Q9NZM1-6;Q9NZM1;Q9NZM1-2;Q9NZM1-3;Q9NZM1-5</t>
  </si>
  <si>
    <t>P05141;Q9H0C2</t>
  </si>
  <si>
    <t>P05141</t>
  </si>
  <si>
    <t>Q14204</t>
  </si>
  <si>
    <t>Q92922</t>
  </si>
  <si>
    <t>P24928;P24928-2</t>
  </si>
  <si>
    <t>Q7Z6Z7-2;Q7Z6Z7-3;Q7Z6Z7</t>
  </si>
  <si>
    <t>Q05655;Q05655-2</t>
  </si>
  <si>
    <t>Q01082;Q01082-3;Q01082-2;P11277-3;P11277;P11277-2;O15020-2;O15020</t>
  </si>
  <si>
    <t>Q01082;Q01082-3;Q01082-2</t>
  </si>
  <si>
    <t>P04040</t>
  </si>
  <si>
    <t>P11766</t>
  </si>
  <si>
    <t>Q9Y5K6</t>
  </si>
  <si>
    <t>Q9UHD9</t>
  </si>
  <si>
    <t>Q8N163-2;Q8N163</t>
  </si>
  <si>
    <t>P55084-2;P55084</t>
  </si>
  <si>
    <t>Q52LW3;Q52LW3-2</t>
  </si>
  <si>
    <t>Q52LW3</t>
  </si>
  <si>
    <t>P13073</t>
  </si>
  <si>
    <t>P37802;P37802-2;Q9UI15</t>
  </si>
  <si>
    <t>P37802;P37802-2</t>
  </si>
  <si>
    <t>Q9UKV3-5;Q9UKV3;Q9UKV3-3;Q9UKV3-2</t>
  </si>
  <si>
    <t>Q9UKV3-5;Q9UKV3</t>
  </si>
  <si>
    <t>Q6UN15;Q6UN15-3;Q6UN15-5;Q6UN15-4</t>
  </si>
  <si>
    <t>P04259;CON__Q8VED5;CON__P12035;P12035;Q01546;CON__P19013;P19013</t>
  </si>
  <si>
    <t>P04259</t>
  </si>
  <si>
    <t>P07355;P07355-2;A6NMY6</t>
  </si>
  <si>
    <t>Q96GU1-2;Q96GU1</t>
  </si>
  <si>
    <t>P53597</t>
  </si>
  <si>
    <t>Q15075</t>
  </si>
  <si>
    <t>Q96B97-2;Q96B97;Q96B97-3</t>
  </si>
  <si>
    <t>Q15427</t>
  </si>
  <si>
    <t>P80723;P80723-2</t>
  </si>
  <si>
    <t>O15231-3;O15231-2</t>
  </si>
  <si>
    <t>P22676;P05937-2;P05937</t>
  </si>
  <si>
    <t>P22676</t>
  </si>
  <si>
    <t>Q16643;Q16643-2;Q16643-3</t>
  </si>
  <si>
    <t>P30101</t>
  </si>
  <si>
    <t>P35579;P35579-2;P35749-4;P35749-3;P35749;P35749-2</t>
  </si>
  <si>
    <t>P35579;P35579-2</t>
  </si>
  <si>
    <t>P78504-2;P78504</t>
  </si>
  <si>
    <t>P63261</t>
  </si>
  <si>
    <t>P30043</t>
  </si>
  <si>
    <t>P49454</t>
  </si>
  <si>
    <t>O95865</t>
  </si>
  <si>
    <t>P00558;P00558-2;P07205</t>
  </si>
  <si>
    <t>P00558;P00558-2</t>
  </si>
  <si>
    <t>Q15785</t>
  </si>
  <si>
    <t>Q9BV36-2;Q9BV36-4;Q9BV36;Q9BV36-5</t>
  </si>
  <si>
    <t>Q9NX40;Q9NX40-3;Q9NX40-2;Q9NX40-4</t>
  </si>
  <si>
    <t>Q9H6S3;Q9H6S3-3;Q9H6S3-2</t>
  </si>
  <si>
    <t>Q9H6S3;Q9H6S3-3</t>
  </si>
  <si>
    <t>Q15149-4;Q15149-7;Q15149-8;Q15149-9;Q15149-5;Q15149-6;Q15149-3;Q15149-2;Q15149</t>
  </si>
  <si>
    <t>P40123;P40123-2;P40123-3</t>
  </si>
  <si>
    <t>P40123;P40123-2</t>
  </si>
  <si>
    <t>P12270;P12270-2</t>
  </si>
  <si>
    <t>P12270</t>
  </si>
  <si>
    <t>Q07000;P30508;P30505;Q29963;Q9TNN7;P30501;Q29865;P30510;P30504;P04222</t>
  </si>
  <si>
    <t>Q07000;P30508;P30505;Q29963;Q9TNN7;P30501;Q29865;P30510;P30504</t>
  </si>
  <si>
    <t>Q9UQ35;Q9UQ35-2;Q9UQ35-3</t>
  </si>
  <si>
    <t>Q9UQ35</t>
  </si>
  <si>
    <t>Q9UHB6-2;Q9UHB6-5;Q9UHB6;Q9UHB6-4;Q9UHB6-3</t>
  </si>
  <si>
    <t>Q8IVF2-3;Q8IVF2;Q8IVF2-2</t>
  </si>
  <si>
    <t>Q8IVF2-3;Q8IVF2</t>
  </si>
  <si>
    <t>P05556;P05556-2;P05556-5;P05556-4;P05556-3</t>
  </si>
  <si>
    <t>Q14980-2;Q14980;Q14980-4;Q14980-3;Q14980-5</t>
  </si>
  <si>
    <t>Q14980-2;Q14980;Q14980-4;Q14980-3</t>
  </si>
  <si>
    <t>Q9UBR2</t>
  </si>
  <si>
    <t>Q9HC38-2;Q9HC38;Q9HC38-3</t>
  </si>
  <si>
    <t>Q9HC38-2;Q9HC38</t>
  </si>
  <si>
    <t>Q1KMD3</t>
  </si>
  <si>
    <t>Q8NBJ4-2;Q8NBJ4</t>
  </si>
  <si>
    <t>P22413</t>
  </si>
  <si>
    <t>P23526;P23526-2</t>
  </si>
  <si>
    <t>Q12874</t>
  </si>
  <si>
    <t>Q01844-6;Q01844-3;Q01844;Q01844-5;Q01844-2;Q01844-4</t>
  </si>
  <si>
    <t>Q01844-6;Q01844-3;Q01844;Q01844-5;Q01844-2</t>
  </si>
  <si>
    <t>P27824;P27824-2;P27824-3</t>
  </si>
  <si>
    <t>P63000;P63000-2;P60763</t>
  </si>
  <si>
    <t>O75533;O75533-2</t>
  </si>
  <si>
    <t>O75533</t>
  </si>
  <si>
    <t>Q15102</t>
  </si>
  <si>
    <t>O43707;O43707-2;O43707-3</t>
  </si>
  <si>
    <t>P18669;Q8N0Y7;P15259</t>
  </si>
  <si>
    <t>P18669;Q8N0Y7</t>
  </si>
  <si>
    <t>P46013;P46013-2</t>
  </si>
  <si>
    <t>Q96HC4;Q96HC4-7;Q96HC4-4;Q96HC4-6;Q96HC4-3;Q96HC4-2</t>
  </si>
  <si>
    <t>Q96HC4;Q96HC4-7;Q96HC4-4;Q96HC4-6</t>
  </si>
  <si>
    <t>Q9UNF1;Q9UNF1-2;Q9Y5V3;Q9Y5V3-2</t>
  </si>
  <si>
    <t>Q9UNF1;Q9UNF1-2</t>
  </si>
  <si>
    <t>P29590-2;P29590-5;P29590-9;P29590-3;P29590-8;P29590;P29590-4;P29590-12;P29590-13;P29590-11;P29590-14;P29590-10</t>
  </si>
  <si>
    <t>P08670;P41219;P41219-2;Q16352;P07197-2;P07196;P07197;P12036-2;P12036</t>
  </si>
  <si>
    <t>P08670</t>
  </si>
  <si>
    <t>P11498;P11498-2</t>
  </si>
  <si>
    <t>P42167;P42167-2</t>
  </si>
  <si>
    <t>O75396</t>
  </si>
  <si>
    <t>O60437</t>
  </si>
  <si>
    <t>O60784-3;O60784;O60784-4;O60784-2</t>
  </si>
  <si>
    <t>P84090</t>
  </si>
  <si>
    <t>Q9Y2X3</t>
  </si>
  <si>
    <t>Q9BWD1;Q9BWD1-2</t>
  </si>
  <si>
    <t>P55196;P55196-5;P55196-1;P55196-3;P55196-2;P55196-6</t>
  </si>
  <si>
    <t>P12429</t>
  </si>
  <si>
    <t>O43399;O43399-5;O43399-7</t>
  </si>
  <si>
    <t>P05783;CON__H-INV:HIT000015463;CON__Q92764;CON__Q497I4;Q92764</t>
  </si>
  <si>
    <t>P05783</t>
  </si>
  <si>
    <t>O14907</t>
  </si>
  <si>
    <t>P02788-2;P02788</t>
  </si>
  <si>
    <t>O43294-2;O43294</t>
  </si>
  <si>
    <t>Q96CX2;Q6ZWB6</t>
  </si>
  <si>
    <t>Q96CX2</t>
  </si>
  <si>
    <t>Q9Y490;Q9Y4G6</t>
  </si>
  <si>
    <t>Q9Y490</t>
  </si>
  <si>
    <t>Q99536;Q99536-3;Q99536-2</t>
  </si>
  <si>
    <t>Q99536;Q99536-3</t>
  </si>
  <si>
    <t>Q15836</t>
  </si>
  <si>
    <t>P30622-2;P30622-1;P30622</t>
  </si>
  <si>
    <t>P49792;P0DJD0;P0DJD1;Q7Z3J3;A6NKT7;Q99666;O14715</t>
  </si>
  <si>
    <t>P49792</t>
  </si>
  <si>
    <t>Q27J81-2;Q27J81;Q27J81-3</t>
  </si>
  <si>
    <t>Q27J81-2;Q27J81</t>
  </si>
  <si>
    <t>Q07812-5;Q07812-7;Q07812-8;Q07812;Q07812-2;Q07812-6</t>
  </si>
  <si>
    <t>Q07812-5;Q07812-7;Q07812-8;Q07812;Q07812-2</t>
  </si>
  <si>
    <t>P09211</t>
  </si>
  <si>
    <t>P30085;P30085-2</t>
  </si>
  <si>
    <t>P30085</t>
  </si>
  <si>
    <t>Q6P1N0-2;Q6P1N0</t>
  </si>
  <si>
    <t>P42166;P42167-3</t>
  </si>
  <si>
    <t>P42166</t>
  </si>
  <si>
    <t>O75792</t>
  </si>
  <si>
    <t>P30530-2;P30530</t>
  </si>
  <si>
    <t>Q96PU5-9;Q96PU5-4;Q96PU5-2;Q96PU5-6;Q96PU5-5;Q96PU5-7;Q96PU5;Q96PU5-3</t>
  </si>
  <si>
    <t>Q9Y6N5</t>
  </si>
  <si>
    <t>A0MZ66-8;A0MZ66-4;A0MZ66-5;A0MZ66-6;A0MZ66;A0MZ66-3;A0MZ66-7;A0MZ66-2</t>
  </si>
  <si>
    <t>A0MZ66-8;A0MZ66-4;A0MZ66-5;A0MZ66-6;A0MZ66;A0MZ66-3;A0MZ66-7</t>
  </si>
  <si>
    <t>Q9BZF9-2;Q9BZF9</t>
  </si>
  <si>
    <t>Q13423</t>
  </si>
  <si>
    <t>Q8NFC6;Q96IK1-2;Q96IK1</t>
  </si>
  <si>
    <t>Q8NFC6</t>
  </si>
  <si>
    <t>Q13561;Q13561-3;Q13561-2</t>
  </si>
  <si>
    <t>Q99878;Q96KK5;Q9BTM1;Q16777;Q6FI13;P20671;P0C0S8;Q93077;Q7L7L0;P04908;Q9BTM1-2</t>
  </si>
  <si>
    <t>P46821;P78559;P78559-2</t>
  </si>
  <si>
    <t>P46821</t>
  </si>
  <si>
    <t>Q14764</t>
  </si>
  <si>
    <t>P17980</t>
  </si>
  <si>
    <t>P18206-2;P18206;P18206-3</t>
  </si>
  <si>
    <t>P18206-2;P18206</t>
  </si>
  <si>
    <t>Q9NV96-2;Q9NV96;Q9NV96-3</t>
  </si>
  <si>
    <t>Q8NBX0</t>
  </si>
  <si>
    <t>Q13428;Q13428-3;Q13428-4;Q13428-2;Q13428-8;Q13428-6;Q13428-7;Q13428-5</t>
  </si>
  <si>
    <t>P07942</t>
  </si>
  <si>
    <t>P53396;P53396-2;P53396-3</t>
  </si>
  <si>
    <t>P78344;P78344-2</t>
  </si>
  <si>
    <t>Q14683</t>
  </si>
  <si>
    <t>P54578-2;P54578-3;P54578</t>
  </si>
  <si>
    <t>O43396</t>
  </si>
  <si>
    <t>Q8IWE2;Q8IWE2-2</t>
  </si>
  <si>
    <t>Q6WCQ1;Q6WCQ1-2;Q6WCQ1-3</t>
  </si>
  <si>
    <t>Q9NXV6</t>
  </si>
  <si>
    <t>P18583-6;P18583-2;P18583-10;P18583-3;P18583-4;P18583-7;P18583;P18583-5;P18583-9;P18583-8</t>
  </si>
  <si>
    <t>Q5SSJ5;Q5SSJ5-5;Q5SSJ5-3;Q5SSJ5-2</t>
  </si>
  <si>
    <t>Q5SSJ5;Q5SSJ5-5</t>
  </si>
  <si>
    <t>Q14203-5;Q14203-2;Q14203-3;Q14203-4;Q14203-6;Q142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  <scheme val="minor"/>
    </font>
    <font>
      <sz val="10"/>
      <color rgb="FF0A0A0A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rgb="FF92D050"/>
      </patternFill>
    </fill>
    <fill>
      <patternFill patternType="solid">
        <fgColor rgb="FFFF0000"/>
        <bgColor rgb="FFFF0000"/>
      </patternFill>
    </fill>
    <fill>
      <patternFill patternType="solid">
        <fgColor rgb="FFFBFEFF"/>
        <bgColor rgb="FFFBFE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1" xfId="0" applyFont="1" applyFill="1" applyBorder="1"/>
    <xf numFmtId="0" fontId="2" fillId="3" borderId="1" xfId="0" applyFont="1" applyFill="1" applyBorder="1"/>
    <xf numFmtId="0" fontId="4" fillId="4" borderId="0" xfId="0" applyFont="1" applyFill="1" applyAlignment="1">
      <alignment horizontal="left"/>
    </xf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0" Type="http://schemas.openxmlformats.org/officeDocument/2006/relationships/theme" Target="theme/theme1.xml"/><Relationship Id="rId11" Type="http://schemas.openxmlformats.org/officeDocument/2006/relationships/styles" Target="styles.xml"/><Relationship Id="rId9" Type="http://customschemas.google.com/relationships/workbookmetadata" Target="metadata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36"/>
  <sheetViews>
    <sheetView topLeftCell="D1" workbookViewId="0"/>
  </sheetViews>
  <sheetFormatPr baseColWidth="10" defaultColWidth="14.5" defaultRowHeight="15" customHeight="1" x14ac:dyDescent="0"/>
  <cols>
    <col min="1" max="2" width="8.6640625" customWidth="1"/>
    <col min="3" max="3" width="21.33203125" customWidth="1"/>
    <col min="4" max="4" width="70.6640625" customWidth="1"/>
    <col min="5" max="5" width="31.1640625" customWidth="1"/>
    <col min="6" max="26" width="8.6640625" customWidth="1"/>
  </cols>
  <sheetData>
    <row r="1" spans="1:26" ht="14.25" customHeight="1">
      <c r="A1" s="1" t="s">
        <v>0</v>
      </c>
      <c r="B1" s="1" t="e">
        <f>-LOG(pvalue)</f>
        <v>#NAME?</v>
      </c>
      <c r="C1" s="1" t="s">
        <v>1</v>
      </c>
      <c r="D1" s="1" t="s">
        <v>2</v>
      </c>
      <c r="E1" s="1" t="s">
        <v>3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>
      <c r="A2" s="2" t="s">
        <v>4</v>
      </c>
      <c r="B2" s="3">
        <v>1.7424917997242599</v>
      </c>
      <c r="C2" s="2">
        <v>-4.8552805582682304</v>
      </c>
      <c r="D2" s="3" t="s">
        <v>5</v>
      </c>
      <c r="E2" s="3" t="s">
        <v>6</v>
      </c>
      <c r="F2" s="4"/>
      <c r="H2" s="4"/>
      <c r="I2" s="3" t="s">
        <v>7</v>
      </c>
    </row>
    <row r="3" spans="1:26" ht="14.25" customHeight="1">
      <c r="A3" s="2" t="s">
        <v>4</v>
      </c>
      <c r="B3" s="3">
        <v>2.7730556791479901</v>
      </c>
      <c r="C3" s="2">
        <v>-4.82127634684245</v>
      </c>
      <c r="D3" s="3" t="s">
        <v>8</v>
      </c>
      <c r="E3" s="3" t="s">
        <v>9</v>
      </c>
      <c r="F3" s="4"/>
      <c r="H3" s="5"/>
      <c r="I3" s="3" t="s">
        <v>10</v>
      </c>
    </row>
    <row r="4" spans="1:26" ht="14.25" customHeight="1">
      <c r="A4" s="2" t="s">
        <v>4</v>
      </c>
      <c r="B4" s="3">
        <v>3.2875455531061801</v>
      </c>
      <c r="C4" s="3">
        <v>-4.5715866088867196</v>
      </c>
      <c r="D4" s="3" t="s">
        <v>11</v>
      </c>
      <c r="E4" s="3" t="s">
        <v>12</v>
      </c>
      <c r="F4" s="4"/>
    </row>
    <row r="5" spans="1:26" ht="14.25" customHeight="1">
      <c r="A5" s="2" t="s">
        <v>4</v>
      </c>
      <c r="B5" s="3">
        <v>3.2184872597629002</v>
      </c>
      <c r="C5" s="3">
        <v>-4.5653235117594404</v>
      </c>
      <c r="D5" s="3" t="s">
        <v>13</v>
      </c>
      <c r="E5" s="3" t="s">
        <v>14</v>
      </c>
      <c r="F5" s="4"/>
    </row>
    <row r="6" spans="1:26" ht="14.25" customHeight="1">
      <c r="A6" s="2" t="s">
        <v>4</v>
      </c>
      <c r="B6" s="3">
        <v>1.5302946490215299</v>
      </c>
      <c r="C6" s="3">
        <v>-4.36914507548014</v>
      </c>
      <c r="D6" s="3" t="s">
        <v>15</v>
      </c>
      <c r="E6" s="3" t="s">
        <v>16</v>
      </c>
      <c r="F6" s="4"/>
    </row>
    <row r="7" spans="1:26" ht="14.25" customHeight="1">
      <c r="A7" s="2" t="s">
        <v>4</v>
      </c>
      <c r="B7" s="3">
        <v>3.7161359482975902</v>
      </c>
      <c r="C7" s="3">
        <v>-4.2299652099609402</v>
      </c>
      <c r="D7" s="3" t="s">
        <v>17</v>
      </c>
      <c r="E7" s="3" t="s">
        <v>18</v>
      </c>
      <c r="F7" s="4"/>
    </row>
    <row r="8" spans="1:26" ht="14.25" customHeight="1">
      <c r="A8" s="2" t="s">
        <v>4</v>
      </c>
      <c r="B8" s="3">
        <v>4.3843708983666199</v>
      </c>
      <c r="C8" s="3">
        <v>-4.1092802683512399</v>
      </c>
      <c r="D8" s="3" t="s">
        <v>19</v>
      </c>
      <c r="E8" s="3" t="s">
        <v>20</v>
      </c>
      <c r="F8" s="4"/>
    </row>
    <row r="9" spans="1:26" ht="14.25" customHeight="1">
      <c r="A9" s="2" t="s">
        <v>4</v>
      </c>
      <c r="B9" s="3">
        <v>1.3339418149870801</v>
      </c>
      <c r="C9" s="3">
        <v>-3.9525222778320299</v>
      </c>
      <c r="D9" s="3" t="s">
        <v>21</v>
      </c>
      <c r="E9" s="3" t="s">
        <v>22</v>
      </c>
      <c r="F9" s="4"/>
    </row>
    <row r="10" spans="1:26" ht="14.25" customHeight="1">
      <c r="A10" s="2" t="s">
        <v>4</v>
      </c>
      <c r="B10" s="3">
        <v>4.3021981070608204</v>
      </c>
      <c r="C10" s="3">
        <v>-3.91442426045736</v>
      </c>
      <c r="D10" s="3" t="s">
        <v>23</v>
      </c>
      <c r="E10" s="3" t="s">
        <v>24</v>
      </c>
      <c r="F10" s="4"/>
    </row>
    <row r="11" spans="1:26" ht="14.25" customHeight="1">
      <c r="A11" s="2" t="s">
        <v>4</v>
      </c>
      <c r="B11" s="3">
        <v>1.3844528041422199</v>
      </c>
      <c r="C11" s="3">
        <v>-3.71586545308431</v>
      </c>
      <c r="D11" s="3" t="s">
        <v>25</v>
      </c>
      <c r="E11" s="3" t="s">
        <v>26</v>
      </c>
      <c r="F11" s="4"/>
    </row>
    <row r="12" spans="1:26" ht="14.25" customHeight="1">
      <c r="A12" s="2" t="s">
        <v>4</v>
      </c>
      <c r="B12" s="3">
        <v>1.55513061662536</v>
      </c>
      <c r="C12" s="3">
        <v>-3.5811379750569698</v>
      </c>
      <c r="D12" s="3" t="s">
        <v>27</v>
      </c>
      <c r="E12" s="3" t="s">
        <v>28</v>
      </c>
      <c r="F12" s="4"/>
    </row>
    <row r="13" spans="1:26" ht="14.25" customHeight="1">
      <c r="A13" s="2" t="s">
        <v>4</v>
      </c>
      <c r="B13" s="3">
        <v>3.8377591983124502</v>
      </c>
      <c r="C13" s="3">
        <v>-3.5695355733235701</v>
      </c>
      <c r="D13" s="3" t="s">
        <v>29</v>
      </c>
      <c r="E13" s="3" t="s">
        <v>30</v>
      </c>
      <c r="F13" s="4"/>
    </row>
    <row r="14" spans="1:26" ht="14.25" customHeight="1">
      <c r="A14" s="2" t="s">
        <v>4</v>
      </c>
      <c r="B14" s="3">
        <v>0.76957525345618905</v>
      </c>
      <c r="C14" s="3">
        <v>-3.5572853088378902</v>
      </c>
      <c r="D14" s="3" t="s">
        <v>31</v>
      </c>
      <c r="E14" s="3" t="s">
        <v>32</v>
      </c>
      <c r="F14" s="4"/>
    </row>
    <row r="15" spans="1:26" ht="14.25" customHeight="1">
      <c r="A15" s="2" t="s">
        <v>4</v>
      </c>
      <c r="B15" s="3">
        <v>2.82269830204707</v>
      </c>
      <c r="C15" s="3">
        <v>-3.5037994384765598</v>
      </c>
      <c r="D15" s="3" t="s">
        <v>33</v>
      </c>
      <c r="E15" s="3" t="s">
        <v>34</v>
      </c>
      <c r="F15" s="4"/>
    </row>
    <row r="16" spans="1:26" ht="14.25" customHeight="1">
      <c r="A16" s="2" t="s">
        <v>4</v>
      </c>
      <c r="B16" s="3">
        <v>1.3311456797671499</v>
      </c>
      <c r="C16" s="3">
        <v>-3.4729785919189502</v>
      </c>
      <c r="D16" s="3" t="s">
        <v>35</v>
      </c>
      <c r="E16" s="3" t="s">
        <v>36</v>
      </c>
      <c r="F16" s="4"/>
    </row>
    <row r="17" spans="1:6" ht="14.25" customHeight="1">
      <c r="A17" s="2" t="s">
        <v>4</v>
      </c>
      <c r="B17" s="3">
        <v>1.47993676207901</v>
      </c>
      <c r="C17" s="3">
        <v>-3.4618428548177098</v>
      </c>
      <c r="D17" s="3" t="s">
        <v>37</v>
      </c>
      <c r="E17" s="3" t="s">
        <v>38</v>
      </c>
      <c r="F17" s="4"/>
    </row>
    <row r="18" spans="1:6" ht="14.25" customHeight="1">
      <c r="A18" s="2" t="s">
        <v>4</v>
      </c>
      <c r="B18" s="3">
        <v>4.0301134439228399</v>
      </c>
      <c r="C18" s="3">
        <v>-3.3809280395507799</v>
      </c>
      <c r="D18" s="3" t="s">
        <v>39</v>
      </c>
      <c r="E18" s="3" t="s">
        <v>40</v>
      </c>
      <c r="F18" s="4"/>
    </row>
    <row r="19" spans="1:6" ht="14.25" customHeight="1">
      <c r="A19" s="2" t="s">
        <v>4</v>
      </c>
      <c r="B19" s="3">
        <v>3.77140788966449</v>
      </c>
      <c r="C19" s="3">
        <v>-3.31892458597819</v>
      </c>
      <c r="D19" s="3" t="s">
        <v>41</v>
      </c>
      <c r="E19" s="3" t="s">
        <v>42</v>
      </c>
      <c r="F19" s="4"/>
    </row>
    <row r="20" spans="1:6" ht="14.25" customHeight="1">
      <c r="A20" s="2" t="s">
        <v>4</v>
      </c>
      <c r="B20" s="3">
        <v>2.54050128547307</v>
      </c>
      <c r="C20" s="3">
        <v>-3.3097330729166701</v>
      </c>
      <c r="D20" s="3" t="s">
        <v>43</v>
      </c>
      <c r="E20" s="3" t="s">
        <v>44</v>
      </c>
      <c r="F20" s="4"/>
    </row>
    <row r="21" spans="1:6" ht="14.25" customHeight="1">
      <c r="A21" s="2" t="s">
        <v>4</v>
      </c>
      <c r="B21" s="3">
        <v>1.9923889104869601</v>
      </c>
      <c r="C21" s="3">
        <v>-3.2779731750488299</v>
      </c>
      <c r="D21" s="3" t="s">
        <v>45</v>
      </c>
      <c r="E21" s="3" t="s">
        <v>46</v>
      </c>
      <c r="F21" s="4"/>
    </row>
    <row r="22" spans="1:6" ht="14.25" customHeight="1">
      <c r="A22" s="2" t="s">
        <v>4</v>
      </c>
      <c r="B22" s="3">
        <v>1.5656936501787999</v>
      </c>
      <c r="C22" s="3">
        <v>-3.2721996307372998</v>
      </c>
      <c r="D22" s="3" t="s">
        <v>47</v>
      </c>
      <c r="E22" s="3" t="s">
        <v>48</v>
      </c>
      <c r="F22" s="4"/>
    </row>
    <row r="23" spans="1:6" ht="14.25" customHeight="1">
      <c r="A23" s="2" t="s">
        <v>4</v>
      </c>
      <c r="B23" s="3">
        <v>4.11843371205509</v>
      </c>
      <c r="C23" s="3">
        <v>-3.2650394439697301</v>
      </c>
      <c r="D23" s="3" t="s">
        <v>49</v>
      </c>
      <c r="E23" s="3" t="s">
        <v>50</v>
      </c>
      <c r="F23" s="4"/>
    </row>
    <row r="24" spans="1:6" ht="14.25" customHeight="1">
      <c r="A24" s="2" t="s">
        <v>4</v>
      </c>
      <c r="B24" s="3">
        <v>4.0947607713743999</v>
      </c>
      <c r="C24" s="3">
        <v>-3.2637793223063101</v>
      </c>
      <c r="D24" s="3" t="s">
        <v>51</v>
      </c>
      <c r="E24" s="3" t="s">
        <v>52</v>
      </c>
      <c r="F24" s="4"/>
    </row>
    <row r="25" spans="1:6" ht="14.25" customHeight="1">
      <c r="A25" s="2"/>
      <c r="B25" s="3">
        <v>0.37642051042559799</v>
      </c>
      <c r="C25" s="3">
        <v>-3.22427177429199</v>
      </c>
      <c r="D25" s="3" t="s">
        <v>53</v>
      </c>
      <c r="E25" s="3" t="s">
        <v>54</v>
      </c>
      <c r="F25" s="4"/>
    </row>
    <row r="26" spans="1:6" ht="14.25" customHeight="1">
      <c r="A26" s="2" t="s">
        <v>4</v>
      </c>
      <c r="B26" s="3">
        <v>1.6631692809956</v>
      </c>
      <c r="C26" s="3">
        <v>-3.21433957417806</v>
      </c>
      <c r="D26" s="3" t="s">
        <v>55</v>
      </c>
      <c r="E26" s="3" t="s">
        <v>56</v>
      </c>
      <c r="F26" s="4"/>
    </row>
    <row r="27" spans="1:6" ht="14.25" customHeight="1">
      <c r="A27" s="2" t="s">
        <v>4</v>
      </c>
      <c r="B27" s="3">
        <v>3.2587533437585701</v>
      </c>
      <c r="C27" s="3">
        <v>-3.1889317830403598</v>
      </c>
      <c r="D27" s="3" t="s">
        <v>57</v>
      </c>
      <c r="E27" s="3" t="s">
        <v>58</v>
      </c>
      <c r="F27" s="4"/>
    </row>
    <row r="28" spans="1:6" ht="14.25" customHeight="1">
      <c r="A28" s="2" t="s">
        <v>4</v>
      </c>
      <c r="B28" s="3">
        <v>1.3437659738329299</v>
      </c>
      <c r="C28" s="3">
        <v>-3.1782404581705701</v>
      </c>
      <c r="D28" s="3" t="s">
        <v>59</v>
      </c>
      <c r="E28" s="3" t="s">
        <v>60</v>
      </c>
      <c r="F28" s="4"/>
    </row>
    <row r="29" spans="1:6" ht="14.25" customHeight="1">
      <c r="A29" s="2" t="s">
        <v>4</v>
      </c>
      <c r="B29" s="3">
        <v>1.9027143908077899</v>
      </c>
      <c r="C29" s="3">
        <v>-3.1292241414388</v>
      </c>
      <c r="D29" s="3" t="s">
        <v>61</v>
      </c>
      <c r="E29" s="3" t="s">
        <v>62</v>
      </c>
      <c r="F29" s="4"/>
    </row>
    <row r="30" spans="1:6" ht="14.25" customHeight="1">
      <c r="A30" s="2" t="s">
        <v>4</v>
      </c>
      <c r="B30" s="3">
        <v>3.8339212040446999</v>
      </c>
      <c r="C30" s="3">
        <v>-3.1269715627034498</v>
      </c>
      <c r="D30" s="3" t="s">
        <v>63</v>
      </c>
      <c r="E30" s="3" t="s">
        <v>64</v>
      </c>
      <c r="F30" s="4"/>
    </row>
    <row r="31" spans="1:6" ht="14.25" customHeight="1">
      <c r="A31" s="2" t="s">
        <v>4</v>
      </c>
      <c r="B31" s="3">
        <v>1.02584078785307</v>
      </c>
      <c r="C31" s="3">
        <v>-3.1127185821533199</v>
      </c>
      <c r="D31" s="3" t="s">
        <v>65</v>
      </c>
      <c r="E31" s="3" t="s">
        <v>66</v>
      </c>
      <c r="F31" s="4"/>
    </row>
    <row r="32" spans="1:6" ht="14.25" customHeight="1">
      <c r="A32" s="2" t="s">
        <v>4</v>
      </c>
      <c r="B32" s="3">
        <v>4.2085296731856001</v>
      </c>
      <c r="C32" s="3">
        <v>-3.05983416239421</v>
      </c>
      <c r="D32" s="3" t="s">
        <v>67</v>
      </c>
      <c r="E32" s="3" t="s">
        <v>68</v>
      </c>
      <c r="F32" s="4"/>
    </row>
    <row r="33" spans="1:6" ht="14.25" customHeight="1">
      <c r="A33" s="2" t="s">
        <v>4</v>
      </c>
      <c r="B33" s="3">
        <v>2.8306134667021801</v>
      </c>
      <c r="C33" s="3">
        <v>-3.02386474609375</v>
      </c>
      <c r="D33" s="3" t="s">
        <v>69</v>
      </c>
      <c r="E33" s="3" t="s">
        <v>70</v>
      </c>
      <c r="F33" s="4"/>
    </row>
    <row r="34" spans="1:6" ht="14.25" customHeight="1">
      <c r="A34" s="2" t="s">
        <v>4</v>
      </c>
      <c r="B34" s="3">
        <v>4.8852498880566602</v>
      </c>
      <c r="C34" s="3">
        <v>-3.0175813039143899</v>
      </c>
      <c r="D34" s="3" t="s">
        <v>71</v>
      </c>
      <c r="E34" s="3" t="s">
        <v>72</v>
      </c>
      <c r="F34" s="4"/>
    </row>
    <row r="35" spans="1:6" ht="14.25" customHeight="1">
      <c r="A35" s="2" t="s">
        <v>4</v>
      </c>
      <c r="B35" s="3">
        <v>4.04928163256755</v>
      </c>
      <c r="C35" s="3">
        <v>-2.94757906595866</v>
      </c>
      <c r="D35" s="3" t="s">
        <v>73</v>
      </c>
      <c r="E35" s="3" t="s">
        <v>74</v>
      </c>
      <c r="F35" s="4"/>
    </row>
    <row r="36" spans="1:6" ht="14.25" customHeight="1">
      <c r="A36" s="2" t="s">
        <v>4</v>
      </c>
      <c r="B36" s="3">
        <v>1.29717039542191</v>
      </c>
      <c r="C36" s="3">
        <v>-2.9364573160807299</v>
      </c>
      <c r="D36" s="3" t="s">
        <v>75</v>
      </c>
      <c r="E36" s="3" t="s">
        <v>76</v>
      </c>
      <c r="F36" s="4"/>
    </row>
    <row r="37" spans="1:6" ht="14.25" customHeight="1">
      <c r="A37" s="2" t="s">
        <v>4</v>
      </c>
      <c r="B37" s="3">
        <v>1.0845855973164</v>
      </c>
      <c r="C37" s="3">
        <v>-2.9050795237223301</v>
      </c>
      <c r="D37" s="3" t="s">
        <v>77</v>
      </c>
      <c r="E37" s="3" t="s">
        <v>78</v>
      </c>
      <c r="F37" s="4"/>
    </row>
    <row r="38" spans="1:6" ht="14.25" customHeight="1">
      <c r="A38" s="2" t="s">
        <v>4</v>
      </c>
      <c r="B38" s="3">
        <v>4.2132471752847698</v>
      </c>
      <c r="C38" s="3">
        <v>-2.87535349527995</v>
      </c>
      <c r="D38" s="3" t="s">
        <v>79</v>
      </c>
      <c r="E38" s="3" t="s">
        <v>80</v>
      </c>
      <c r="F38" s="4"/>
    </row>
    <row r="39" spans="1:6" ht="14.25" customHeight="1">
      <c r="A39" s="2" t="s">
        <v>4</v>
      </c>
      <c r="B39" s="3">
        <v>2.6045656663205099</v>
      </c>
      <c r="C39" s="3">
        <v>-2.8729654947916701</v>
      </c>
      <c r="D39" s="3" t="s">
        <v>81</v>
      </c>
      <c r="E39" s="3" t="s">
        <v>82</v>
      </c>
      <c r="F39" s="4"/>
    </row>
    <row r="40" spans="1:6" ht="14.25" customHeight="1">
      <c r="A40" s="2" t="s">
        <v>4</v>
      </c>
      <c r="B40" s="3">
        <v>1.9261506704129301</v>
      </c>
      <c r="C40" s="3">
        <v>-2.8576602935790998</v>
      </c>
      <c r="D40" s="3" t="s">
        <v>83</v>
      </c>
      <c r="E40" s="3" t="s">
        <v>84</v>
      </c>
      <c r="F40" s="4"/>
    </row>
    <row r="41" spans="1:6" ht="14.25" customHeight="1">
      <c r="A41" s="2" t="s">
        <v>4</v>
      </c>
      <c r="B41" s="3">
        <v>3.2871999274930901</v>
      </c>
      <c r="C41" s="3">
        <v>-2.79173215230306</v>
      </c>
      <c r="D41" s="3" t="s">
        <v>85</v>
      </c>
      <c r="E41" s="3" t="s">
        <v>86</v>
      </c>
      <c r="F41" s="4"/>
    </row>
    <row r="42" spans="1:6" ht="14.25" customHeight="1">
      <c r="A42" s="2" t="s">
        <v>4</v>
      </c>
      <c r="B42" s="3">
        <v>1.4102548812580999</v>
      </c>
      <c r="C42" s="3">
        <v>-2.7834987640380899</v>
      </c>
      <c r="D42" s="3" t="s">
        <v>87</v>
      </c>
      <c r="E42" s="3" t="s">
        <v>88</v>
      </c>
      <c r="F42" s="4"/>
    </row>
    <row r="43" spans="1:6" ht="14.25" customHeight="1">
      <c r="A43" s="2" t="s">
        <v>4</v>
      </c>
      <c r="B43" s="3">
        <v>2.63984198383003</v>
      </c>
      <c r="C43" s="3">
        <v>-2.74341519673666</v>
      </c>
      <c r="D43" s="3" t="s">
        <v>89</v>
      </c>
      <c r="E43" s="3" t="s">
        <v>90</v>
      </c>
      <c r="F43" s="4"/>
    </row>
    <row r="44" spans="1:6" ht="14.25" customHeight="1">
      <c r="A44" s="2" t="s">
        <v>4</v>
      </c>
      <c r="B44" s="3">
        <v>4.5237322956997197</v>
      </c>
      <c r="C44" s="3">
        <v>-2.7215054829915402</v>
      </c>
      <c r="D44" s="3" t="s">
        <v>91</v>
      </c>
      <c r="E44" s="3" t="s">
        <v>92</v>
      </c>
      <c r="F44" s="4"/>
    </row>
    <row r="45" spans="1:6" ht="14.25" customHeight="1">
      <c r="A45" s="2" t="s">
        <v>4</v>
      </c>
      <c r="B45" s="3">
        <v>0.93213896289464104</v>
      </c>
      <c r="C45" s="3">
        <v>-2.6779073079427098</v>
      </c>
      <c r="D45" s="3" t="s">
        <v>93</v>
      </c>
      <c r="E45" s="3" t="s">
        <v>94</v>
      </c>
      <c r="F45" s="4"/>
    </row>
    <row r="46" spans="1:6" ht="14.25" customHeight="1">
      <c r="A46" s="2" t="s">
        <v>4</v>
      </c>
      <c r="B46" s="3">
        <v>1.04719898431026</v>
      </c>
      <c r="C46" s="3">
        <v>-2.6776841481526699</v>
      </c>
      <c r="D46" s="3" t="s">
        <v>95</v>
      </c>
      <c r="E46" s="3" t="s">
        <v>96</v>
      </c>
      <c r="F46" s="4"/>
    </row>
    <row r="47" spans="1:6" ht="14.25" customHeight="1">
      <c r="A47" s="2" t="s">
        <v>4</v>
      </c>
      <c r="B47" s="3">
        <v>4.6641084847804501</v>
      </c>
      <c r="C47" s="3">
        <v>-2.66760953267416</v>
      </c>
      <c r="D47" s="3" t="s">
        <v>97</v>
      </c>
      <c r="E47" s="3" t="s">
        <v>98</v>
      </c>
      <c r="F47" s="4"/>
    </row>
    <row r="48" spans="1:6" ht="14.25" customHeight="1">
      <c r="A48" s="2" t="s">
        <v>4</v>
      </c>
      <c r="B48" s="3">
        <v>1.8153831911990601</v>
      </c>
      <c r="C48" s="3">
        <v>-2.66598320007324</v>
      </c>
      <c r="D48" s="3" t="s">
        <v>99</v>
      </c>
      <c r="E48" s="3" t="s">
        <v>100</v>
      </c>
      <c r="F48" s="4"/>
    </row>
    <row r="49" spans="1:6" ht="14.25" customHeight="1">
      <c r="A49" s="2"/>
      <c r="B49" s="3">
        <v>0.51743803921993503</v>
      </c>
      <c r="C49" s="3">
        <v>-2.6524403889974</v>
      </c>
      <c r="D49" s="3" t="s">
        <v>101</v>
      </c>
      <c r="E49" s="3" t="s">
        <v>102</v>
      </c>
      <c r="F49" s="4"/>
    </row>
    <row r="50" spans="1:6" ht="14.25" customHeight="1">
      <c r="A50" s="2" t="s">
        <v>4</v>
      </c>
      <c r="B50" s="3">
        <v>2.56022672730685</v>
      </c>
      <c r="C50" s="3">
        <v>-2.6416664123535201</v>
      </c>
      <c r="D50" s="3" t="s">
        <v>103</v>
      </c>
      <c r="E50" s="3" t="s">
        <v>104</v>
      </c>
      <c r="F50" s="4"/>
    </row>
    <row r="51" spans="1:6" ht="14.25" customHeight="1">
      <c r="A51" s="2" t="s">
        <v>4</v>
      </c>
      <c r="B51" s="3">
        <v>2.7187822821142502</v>
      </c>
      <c r="C51" s="3">
        <v>-2.6406021118164098</v>
      </c>
      <c r="D51" s="3" t="s">
        <v>105</v>
      </c>
      <c r="E51" s="3" t="s">
        <v>106</v>
      </c>
      <c r="F51" s="4"/>
    </row>
    <row r="52" spans="1:6" ht="14.25" customHeight="1">
      <c r="A52" s="2" t="s">
        <v>4</v>
      </c>
      <c r="B52" s="3">
        <v>3.0206056904529199</v>
      </c>
      <c r="C52" s="3">
        <v>-2.6378485361734998</v>
      </c>
      <c r="D52" s="3" t="s">
        <v>107</v>
      </c>
      <c r="E52" s="3" t="s">
        <v>108</v>
      </c>
      <c r="F52" s="4"/>
    </row>
    <row r="53" spans="1:6" ht="14.25" customHeight="1">
      <c r="A53" s="2" t="s">
        <v>4</v>
      </c>
      <c r="B53" s="3">
        <v>2.3430994940708398</v>
      </c>
      <c r="C53" s="3">
        <v>-2.6294574737548801</v>
      </c>
      <c r="D53" s="3" t="s">
        <v>109</v>
      </c>
      <c r="E53" s="3" t="s">
        <v>110</v>
      </c>
      <c r="F53" s="4"/>
    </row>
    <row r="54" spans="1:6" ht="14.25" customHeight="1">
      <c r="A54" s="2" t="s">
        <v>4</v>
      </c>
      <c r="B54" s="3">
        <v>4.2561476700799901</v>
      </c>
      <c r="C54" s="3">
        <v>-2.5983581542968799</v>
      </c>
      <c r="D54" s="3" t="s">
        <v>111</v>
      </c>
      <c r="E54" s="3" t="s">
        <v>112</v>
      </c>
      <c r="F54" s="4"/>
    </row>
    <row r="55" spans="1:6" ht="14.25" customHeight="1">
      <c r="A55" s="2" t="s">
        <v>4</v>
      </c>
      <c r="B55" s="3">
        <v>3.8548617177029798</v>
      </c>
      <c r="C55" s="3">
        <v>-2.5962988535563198</v>
      </c>
      <c r="D55" s="3" t="s">
        <v>113</v>
      </c>
      <c r="E55" s="3" t="s">
        <v>114</v>
      </c>
      <c r="F55" s="4"/>
    </row>
    <row r="56" spans="1:6" ht="14.25" customHeight="1">
      <c r="A56" s="2" t="s">
        <v>4</v>
      </c>
      <c r="B56" s="3">
        <v>1.6186098871139301</v>
      </c>
      <c r="C56" s="3">
        <v>-2.5816338857015002</v>
      </c>
      <c r="D56" s="3" t="s">
        <v>115</v>
      </c>
      <c r="E56" s="3" t="s">
        <v>116</v>
      </c>
      <c r="F56" s="4"/>
    </row>
    <row r="57" spans="1:6" ht="14.25" customHeight="1">
      <c r="A57" s="2" t="s">
        <v>4</v>
      </c>
      <c r="B57" s="3">
        <v>2.7613440379907099</v>
      </c>
      <c r="C57" s="3">
        <v>-2.5771217346191402</v>
      </c>
      <c r="D57" s="3" t="s">
        <v>117</v>
      </c>
      <c r="E57" s="3" t="s">
        <v>118</v>
      </c>
      <c r="F57" s="4"/>
    </row>
    <row r="58" spans="1:6" ht="14.25" customHeight="1">
      <c r="A58" s="2" t="s">
        <v>4</v>
      </c>
      <c r="B58" s="3">
        <v>1.78954233598662</v>
      </c>
      <c r="C58" s="3">
        <v>-2.5728009541829402</v>
      </c>
      <c r="D58" s="3" t="s">
        <v>119</v>
      </c>
      <c r="E58" s="3" t="s">
        <v>120</v>
      </c>
      <c r="F58" s="4"/>
    </row>
    <row r="59" spans="1:6" ht="14.25" customHeight="1">
      <c r="A59" s="2" t="s">
        <v>4</v>
      </c>
      <c r="B59" s="3">
        <v>4.1904899318969404</v>
      </c>
      <c r="C59" s="3">
        <v>-2.5678106943766301</v>
      </c>
      <c r="D59" s="3" t="s">
        <v>121</v>
      </c>
      <c r="E59" s="3" t="s">
        <v>122</v>
      </c>
      <c r="F59" s="4"/>
    </row>
    <row r="60" spans="1:6" ht="14.25" customHeight="1">
      <c r="A60" s="2" t="s">
        <v>4</v>
      </c>
      <c r="B60" s="3">
        <v>1.1092603049051899</v>
      </c>
      <c r="C60" s="3">
        <v>-2.5450750986734998</v>
      </c>
      <c r="D60" s="3" t="s">
        <v>123</v>
      </c>
      <c r="E60" s="3" t="s">
        <v>124</v>
      </c>
      <c r="F60" s="4"/>
    </row>
    <row r="61" spans="1:6" ht="14.25" customHeight="1">
      <c r="A61" s="2" t="s">
        <v>4</v>
      </c>
      <c r="B61" s="3">
        <v>2.0972241207370601</v>
      </c>
      <c r="C61" s="3">
        <v>-2.5229174296061201</v>
      </c>
      <c r="D61" s="3" t="s">
        <v>125</v>
      </c>
      <c r="E61" s="3" t="s">
        <v>126</v>
      </c>
      <c r="F61" s="4"/>
    </row>
    <row r="62" spans="1:6" ht="14.25" customHeight="1">
      <c r="A62" s="2" t="s">
        <v>4</v>
      </c>
      <c r="B62" s="3">
        <v>3.3780559931391498</v>
      </c>
      <c r="C62" s="3">
        <v>-2.4308280944824201</v>
      </c>
      <c r="D62" s="3" t="s">
        <v>127</v>
      </c>
      <c r="E62" s="3" t="s">
        <v>128</v>
      </c>
      <c r="F62" s="4"/>
    </row>
    <row r="63" spans="1:6" ht="14.25" customHeight="1">
      <c r="A63" s="2" t="s">
        <v>4</v>
      </c>
      <c r="B63" s="3">
        <v>3.9909791349076702</v>
      </c>
      <c r="C63" s="3">
        <v>-2.41830253601074</v>
      </c>
      <c r="D63" s="3" t="s">
        <v>129</v>
      </c>
      <c r="E63" s="3" t="s">
        <v>130</v>
      </c>
      <c r="F63" s="4"/>
    </row>
    <row r="64" spans="1:6" ht="14.25" customHeight="1">
      <c r="A64" s="2" t="s">
        <v>4</v>
      </c>
      <c r="B64" s="3">
        <v>4.0925893355960401</v>
      </c>
      <c r="C64" s="3">
        <v>-2.4108810424804701</v>
      </c>
      <c r="D64" s="3" t="s">
        <v>131</v>
      </c>
      <c r="E64" s="3" t="s">
        <v>132</v>
      </c>
      <c r="F64" s="4"/>
    </row>
    <row r="65" spans="1:6" ht="14.25" customHeight="1">
      <c r="A65" s="2" t="s">
        <v>4</v>
      </c>
      <c r="B65" s="3">
        <v>3.3091579385091499</v>
      </c>
      <c r="C65" s="3">
        <v>-2.3685277303059902</v>
      </c>
      <c r="D65" s="3" t="s">
        <v>133</v>
      </c>
      <c r="E65" s="3" t="s">
        <v>134</v>
      </c>
      <c r="F65" s="4"/>
    </row>
    <row r="66" spans="1:6" ht="14.25" customHeight="1">
      <c r="A66" s="2" t="s">
        <v>4</v>
      </c>
      <c r="B66" s="3">
        <v>4.8743585639619997</v>
      </c>
      <c r="C66" s="3">
        <v>-2.3484477996826199</v>
      </c>
      <c r="D66" s="3" t="s">
        <v>135</v>
      </c>
      <c r="E66" s="3" t="s">
        <v>136</v>
      </c>
      <c r="F66" s="4"/>
    </row>
    <row r="67" spans="1:6" ht="14.25" customHeight="1">
      <c r="A67" s="2" t="s">
        <v>4</v>
      </c>
      <c r="B67" s="3">
        <v>0.92106789304930603</v>
      </c>
      <c r="C67" s="3">
        <v>-2.3428166707356799</v>
      </c>
      <c r="D67" s="3" t="s">
        <v>137</v>
      </c>
      <c r="E67" s="3" t="s">
        <v>138</v>
      </c>
      <c r="F67" s="4"/>
    </row>
    <row r="68" spans="1:6" ht="14.25" customHeight="1">
      <c r="A68" s="2" t="s">
        <v>4</v>
      </c>
      <c r="B68" s="3">
        <v>1.6751763209663499</v>
      </c>
      <c r="C68" s="3">
        <v>-2.3338527679443399</v>
      </c>
      <c r="D68" s="3" t="s">
        <v>139</v>
      </c>
      <c r="E68" s="3" t="s">
        <v>140</v>
      </c>
      <c r="F68" s="4"/>
    </row>
    <row r="69" spans="1:6" ht="14.25" customHeight="1">
      <c r="A69" s="2" t="s">
        <v>4</v>
      </c>
      <c r="B69" s="3">
        <v>1.56134097332237</v>
      </c>
      <c r="C69" s="3">
        <v>-2.3272062937418601</v>
      </c>
      <c r="D69" s="3" t="s">
        <v>141</v>
      </c>
      <c r="E69" s="3" t="s">
        <v>142</v>
      </c>
      <c r="F69" s="4"/>
    </row>
    <row r="70" spans="1:6" ht="14.25" customHeight="1">
      <c r="A70" s="2" t="s">
        <v>4</v>
      </c>
      <c r="B70" s="3">
        <v>4.3127272164925596</v>
      </c>
      <c r="C70" s="3">
        <v>-2.2965119679768899</v>
      </c>
      <c r="D70" s="3" t="s">
        <v>143</v>
      </c>
      <c r="E70" s="3" t="s">
        <v>144</v>
      </c>
      <c r="F70" s="4"/>
    </row>
    <row r="71" spans="1:6" ht="14.25" customHeight="1">
      <c r="A71" s="2" t="s">
        <v>4</v>
      </c>
      <c r="B71" s="3">
        <v>2.88191879394804</v>
      </c>
      <c r="C71" s="3">
        <v>-2.2934061686197902</v>
      </c>
      <c r="D71" s="3" t="s">
        <v>145</v>
      </c>
      <c r="E71" s="3" t="s">
        <v>146</v>
      </c>
      <c r="F71" s="4"/>
    </row>
    <row r="72" spans="1:6" ht="14.25" customHeight="1">
      <c r="A72" s="2" t="s">
        <v>4</v>
      </c>
      <c r="B72" s="3">
        <v>2.0243328586277198</v>
      </c>
      <c r="C72" s="3">
        <v>-2.2613353729247998</v>
      </c>
      <c r="D72" s="3" t="s">
        <v>147</v>
      </c>
      <c r="E72" s="3" t="s">
        <v>148</v>
      </c>
      <c r="F72" s="4"/>
    </row>
    <row r="73" spans="1:6" ht="14.25" customHeight="1">
      <c r="A73" s="2" t="s">
        <v>4</v>
      </c>
      <c r="B73" s="3">
        <v>0.81570178270784099</v>
      </c>
      <c r="C73" s="3">
        <v>-2.2597929636637302</v>
      </c>
      <c r="D73" s="3" t="s">
        <v>149</v>
      </c>
      <c r="E73" s="3" t="s">
        <v>150</v>
      </c>
      <c r="F73" s="4"/>
    </row>
    <row r="74" spans="1:6" ht="14.25" customHeight="1">
      <c r="A74" s="2" t="s">
        <v>4</v>
      </c>
      <c r="B74" s="3">
        <v>3.2615845092942402</v>
      </c>
      <c r="C74" s="3">
        <v>-2.2525081634521502</v>
      </c>
      <c r="D74" s="3" t="s">
        <v>151</v>
      </c>
      <c r="E74" s="3" t="s">
        <v>152</v>
      </c>
      <c r="F74" s="4"/>
    </row>
    <row r="75" spans="1:6" ht="14.25" customHeight="1">
      <c r="A75" s="2" t="s">
        <v>4</v>
      </c>
      <c r="B75" s="3">
        <v>3.3092134647704401</v>
      </c>
      <c r="C75" s="3">
        <v>-2.2474085489908902</v>
      </c>
      <c r="D75" s="3" t="s">
        <v>153</v>
      </c>
      <c r="E75" s="3" t="s">
        <v>154</v>
      </c>
      <c r="F75" s="4"/>
    </row>
    <row r="76" spans="1:6" ht="14.25" customHeight="1">
      <c r="A76" s="2" t="s">
        <v>4</v>
      </c>
      <c r="B76" s="3">
        <v>2.8180880150105199</v>
      </c>
      <c r="C76" s="3">
        <v>-2.2471987406412799</v>
      </c>
      <c r="D76" s="3" t="s">
        <v>155</v>
      </c>
      <c r="E76" s="3" t="s">
        <v>156</v>
      </c>
      <c r="F76" s="4"/>
    </row>
    <row r="77" spans="1:6" ht="14.25" customHeight="1">
      <c r="A77" s="2" t="s">
        <v>4</v>
      </c>
      <c r="B77" s="3">
        <v>1.41780681922795</v>
      </c>
      <c r="C77" s="3">
        <v>-2.2402076721191402</v>
      </c>
      <c r="D77" s="3" t="s">
        <v>157</v>
      </c>
      <c r="E77" s="3" t="s">
        <v>158</v>
      </c>
      <c r="F77" s="4"/>
    </row>
    <row r="78" spans="1:6" ht="14.25" customHeight="1">
      <c r="A78" s="2" t="s">
        <v>4</v>
      </c>
      <c r="B78" s="3">
        <v>0.99742551841551796</v>
      </c>
      <c r="C78" s="3">
        <v>-2.1758206685384098</v>
      </c>
      <c r="D78" s="3" t="s">
        <v>159</v>
      </c>
      <c r="E78" s="3" t="s">
        <v>160</v>
      </c>
      <c r="F78" s="4"/>
    </row>
    <row r="79" spans="1:6" ht="14.25" customHeight="1">
      <c r="A79" s="2" t="s">
        <v>4</v>
      </c>
      <c r="B79" s="3">
        <v>3.6291631514303599</v>
      </c>
      <c r="C79" s="3">
        <v>-2.1734326680501299</v>
      </c>
      <c r="D79" s="3" t="s">
        <v>161</v>
      </c>
      <c r="E79" s="3" t="s">
        <v>162</v>
      </c>
      <c r="F79" s="4"/>
    </row>
    <row r="80" spans="1:6" ht="14.25" customHeight="1">
      <c r="A80" s="2" t="s">
        <v>4</v>
      </c>
      <c r="B80" s="3">
        <v>1.93631177118188</v>
      </c>
      <c r="C80" s="3">
        <v>-2.16929880777995</v>
      </c>
      <c r="D80" s="3" t="s">
        <v>163</v>
      </c>
      <c r="E80" s="3" t="s">
        <v>164</v>
      </c>
      <c r="F80" s="4"/>
    </row>
    <row r="81" spans="1:6" ht="14.25" customHeight="1">
      <c r="A81" s="2" t="s">
        <v>4</v>
      </c>
      <c r="B81" s="3">
        <v>2.23872458134348</v>
      </c>
      <c r="C81" s="3">
        <v>-2.1574675242106101</v>
      </c>
      <c r="D81" s="3" t="s">
        <v>165</v>
      </c>
      <c r="E81" s="3" t="s">
        <v>166</v>
      </c>
      <c r="F81" s="4"/>
    </row>
    <row r="82" spans="1:6" ht="14.25" customHeight="1">
      <c r="A82" s="2" t="s">
        <v>4</v>
      </c>
      <c r="B82" s="3">
        <v>2.8726307634800299</v>
      </c>
      <c r="C82" s="3">
        <v>-2.14923922220866</v>
      </c>
      <c r="D82" s="3" t="s">
        <v>167</v>
      </c>
      <c r="E82" s="3" t="s">
        <v>168</v>
      </c>
      <c r="F82" s="4"/>
    </row>
    <row r="83" spans="1:6" ht="14.25" customHeight="1">
      <c r="A83" s="2" t="s">
        <v>4</v>
      </c>
      <c r="B83" s="3">
        <v>1.5085185052352399</v>
      </c>
      <c r="C83" s="3">
        <v>-2.1488418579101598</v>
      </c>
      <c r="D83" s="3" t="s">
        <v>169</v>
      </c>
      <c r="E83" s="3" t="s">
        <v>170</v>
      </c>
      <c r="F83" s="4"/>
    </row>
    <row r="84" spans="1:6" ht="14.25" customHeight="1">
      <c r="A84" s="2" t="s">
        <v>4</v>
      </c>
      <c r="B84" s="3">
        <v>1.5826013505815999</v>
      </c>
      <c r="C84" s="3">
        <v>-2.1387316385904902</v>
      </c>
      <c r="D84" s="3" t="s">
        <v>171</v>
      </c>
      <c r="E84" s="3" t="s">
        <v>172</v>
      </c>
      <c r="F84" s="4"/>
    </row>
    <row r="85" spans="1:6" ht="14.25" customHeight="1">
      <c r="A85" s="2" t="s">
        <v>4</v>
      </c>
      <c r="B85" s="3">
        <v>3.3957980132275098</v>
      </c>
      <c r="C85" s="3">
        <v>-2.1282437642415402</v>
      </c>
      <c r="D85" s="3" t="s">
        <v>173</v>
      </c>
      <c r="E85" s="3" t="s">
        <v>174</v>
      </c>
      <c r="F85" s="4"/>
    </row>
    <row r="86" spans="1:6" ht="14.25" customHeight="1">
      <c r="A86" s="2" t="s">
        <v>4</v>
      </c>
      <c r="B86" s="3">
        <v>0.86005455099540695</v>
      </c>
      <c r="C86" s="3">
        <v>-2.1171900431315098</v>
      </c>
      <c r="D86" s="3" t="s">
        <v>175</v>
      </c>
      <c r="E86" s="3" t="s">
        <v>176</v>
      </c>
      <c r="F86" s="4"/>
    </row>
    <row r="87" spans="1:6" ht="14.25" customHeight="1">
      <c r="A87" s="2" t="s">
        <v>4</v>
      </c>
      <c r="B87" s="3">
        <v>0.99349247225745396</v>
      </c>
      <c r="C87" s="3">
        <v>-2.11530685424805</v>
      </c>
      <c r="D87" s="3" t="s">
        <v>177</v>
      </c>
      <c r="E87" s="3" t="s">
        <v>178</v>
      </c>
      <c r="F87" s="4"/>
    </row>
    <row r="88" spans="1:6" ht="14.25" customHeight="1">
      <c r="A88" s="2" t="s">
        <v>4</v>
      </c>
      <c r="B88" s="3">
        <v>4.43615679893938</v>
      </c>
      <c r="C88" s="3">
        <v>-2.11320877075195</v>
      </c>
      <c r="D88" s="3" t="s">
        <v>179</v>
      </c>
      <c r="E88" s="3" t="s">
        <v>180</v>
      </c>
      <c r="F88" s="4"/>
    </row>
    <row r="89" spans="1:6" ht="14.25" customHeight="1">
      <c r="A89" s="2" t="s">
        <v>4</v>
      </c>
      <c r="B89" s="3">
        <v>1.6862908722413199</v>
      </c>
      <c r="C89" s="3">
        <v>-2.1067085266113299</v>
      </c>
      <c r="D89" s="3" t="s">
        <v>181</v>
      </c>
      <c r="E89" s="3" t="s">
        <v>182</v>
      </c>
      <c r="F89" s="4"/>
    </row>
    <row r="90" spans="1:6" ht="14.25" customHeight="1">
      <c r="A90" s="2" t="s">
        <v>4</v>
      </c>
      <c r="B90" s="3">
        <v>2.12715246894368</v>
      </c>
      <c r="C90" s="3">
        <v>-2.0830841064453098</v>
      </c>
      <c r="D90" s="3" t="s">
        <v>183</v>
      </c>
      <c r="E90" s="3" t="s">
        <v>184</v>
      </c>
      <c r="F90" s="4"/>
    </row>
    <row r="91" spans="1:6" ht="14.25" customHeight="1">
      <c r="A91" s="2" t="s">
        <v>4</v>
      </c>
      <c r="B91" s="3">
        <v>1.5619518841753</v>
      </c>
      <c r="C91" s="3">
        <v>-2.0740559895833299</v>
      </c>
      <c r="D91" s="3" t="s">
        <v>185</v>
      </c>
      <c r="E91" s="3" t="s">
        <v>186</v>
      </c>
      <c r="F91" s="4"/>
    </row>
    <row r="92" spans="1:6" ht="14.25" customHeight="1">
      <c r="A92" s="2" t="s">
        <v>4</v>
      </c>
      <c r="B92" s="3">
        <v>1.03663496097092</v>
      </c>
      <c r="C92" s="3">
        <v>-2.0732453664143899</v>
      </c>
      <c r="D92" s="3" t="s">
        <v>187</v>
      </c>
      <c r="E92" s="3" t="s">
        <v>188</v>
      </c>
      <c r="F92" s="4"/>
    </row>
    <row r="93" spans="1:6" ht="14.25" customHeight="1">
      <c r="A93" s="2" t="s">
        <v>4</v>
      </c>
      <c r="B93" s="3">
        <v>1.24690438511074</v>
      </c>
      <c r="C93" s="3">
        <v>-2.0714893341064502</v>
      </c>
      <c r="D93" s="3" t="s">
        <v>189</v>
      </c>
      <c r="E93" s="3" t="s">
        <v>190</v>
      </c>
      <c r="F93" s="4"/>
    </row>
    <row r="94" spans="1:6" ht="14.25" customHeight="1">
      <c r="A94" s="2" t="s">
        <v>4</v>
      </c>
      <c r="B94" s="3">
        <v>1.03550934851221</v>
      </c>
      <c r="C94" s="3">
        <v>-2.06734275817871</v>
      </c>
      <c r="D94" s="3" t="s">
        <v>191</v>
      </c>
      <c r="E94" s="3" t="s">
        <v>192</v>
      </c>
      <c r="F94" s="4"/>
    </row>
    <row r="95" spans="1:6" ht="14.25" customHeight="1">
      <c r="A95" s="2" t="s">
        <v>4</v>
      </c>
      <c r="B95" s="3">
        <v>5.2567929272422296</v>
      </c>
      <c r="C95" s="3">
        <v>-2.0665740966796902</v>
      </c>
      <c r="D95" s="3" t="s">
        <v>193</v>
      </c>
      <c r="E95" s="3" t="s">
        <v>194</v>
      </c>
      <c r="F95" s="4"/>
    </row>
    <row r="96" spans="1:6" ht="14.25" customHeight="1">
      <c r="A96" s="2" t="s">
        <v>4</v>
      </c>
      <c r="B96" s="3">
        <v>1.1671264874369101</v>
      </c>
      <c r="C96" s="3">
        <v>-2.0655091603596998</v>
      </c>
      <c r="D96" s="3" t="s">
        <v>195</v>
      </c>
      <c r="E96" s="3" t="s">
        <v>196</v>
      </c>
      <c r="F96" s="4"/>
    </row>
    <row r="97" spans="1:6" ht="14.25" customHeight="1">
      <c r="A97" s="2" t="s">
        <v>4</v>
      </c>
      <c r="B97" s="3">
        <v>3.5553684565342301</v>
      </c>
      <c r="C97" s="3">
        <v>-2.06219927469889</v>
      </c>
      <c r="D97" s="3" t="s">
        <v>197</v>
      </c>
      <c r="E97" s="3" t="s">
        <v>198</v>
      </c>
      <c r="F97" s="4"/>
    </row>
    <row r="98" spans="1:6" ht="14.25" customHeight="1">
      <c r="A98" s="2" t="s">
        <v>4</v>
      </c>
      <c r="B98" s="3">
        <v>1.79555353878844</v>
      </c>
      <c r="C98" s="3">
        <v>-2.0605761210123701</v>
      </c>
      <c r="D98" s="3" t="s">
        <v>199</v>
      </c>
      <c r="E98" s="3" t="s">
        <v>200</v>
      </c>
      <c r="F98" s="4"/>
    </row>
    <row r="99" spans="1:6" ht="14.25" customHeight="1">
      <c r="A99" s="2" t="s">
        <v>4</v>
      </c>
      <c r="B99" s="3">
        <v>1.22143753385151</v>
      </c>
      <c r="C99" s="3">
        <v>-2.0396881103515598</v>
      </c>
      <c r="D99" s="3" t="s">
        <v>201</v>
      </c>
      <c r="E99" s="3" t="s">
        <v>202</v>
      </c>
      <c r="F99" s="4"/>
    </row>
    <row r="100" spans="1:6" ht="14.25" customHeight="1">
      <c r="A100" s="2" t="s">
        <v>4</v>
      </c>
      <c r="B100" s="3">
        <v>1.88970795469997</v>
      </c>
      <c r="C100" s="3">
        <v>-2.0115877787272098</v>
      </c>
      <c r="D100" s="3" t="s">
        <v>203</v>
      </c>
      <c r="E100" s="3" t="s">
        <v>204</v>
      </c>
      <c r="F100" s="4"/>
    </row>
    <row r="101" spans="1:6" ht="14.25" customHeight="1">
      <c r="A101" s="2" t="s">
        <v>4</v>
      </c>
      <c r="B101" s="3">
        <v>0.81919237073578199</v>
      </c>
      <c r="C101" s="3">
        <v>-2.0045102437337299</v>
      </c>
      <c r="D101" s="3" t="s">
        <v>205</v>
      </c>
      <c r="E101" s="3" t="s">
        <v>206</v>
      </c>
      <c r="F101" s="4"/>
    </row>
    <row r="102" spans="1:6" ht="14.25" customHeight="1">
      <c r="A102" s="2" t="s">
        <v>4</v>
      </c>
      <c r="B102" s="3">
        <v>4.1762138952422596</v>
      </c>
      <c r="C102" s="3">
        <v>-1.99294090270996</v>
      </c>
      <c r="D102" s="3" t="s">
        <v>207</v>
      </c>
      <c r="E102" s="3" t="s">
        <v>208</v>
      </c>
      <c r="F102" s="4"/>
    </row>
    <row r="103" spans="1:6" ht="14.25" customHeight="1">
      <c r="A103" s="2"/>
      <c r="B103" s="3">
        <v>0.75301440662792496</v>
      </c>
      <c r="C103" s="3">
        <v>-1.99083455403646</v>
      </c>
      <c r="D103" s="3" t="s">
        <v>209</v>
      </c>
      <c r="E103" s="3" t="s">
        <v>210</v>
      </c>
      <c r="F103" s="4"/>
    </row>
    <row r="104" spans="1:6" ht="14.25" customHeight="1">
      <c r="A104" s="2" t="s">
        <v>4</v>
      </c>
      <c r="B104" s="3">
        <v>1.0423264483746999</v>
      </c>
      <c r="C104" s="3">
        <v>-1.98888905843099</v>
      </c>
      <c r="D104" s="3" t="s">
        <v>211</v>
      </c>
      <c r="E104" s="3" t="s">
        <v>212</v>
      </c>
      <c r="F104" s="4"/>
    </row>
    <row r="105" spans="1:6" ht="14.25" customHeight="1">
      <c r="A105" s="2" t="s">
        <v>4</v>
      </c>
      <c r="B105" s="3">
        <v>1.95643774846243</v>
      </c>
      <c r="C105" s="3">
        <v>-1.98097546895345</v>
      </c>
      <c r="D105" s="3" t="s">
        <v>213</v>
      </c>
      <c r="E105" s="3" t="s">
        <v>214</v>
      </c>
      <c r="F105" s="4"/>
    </row>
    <row r="106" spans="1:6" ht="14.25" customHeight="1">
      <c r="A106" s="2" t="s">
        <v>4</v>
      </c>
      <c r="B106" s="3">
        <v>2.41773762602711</v>
      </c>
      <c r="C106" s="3">
        <v>-1.96214548746745</v>
      </c>
      <c r="D106" s="3" t="s">
        <v>215</v>
      </c>
      <c r="E106" s="3" t="s">
        <v>216</v>
      </c>
      <c r="F106" s="4"/>
    </row>
    <row r="107" spans="1:6" ht="14.25" customHeight="1">
      <c r="A107" s="2" t="s">
        <v>4</v>
      </c>
      <c r="B107" s="3">
        <v>0.876692564197323</v>
      </c>
      <c r="C107" s="3">
        <v>-1.95989163716634</v>
      </c>
      <c r="D107" s="3" t="s">
        <v>217</v>
      </c>
      <c r="E107" s="3" t="s">
        <v>218</v>
      </c>
      <c r="F107" s="4"/>
    </row>
    <row r="108" spans="1:6" ht="14.25" customHeight="1">
      <c r="A108" s="2" t="s">
        <v>4</v>
      </c>
      <c r="B108" s="3">
        <v>1.2609891624962499</v>
      </c>
      <c r="C108" s="3">
        <v>-1.9530690511067701</v>
      </c>
      <c r="D108" s="3" t="s">
        <v>219</v>
      </c>
      <c r="E108" s="3" t="s">
        <v>220</v>
      </c>
      <c r="F108" s="4"/>
    </row>
    <row r="109" spans="1:6" ht="14.25" customHeight="1">
      <c r="A109" s="2"/>
      <c r="B109" s="3">
        <v>0.68611057786867902</v>
      </c>
      <c r="C109" s="3">
        <v>-1.9434426625569601</v>
      </c>
      <c r="D109" s="3" t="s">
        <v>221</v>
      </c>
      <c r="E109" s="3" t="s">
        <v>222</v>
      </c>
      <c r="F109" s="4"/>
    </row>
    <row r="110" spans="1:6" ht="14.25" customHeight="1">
      <c r="A110" s="2" t="s">
        <v>4</v>
      </c>
      <c r="B110" s="3">
        <v>1.4079066194535299</v>
      </c>
      <c r="C110" s="3">
        <v>-1.9433987935384101</v>
      </c>
      <c r="D110" s="3" t="s">
        <v>223</v>
      </c>
      <c r="E110" s="3" t="s">
        <v>224</v>
      </c>
      <c r="F110" s="4"/>
    </row>
    <row r="111" spans="1:6" ht="14.25" customHeight="1">
      <c r="A111" s="2" t="s">
        <v>4</v>
      </c>
      <c r="B111" s="3">
        <v>1.06086293293205</v>
      </c>
      <c r="C111" s="3">
        <v>-1.9253972371419299</v>
      </c>
      <c r="D111" s="3" t="s">
        <v>225</v>
      </c>
      <c r="E111" s="3" t="s">
        <v>226</v>
      </c>
      <c r="F111" s="4"/>
    </row>
    <row r="112" spans="1:6" ht="14.25" customHeight="1">
      <c r="A112" s="2" t="s">
        <v>4</v>
      </c>
      <c r="B112" s="3">
        <v>4.6509071057820801</v>
      </c>
      <c r="C112" s="3">
        <v>-1.9154624938964799</v>
      </c>
      <c r="D112" s="3" t="s">
        <v>227</v>
      </c>
      <c r="E112" s="3" t="s">
        <v>228</v>
      </c>
      <c r="F112" s="4"/>
    </row>
    <row r="113" spans="1:6" ht="14.25" customHeight="1">
      <c r="A113" s="2" t="s">
        <v>4</v>
      </c>
      <c r="B113" s="3">
        <v>3.1233704217519298</v>
      </c>
      <c r="C113" s="3">
        <v>-1.90984535217285</v>
      </c>
      <c r="D113" s="3" t="s">
        <v>229</v>
      </c>
      <c r="E113" s="3" t="s">
        <v>230</v>
      </c>
      <c r="F113" s="4"/>
    </row>
    <row r="114" spans="1:6" ht="14.25" customHeight="1">
      <c r="A114" s="2" t="s">
        <v>4</v>
      </c>
      <c r="B114" s="3">
        <v>1.3129424094441899</v>
      </c>
      <c r="C114" s="3">
        <v>-1.90119107564291</v>
      </c>
      <c r="D114" s="3" t="s">
        <v>231</v>
      </c>
      <c r="E114" s="3" t="s">
        <v>232</v>
      </c>
      <c r="F114" s="4"/>
    </row>
    <row r="115" spans="1:6" ht="14.25" customHeight="1">
      <c r="A115" s="2"/>
      <c r="B115" s="3">
        <v>0.67539975436868005</v>
      </c>
      <c r="C115" s="3">
        <v>-1.88742828369141</v>
      </c>
      <c r="D115" s="3" t="s">
        <v>233</v>
      </c>
      <c r="E115" s="3" t="s">
        <v>234</v>
      </c>
      <c r="F115" s="4"/>
    </row>
    <row r="116" spans="1:6" ht="14.25" customHeight="1">
      <c r="A116" s="2" t="s">
        <v>4</v>
      </c>
      <c r="B116" s="3">
        <v>0.864367550018177</v>
      </c>
      <c r="C116" s="3">
        <v>-1.8829085032145201</v>
      </c>
      <c r="D116" s="3" t="s">
        <v>235</v>
      </c>
      <c r="E116" s="3" t="s">
        <v>236</v>
      </c>
      <c r="F116" s="4"/>
    </row>
    <row r="117" spans="1:6" ht="14.25" customHeight="1">
      <c r="A117" s="2" t="s">
        <v>4</v>
      </c>
      <c r="B117" s="3">
        <v>3.9975642128608202</v>
      </c>
      <c r="C117" s="3">
        <v>-1.87546412150065</v>
      </c>
      <c r="D117" s="3" t="s">
        <v>237</v>
      </c>
      <c r="E117" s="3" t="s">
        <v>238</v>
      </c>
      <c r="F117" s="4"/>
    </row>
    <row r="118" spans="1:6" ht="14.25" customHeight="1">
      <c r="A118" s="2"/>
      <c r="B118" s="3">
        <v>0.58064371080319599</v>
      </c>
      <c r="C118" s="3">
        <v>-1.8656380971272799</v>
      </c>
      <c r="D118" s="3" t="s">
        <v>239</v>
      </c>
      <c r="E118" s="3" t="s">
        <v>240</v>
      </c>
      <c r="F118" s="4"/>
    </row>
    <row r="119" spans="1:6" ht="14.25" customHeight="1">
      <c r="A119" s="2" t="s">
        <v>4</v>
      </c>
      <c r="B119" s="3">
        <v>1.5133511319477899</v>
      </c>
      <c r="C119" s="3">
        <v>-1.85544013977051</v>
      </c>
      <c r="D119" s="3" t="s">
        <v>241</v>
      </c>
      <c r="E119" s="3" t="s">
        <v>242</v>
      </c>
      <c r="F119" s="4"/>
    </row>
    <row r="120" spans="1:6" ht="14.25" customHeight="1">
      <c r="A120" s="2" t="s">
        <v>4</v>
      </c>
      <c r="B120" s="3">
        <v>1.5843649728907301</v>
      </c>
      <c r="C120" s="3">
        <v>-1.8532040913899801</v>
      </c>
      <c r="D120" s="3" t="s">
        <v>243</v>
      </c>
      <c r="E120" s="3" t="s">
        <v>244</v>
      </c>
      <c r="F120" s="4"/>
    </row>
    <row r="121" spans="1:6" ht="14.25" customHeight="1">
      <c r="A121" s="2" t="s">
        <v>4</v>
      </c>
      <c r="B121" s="3">
        <v>1.9437722330874001</v>
      </c>
      <c r="C121" s="3">
        <v>-1.8518072764078799</v>
      </c>
      <c r="D121" s="3" t="s">
        <v>245</v>
      </c>
      <c r="E121" s="3" t="s">
        <v>246</v>
      </c>
      <c r="F121" s="4"/>
    </row>
    <row r="122" spans="1:6" ht="14.25" customHeight="1">
      <c r="A122" s="2" t="s">
        <v>4</v>
      </c>
      <c r="B122" s="3">
        <v>0.93042466255068701</v>
      </c>
      <c r="C122" s="3">
        <v>-1.8383585611979201</v>
      </c>
      <c r="D122" s="3" t="s">
        <v>247</v>
      </c>
      <c r="E122" s="3" t="s">
        <v>248</v>
      </c>
      <c r="F122" s="4"/>
    </row>
    <row r="123" spans="1:6" ht="14.25" customHeight="1">
      <c r="A123" s="2" t="s">
        <v>4</v>
      </c>
      <c r="B123" s="3">
        <v>1.01221870731691</v>
      </c>
      <c r="C123" s="3">
        <v>-1.82648722330729</v>
      </c>
      <c r="D123" s="3" t="s">
        <v>249</v>
      </c>
      <c r="E123" s="3" t="s">
        <v>250</v>
      </c>
      <c r="F123" s="4"/>
    </row>
    <row r="124" spans="1:6" ht="14.25" customHeight="1">
      <c r="A124" s="2" t="s">
        <v>4</v>
      </c>
      <c r="B124" s="3">
        <v>2.1496512048402701</v>
      </c>
      <c r="C124" s="3">
        <v>-1.82476806640625</v>
      </c>
      <c r="D124" s="3" t="s">
        <v>251</v>
      </c>
      <c r="E124" s="3" t="s">
        <v>252</v>
      </c>
      <c r="F124" s="4"/>
    </row>
    <row r="125" spans="1:6" ht="14.25" customHeight="1">
      <c r="A125" s="2" t="s">
        <v>4</v>
      </c>
      <c r="B125" s="3">
        <v>1.5161407746265301</v>
      </c>
      <c r="C125" s="3">
        <v>-1.82085927327474</v>
      </c>
      <c r="D125" s="3" t="s">
        <v>253</v>
      </c>
      <c r="E125" s="3" t="s">
        <v>254</v>
      </c>
      <c r="F125" s="4"/>
    </row>
    <row r="126" spans="1:6" ht="14.25" customHeight="1">
      <c r="A126" s="2" t="s">
        <v>4</v>
      </c>
      <c r="B126" s="3">
        <v>0.84904053806587398</v>
      </c>
      <c r="C126" s="3">
        <v>-1.80068461100261</v>
      </c>
      <c r="D126" s="3" t="s">
        <v>255</v>
      </c>
      <c r="E126" s="3" t="s">
        <v>256</v>
      </c>
      <c r="F126" s="4"/>
    </row>
    <row r="127" spans="1:6" ht="14.25" customHeight="1">
      <c r="A127" s="2" t="s">
        <v>4</v>
      </c>
      <c r="B127" s="3">
        <v>3.12749810486432</v>
      </c>
      <c r="C127" s="3">
        <v>-1.7982641855875701</v>
      </c>
      <c r="D127" s="3" t="s">
        <v>257</v>
      </c>
      <c r="E127" s="3" t="s">
        <v>258</v>
      </c>
      <c r="F127" s="4"/>
    </row>
    <row r="128" spans="1:6" ht="14.25" customHeight="1">
      <c r="A128" s="2"/>
      <c r="B128" s="3">
        <v>0.58599198037756395</v>
      </c>
      <c r="C128" s="3">
        <v>-1.78755633036296</v>
      </c>
      <c r="D128" s="3" t="s">
        <v>259</v>
      </c>
      <c r="E128" s="3" t="s">
        <v>260</v>
      </c>
      <c r="F128" s="4"/>
    </row>
    <row r="129" spans="1:6" ht="14.25" customHeight="1">
      <c r="A129" s="2" t="s">
        <v>4</v>
      </c>
      <c r="B129" s="3">
        <v>2.2151330207612201</v>
      </c>
      <c r="C129" s="3">
        <v>-1.77427800496419</v>
      </c>
      <c r="D129" s="3" t="s">
        <v>261</v>
      </c>
      <c r="E129" s="3" t="s">
        <v>262</v>
      </c>
      <c r="F129" s="4"/>
    </row>
    <row r="130" spans="1:6" ht="14.25" customHeight="1">
      <c r="A130" s="2" t="s">
        <v>4</v>
      </c>
      <c r="B130" s="3">
        <v>1.29366410765962</v>
      </c>
      <c r="C130" s="3">
        <v>-1.7722148895263701</v>
      </c>
      <c r="D130" s="3" t="s">
        <v>263</v>
      </c>
      <c r="E130" s="3" t="s">
        <v>264</v>
      </c>
      <c r="F130" s="4"/>
    </row>
    <row r="131" spans="1:6" ht="14.25" customHeight="1">
      <c r="A131" s="2" t="s">
        <v>4</v>
      </c>
      <c r="B131" s="3">
        <v>2.1210172756442498</v>
      </c>
      <c r="C131" s="3">
        <v>-1.7660299936930399</v>
      </c>
      <c r="D131" s="3" t="s">
        <v>265</v>
      </c>
      <c r="E131" s="3" t="s">
        <v>266</v>
      </c>
      <c r="F131" s="4"/>
    </row>
    <row r="132" spans="1:6" ht="14.25" customHeight="1">
      <c r="A132" s="2" t="s">
        <v>4</v>
      </c>
      <c r="B132" s="3">
        <v>1.5833151939654699</v>
      </c>
      <c r="C132" s="3">
        <v>-1.7500794728597</v>
      </c>
      <c r="D132" s="3" t="s">
        <v>267</v>
      </c>
      <c r="E132" s="3" t="s">
        <v>268</v>
      </c>
      <c r="F132" s="4"/>
    </row>
    <row r="133" spans="1:6" ht="14.25" customHeight="1">
      <c r="A133" s="2" t="s">
        <v>4</v>
      </c>
      <c r="B133" s="3">
        <v>1.4561957268202801</v>
      </c>
      <c r="C133" s="3">
        <v>-1.7498836517334</v>
      </c>
      <c r="D133" s="3" t="s">
        <v>269</v>
      </c>
      <c r="E133" s="3" t="s">
        <v>270</v>
      </c>
      <c r="F133" s="4"/>
    </row>
    <row r="134" spans="1:6" ht="14.25" customHeight="1">
      <c r="A134" s="2" t="s">
        <v>4</v>
      </c>
      <c r="B134" s="3">
        <v>3.5499384186907599</v>
      </c>
      <c r="C134" s="3">
        <v>-1.74896240234375</v>
      </c>
      <c r="D134" s="3" t="s">
        <v>271</v>
      </c>
      <c r="E134" s="3" t="s">
        <v>272</v>
      </c>
      <c r="F134" s="4"/>
    </row>
    <row r="135" spans="1:6" ht="14.25" customHeight="1">
      <c r="A135" s="2" t="s">
        <v>4</v>
      </c>
      <c r="B135" s="3">
        <v>1.7352296714814699</v>
      </c>
      <c r="C135" s="3">
        <v>-1.7481396993001299</v>
      </c>
      <c r="D135" s="3" t="s">
        <v>273</v>
      </c>
      <c r="E135" s="3" t="s">
        <v>274</v>
      </c>
      <c r="F135" s="4"/>
    </row>
    <row r="136" spans="1:6" ht="14.25" customHeight="1">
      <c r="A136" s="2"/>
      <c r="B136" s="3">
        <v>0.77137824379238895</v>
      </c>
      <c r="C136" s="3">
        <v>-1.7478148142496801</v>
      </c>
      <c r="D136" s="3" t="s">
        <v>275</v>
      </c>
      <c r="E136" s="3" t="s">
        <v>276</v>
      </c>
      <c r="F136" s="4"/>
    </row>
    <row r="137" spans="1:6" ht="14.25" customHeight="1">
      <c r="A137" s="2" t="s">
        <v>4</v>
      </c>
      <c r="B137" s="3">
        <v>4.4063127939000903</v>
      </c>
      <c r="C137" s="3">
        <v>-1.7438278198242201</v>
      </c>
      <c r="D137" s="3" t="s">
        <v>277</v>
      </c>
      <c r="E137" s="3" t="s">
        <v>278</v>
      </c>
      <c r="F137" s="4"/>
    </row>
    <row r="138" spans="1:6" ht="14.25" customHeight="1">
      <c r="A138" s="2" t="s">
        <v>4</v>
      </c>
      <c r="B138" s="3">
        <v>1.44332469220482</v>
      </c>
      <c r="C138" s="3">
        <v>-1.7403411865234399</v>
      </c>
      <c r="D138" s="3" t="s">
        <v>279</v>
      </c>
      <c r="E138" s="3" t="s">
        <v>280</v>
      </c>
      <c r="F138" s="4"/>
    </row>
    <row r="139" spans="1:6" ht="14.25" customHeight="1">
      <c r="A139" s="2" t="s">
        <v>4</v>
      </c>
      <c r="B139" s="3">
        <v>2.6628580952766701</v>
      </c>
      <c r="C139" s="3">
        <v>-1.7378953297933</v>
      </c>
      <c r="D139" s="3" t="s">
        <v>281</v>
      </c>
      <c r="E139" s="3" t="s">
        <v>282</v>
      </c>
      <c r="F139" s="4"/>
    </row>
    <row r="140" spans="1:6" ht="14.25" customHeight="1">
      <c r="A140" s="2" t="s">
        <v>4</v>
      </c>
      <c r="B140" s="3">
        <v>0.88896110581673904</v>
      </c>
      <c r="C140" s="3">
        <v>-1.7368526458740201</v>
      </c>
      <c r="D140" s="3" t="s">
        <v>283</v>
      </c>
      <c r="E140" s="3" t="s">
        <v>284</v>
      </c>
      <c r="F140" s="4"/>
    </row>
    <row r="141" spans="1:6" ht="14.25" customHeight="1">
      <c r="A141" s="2" t="s">
        <v>4</v>
      </c>
      <c r="B141" s="3">
        <v>1.0157454601950699</v>
      </c>
      <c r="C141" s="3">
        <v>-1.7245502471923799</v>
      </c>
      <c r="D141" s="3" t="s">
        <v>285</v>
      </c>
      <c r="E141" s="3" t="s">
        <v>286</v>
      </c>
      <c r="F141" s="4"/>
    </row>
    <row r="142" spans="1:6" ht="14.25" customHeight="1">
      <c r="A142" s="2" t="s">
        <v>4</v>
      </c>
      <c r="B142" s="3">
        <v>2.3891562859132298</v>
      </c>
      <c r="C142" s="3">
        <v>-1.72101847330729</v>
      </c>
      <c r="D142" s="3" t="s">
        <v>287</v>
      </c>
      <c r="E142" s="3" t="s">
        <v>288</v>
      </c>
      <c r="F142" s="4"/>
    </row>
    <row r="143" spans="1:6" ht="14.25" customHeight="1">
      <c r="A143" s="2"/>
      <c r="B143" s="3">
        <v>0.62233523342630204</v>
      </c>
      <c r="C143" s="3">
        <v>-1.7011941274007101</v>
      </c>
      <c r="D143" s="3" t="s">
        <v>289</v>
      </c>
      <c r="E143" s="3" t="s">
        <v>290</v>
      </c>
      <c r="F143" s="4"/>
    </row>
    <row r="144" spans="1:6" ht="14.25" customHeight="1">
      <c r="A144" s="2" t="s">
        <v>4</v>
      </c>
      <c r="B144" s="3">
        <v>1.13617172133866</v>
      </c>
      <c r="C144" s="3">
        <v>-1.6992378234863299</v>
      </c>
      <c r="D144" s="3" t="s">
        <v>291</v>
      </c>
      <c r="E144" s="3" t="s">
        <v>292</v>
      </c>
      <c r="F144" s="4"/>
    </row>
    <row r="145" spans="1:6" ht="14.25" customHeight="1">
      <c r="A145" s="2" t="s">
        <v>4</v>
      </c>
      <c r="B145" s="3">
        <v>4.9812009636791599</v>
      </c>
      <c r="C145" s="3">
        <v>-1.6898740132649701</v>
      </c>
      <c r="D145" s="3" t="s">
        <v>293</v>
      </c>
      <c r="E145" s="3" t="s">
        <v>294</v>
      </c>
      <c r="F145" s="4"/>
    </row>
    <row r="146" spans="1:6" ht="14.25" customHeight="1">
      <c r="A146" s="2" t="s">
        <v>4</v>
      </c>
      <c r="B146" s="3">
        <v>1.1941760259312399</v>
      </c>
      <c r="C146" s="3">
        <v>-1.6881237030029299</v>
      </c>
      <c r="D146" s="3" t="s">
        <v>295</v>
      </c>
      <c r="E146" s="3" t="s">
        <v>296</v>
      </c>
      <c r="F146" s="4"/>
    </row>
    <row r="147" spans="1:6" ht="14.25" customHeight="1">
      <c r="A147" s="2" t="s">
        <v>4</v>
      </c>
      <c r="B147" s="3">
        <v>2.3449506366102</v>
      </c>
      <c r="C147" s="3">
        <v>-1.6788425445556601</v>
      </c>
      <c r="D147" s="3" t="s">
        <v>297</v>
      </c>
      <c r="E147" s="3" t="s">
        <v>298</v>
      </c>
      <c r="F147" s="4"/>
    </row>
    <row r="148" spans="1:6" ht="14.25" customHeight="1">
      <c r="A148" s="2" t="s">
        <v>4</v>
      </c>
      <c r="B148" s="3">
        <v>1.5507278947809799</v>
      </c>
      <c r="C148" s="3">
        <v>-1.66308339436849</v>
      </c>
      <c r="D148" s="3" t="s">
        <v>299</v>
      </c>
      <c r="E148" s="3" t="s">
        <v>300</v>
      </c>
      <c r="F148" s="4"/>
    </row>
    <row r="149" spans="1:6" ht="14.25" customHeight="1">
      <c r="A149" s="2" t="s">
        <v>4</v>
      </c>
      <c r="B149" s="3">
        <v>1.1014197447337799</v>
      </c>
      <c r="C149" s="3">
        <v>-1.6610864003499299</v>
      </c>
      <c r="D149" s="3" t="s">
        <v>301</v>
      </c>
      <c r="E149" s="3" t="s">
        <v>302</v>
      </c>
      <c r="F149" s="4"/>
    </row>
    <row r="150" spans="1:6" ht="14.25" customHeight="1">
      <c r="A150" s="2"/>
      <c r="B150" s="3">
        <v>0.70741208798977395</v>
      </c>
      <c r="C150" s="3">
        <v>-1.6606095631917299</v>
      </c>
      <c r="D150" s="3" t="s">
        <v>303</v>
      </c>
      <c r="E150" s="3" t="s">
        <v>304</v>
      </c>
      <c r="F150" s="4"/>
    </row>
    <row r="151" spans="1:6" ht="14.25" customHeight="1">
      <c r="A151" s="2" t="s">
        <v>4</v>
      </c>
      <c r="B151" s="3">
        <v>3.2999216192571401</v>
      </c>
      <c r="C151" s="3">
        <v>-1.6514778137207</v>
      </c>
      <c r="D151" s="3" t="s">
        <v>305</v>
      </c>
      <c r="E151" s="3" t="s">
        <v>306</v>
      </c>
      <c r="F151" s="4"/>
    </row>
    <row r="152" spans="1:6" ht="14.25" customHeight="1">
      <c r="A152" s="2" t="s">
        <v>4</v>
      </c>
      <c r="B152" s="3">
        <v>2.32078773678501</v>
      </c>
      <c r="C152" s="3">
        <v>-1.6483523050944</v>
      </c>
      <c r="D152" s="3" t="s">
        <v>307</v>
      </c>
      <c r="E152" s="3" t="s">
        <v>308</v>
      </c>
      <c r="F152" s="4"/>
    </row>
    <row r="153" spans="1:6" ht="14.25" customHeight="1">
      <c r="A153" s="2" t="s">
        <v>4</v>
      </c>
      <c r="B153" s="3">
        <v>3.7839502980194202</v>
      </c>
      <c r="C153" s="3">
        <v>-1.64662933349609</v>
      </c>
      <c r="D153" s="3" t="s">
        <v>309</v>
      </c>
      <c r="E153" s="3" t="s">
        <v>310</v>
      </c>
      <c r="F153" s="4"/>
    </row>
    <row r="154" spans="1:6" ht="14.25" customHeight="1">
      <c r="A154" s="2"/>
      <c r="B154" s="3">
        <v>0.55786930465848505</v>
      </c>
      <c r="C154" s="3">
        <v>-1.6350797017415399</v>
      </c>
      <c r="D154" s="3" t="s">
        <v>311</v>
      </c>
      <c r="E154" s="3" t="s">
        <v>312</v>
      </c>
      <c r="F154" s="4"/>
    </row>
    <row r="155" spans="1:6" ht="14.25" customHeight="1">
      <c r="A155" s="2" t="s">
        <v>4</v>
      </c>
      <c r="B155" s="3">
        <v>2.8088786200563001</v>
      </c>
      <c r="C155" s="3">
        <v>-1.63311322530111</v>
      </c>
      <c r="D155" s="3" t="s">
        <v>313</v>
      </c>
      <c r="E155" s="3" t="s">
        <v>314</v>
      </c>
      <c r="F155" s="4"/>
    </row>
    <row r="156" spans="1:6" ht="14.25" customHeight="1">
      <c r="A156" s="2" t="s">
        <v>4</v>
      </c>
      <c r="B156" s="3">
        <v>2.7254260029623101</v>
      </c>
      <c r="C156" s="3">
        <v>-1.6325206756591799</v>
      </c>
      <c r="F156" s="4"/>
    </row>
    <row r="157" spans="1:6" ht="14.25" customHeight="1">
      <c r="A157" s="2" t="s">
        <v>4</v>
      </c>
      <c r="B157" s="3">
        <v>2.61249761193951</v>
      </c>
      <c r="C157" s="3">
        <v>-1.6280396779378199</v>
      </c>
      <c r="D157" s="3" t="s">
        <v>315</v>
      </c>
      <c r="E157" s="3" t="s">
        <v>316</v>
      </c>
      <c r="F157" s="4"/>
    </row>
    <row r="158" spans="1:6" ht="14.25" customHeight="1">
      <c r="A158" s="2" t="s">
        <v>4</v>
      </c>
      <c r="B158" s="3">
        <v>1.0604097398932699</v>
      </c>
      <c r="C158" s="3">
        <v>-1.62696901957194</v>
      </c>
      <c r="D158" s="3" t="s">
        <v>317</v>
      </c>
      <c r="E158" s="3" t="s">
        <v>318</v>
      </c>
      <c r="F158" s="4"/>
    </row>
    <row r="159" spans="1:6" ht="14.25" customHeight="1">
      <c r="A159" s="2" t="s">
        <v>4</v>
      </c>
      <c r="B159" s="3">
        <v>3.6206884121818201</v>
      </c>
      <c r="C159" s="3">
        <v>-1.6265722910563201</v>
      </c>
      <c r="D159" s="3" t="s">
        <v>319</v>
      </c>
      <c r="E159" s="3" t="s">
        <v>320</v>
      </c>
      <c r="F159" s="4"/>
    </row>
    <row r="160" spans="1:6" ht="14.25" customHeight="1">
      <c r="A160" s="2" t="s">
        <v>4</v>
      </c>
      <c r="B160" s="3">
        <v>1.46184420803945</v>
      </c>
      <c r="C160" s="3">
        <v>-1.61704572041829</v>
      </c>
      <c r="D160" s="3" t="s">
        <v>321</v>
      </c>
      <c r="E160" s="3" t="s">
        <v>322</v>
      </c>
      <c r="F160" s="4"/>
    </row>
    <row r="161" spans="1:6" ht="14.25" customHeight="1">
      <c r="A161" s="2"/>
      <c r="B161" s="3">
        <v>0.77246087914456096</v>
      </c>
      <c r="C161" s="3">
        <v>-1.6160526275634799</v>
      </c>
      <c r="D161" s="3" t="s">
        <v>323</v>
      </c>
      <c r="E161" s="3" t="s">
        <v>324</v>
      </c>
      <c r="F161" s="4"/>
    </row>
    <row r="162" spans="1:6" ht="14.25" customHeight="1">
      <c r="A162" s="2" t="s">
        <v>4</v>
      </c>
      <c r="B162" s="3">
        <v>0.80332180250357699</v>
      </c>
      <c r="C162" s="3">
        <v>-1.61023648579916</v>
      </c>
      <c r="D162" s="3" t="s">
        <v>325</v>
      </c>
      <c r="E162" s="3" t="s">
        <v>326</v>
      </c>
      <c r="F162" s="4"/>
    </row>
    <row r="163" spans="1:6" ht="14.25" customHeight="1">
      <c r="A163" s="2" t="s">
        <v>4</v>
      </c>
      <c r="B163" s="3">
        <v>2.6453031740251198</v>
      </c>
      <c r="C163" s="3">
        <v>-1.60808753967285</v>
      </c>
      <c r="D163" s="3" t="s">
        <v>327</v>
      </c>
      <c r="E163" s="3" t="s">
        <v>328</v>
      </c>
      <c r="F163" s="4"/>
    </row>
    <row r="164" spans="1:6" ht="14.25" customHeight="1">
      <c r="A164" s="2" t="s">
        <v>4</v>
      </c>
      <c r="B164" s="3">
        <v>1.6514494668630499</v>
      </c>
      <c r="C164" s="3">
        <v>-1.60770988464355</v>
      </c>
      <c r="D164" s="3" t="s">
        <v>329</v>
      </c>
      <c r="E164" s="3" t="s">
        <v>330</v>
      </c>
      <c r="F164" s="4"/>
    </row>
    <row r="165" spans="1:6" ht="14.25" customHeight="1">
      <c r="A165" s="2" t="s">
        <v>4</v>
      </c>
      <c r="B165" s="3">
        <v>1.7439331698967899</v>
      </c>
      <c r="C165" s="3">
        <v>-1.6071357727050799</v>
      </c>
      <c r="D165" s="3" t="s">
        <v>331</v>
      </c>
      <c r="E165" s="3" t="s">
        <v>332</v>
      </c>
      <c r="F165" s="4"/>
    </row>
    <row r="166" spans="1:6" ht="14.25" customHeight="1">
      <c r="A166" s="2" t="s">
        <v>4</v>
      </c>
      <c r="B166" s="3">
        <v>4.6062010259679198</v>
      </c>
      <c r="C166" s="3">
        <v>-1.6065622965494799</v>
      </c>
      <c r="D166" s="3" t="s">
        <v>333</v>
      </c>
      <c r="E166" s="3" t="s">
        <v>334</v>
      </c>
      <c r="F166" s="4"/>
    </row>
    <row r="167" spans="1:6" ht="14.25" customHeight="1">
      <c r="A167" s="2" t="s">
        <v>4</v>
      </c>
      <c r="B167" s="3">
        <v>2.7351807389710401</v>
      </c>
      <c r="C167" s="3">
        <v>-1.6017634073893201</v>
      </c>
      <c r="D167" s="3" t="s">
        <v>335</v>
      </c>
      <c r="E167" s="3" t="s">
        <v>336</v>
      </c>
      <c r="F167" s="4"/>
    </row>
    <row r="168" spans="1:6" ht="14.25" customHeight="1">
      <c r="A168" s="2" t="s">
        <v>4</v>
      </c>
      <c r="B168" s="3">
        <v>4.1210629073952498</v>
      </c>
      <c r="C168" s="3">
        <v>-1.6002165476481101</v>
      </c>
      <c r="D168" s="3" t="s">
        <v>337</v>
      </c>
      <c r="E168" s="3" t="s">
        <v>338</v>
      </c>
      <c r="F168" s="4"/>
    </row>
    <row r="169" spans="1:6" ht="14.25" customHeight="1">
      <c r="A169" s="2" t="s">
        <v>4</v>
      </c>
      <c r="B169" s="3">
        <v>2.8385515224213198</v>
      </c>
      <c r="C169" s="3">
        <v>-1.6001790364583299</v>
      </c>
      <c r="D169" s="3" t="s">
        <v>339</v>
      </c>
      <c r="E169" s="3" t="s">
        <v>340</v>
      </c>
      <c r="F169" s="4"/>
    </row>
    <row r="170" spans="1:6" ht="14.25" customHeight="1">
      <c r="A170" s="2" t="s">
        <v>4</v>
      </c>
      <c r="B170" s="3">
        <v>3.48073501935073</v>
      </c>
      <c r="C170" s="3">
        <v>-1.59482447306315</v>
      </c>
      <c r="D170" s="3" t="s">
        <v>341</v>
      </c>
      <c r="E170" s="3" t="s">
        <v>342</v>
      </c>
      <c r="F170" s="4"/>
    </row>
    <row r="171" spans="1:6" ht="14.25" customHeight="1">
      <c r="A171" s="2" t="s">
        <v>4</v>
      </c>
      <c r="B171" s="3">
        <v>1.0443126653977799</v>
      </c>
      <c r="C171" s="3">
        <v>-1.59106572469075</v>
      </c>
      <c r="D171" s="3" t="s">
        <v>343</v>
      </c>
      <c r="E171" s="3" t="s">
        <v>344</v>
      </c>
      <c r="F171" s="4"/>
    </row>
    <row r="172" spans="1:6" ht="14.25" customHeight="1">
      <c r="A172" s="2" t="s">
        <v>4</v>
      </c>
      <c r="B172" s="3">
        <v>1.71142791898267</v>
      </c>
      <c r="C172" s="3">
        <v>-1.5776093800862701</v>
      </c>
      <c r="D172" s="3" t="s">
        <v>345</v>
      </c>
      <c r="E172" s="3" t="s">
        <v>346</v>
      </c>
      <c r="F172" s="4"/>
    </row>
    <row r="173" spans="1:6" ht="14.25" customHeight="1">
      <c r="A173" s="2" t="s">
        <v>4</v>
      </c>
      <c r="B173" s="3">
        <v>3.3244338952860999</v>
      </c>
      <c r="C173" s="3">
        <v>-1.5679950714111299</v>
      </c>
      <c r="D173" s="3" t="s">
        <v>347</v>
      </c>
      <c r="E173" s="3" t="s">
        <v>348</v>
      </c>
      <c r="F173" s="4"/>
    </row>
    <row r="174" spans="1:6" ht="14.25" customHeight="1">
      <c r="A174" s="2"/>
      <c r="B174" s="3">
        <v>0.75725839026332997</v>
      </c>
      <c r="C174" s="3">
        <v>-1.5666910807291701</v>
      </c>
      <c r="D174" s="3" t="s">
        <v>349</v>
      </c>
      <c r="E174" s="3" t="s">
        <v>350</v>
      </c>
      <c r="F174" s="4"/>
    </row>
    <row r="175" spans="1:6" ht="14.25" customHeight="1">
      <c r="A175" s="2" t="s">
        <v>4</v>
      </c>
      <c r="B175" s="3">
        <v>1.9499955025456299</v>
      </c>
      <c r="C175" s="3">
        <v>-1.5557060241699201</v>
      </c>
      <c r="D175" s="3" t="s">
        <v>351</v>
      </c>
      <c r="E175" s="3" t="s">
        <v>352</v>
      </c>
      <c r="F175" s="4"/>
    </row>
    <row r="176" spans="1:6" ht="14.25" customHeight="1">
      <c r="A176" s="2" t="s">
        <v>4</v>
      </c>
      <c r="B176" s="3">
        <v>0.87288117187363501</v>
      </c>
      <c r="C176" s="3">
        <v>-1.5437602996826201</v>
      </c>
      <c r="D176" s="3" t="s">
        <v>353</v>
      </c>
      <c r="E176" s="3" t="s">
        <v>354</v>
      </c>
      <c r="F176" s="4"/>
    </row>
    <row r="177" spans="1:6" ht="14.25" customHeight="1">
      <c r="A177" s="2"/>
      <c r="B177" s="3">
        <v>0.75024105118838702</v>
      </c>
      <c r="C177" s="3">
        <v>-1.5427850087483701</v>
      </c>
      <c r="D177" s="3" t="s">
        <v>355</v>
      </c>
      <c r="E177" s="3" t="s">
        <v>356</v>
      </c>
      <c r="F177" s="4"/>
    </row>
    <row r="178" spans="1:6" ht="14.25" customHeight="1">
      <c r="A178" s="2" t="s">
        <v>4</v>
      </c>
      <c r="B178" s="3">
        <v>2.3263067987120598</v>
      </c>
      <c r="C178" s="3">
        <v>-1.53792826334636</v>
      </c>
      <c r="D178" s="3" t="s">
        <v>357</v>
      </c>
      <c r="E178" s="3" t="s">
        <v>358</v>
      </c>
      <c r="F178" s="4"/>
    </row>
    <row r="179" spans="1:6" ht="14.25" customHeight="1">
      <c r="A179" s="2" t="s">
        <v>4</v>
      </c>
      <c r="B179" s="3">
        <v>1.0189454883959701</v>
      </c>
      <c r="C179" s="3">
        <v>-1.53790410359701</v>
      </c>
      <c r="D179" s="3" t="s">
        <v>359</v>
      </c>
      <c r="E179" s="3" t="s">
        <v>360</v>
      </c>
      <c r="F179" s="4"/>
    </row>
    <row r="180" spans="1:6" ht="14.25" customHeight="1">
      <c r="A180" s="2" t="s">
        <v>4</v>
      </c>
      <c r="B180" s="3">
        <v>1.84003630240465</v>
      </c>
      <c r="C180" s="3">
        <v>-1.53528277079264</v>
      </c>
      <c r="D180" s="3" t="s">
        <v>361</v>
      </c>
      <c r="E180" s="3" t="s">
        <v>362</v>
      </c>
      <c r="F180" s="4"/>
    </row>
    <row r="181" spans="1:6" ht="14.25" customHeight="1">
      <c r="A181" s="2" t="s">
        <v>4</v>
      </c>
      <c r="B181" s="3">
        <v>2.0629290683684101</v>
      </c>
      <c r="C181" s="3">
        <v>-1.5277875264485701</v>
      </c>
      <c r="D181" s="3" t="s">
        <v>363</v>
      </c>
      <c r="E181" s="3" t="s">
        <v>364</v>
      </c>
      <c r="F181" s="4"/>
    </row>
    <row r="182" spans="1:6" ht="14.25" customHeight="1">
      <c r="A182" s="2" t="s">
        <v>4</v>
      </c>
      <c r="B182" s="3">
        <v>2.3091809221427</v>
      </c>
      <c r="C182" s="3">
        <v>-1.52514902750651</v>
      </c>
      <c r="D182" s="3" t="s">
        <v>365</v>
      </c>
      <c r="E182" s="3" t="s">
        <v>366</v>
      </c>
      <c r="F182" s="4"/>
    </row>
    <row r="183" spans="1:6" ht="14.25" customHeight="1">
      <c r="A183" s="2" t="s">
        <v>4</v>
      </c>
      <c r="B183" s="3">
        <v>4.2069800489182096</v>
      </c>
      <c r="C183" s="3">
        <v>-1.52161089579264</v>
      </c>
      <c r="D183" s="3" t="s">
        <v>367</v>
      </c>
      <c r="E183" s="3" t="s">
        <v>368</v>
      </c>
      <c r="F183" s="4"/>
    </row>
    <row r="184" spans="1:6" ht="14.25" customHeight="1">
      <c r="A184" s="2" t="s">
        <v>4</v>
      </c>
      <c r="B184" s="3">
        <v>0.87247280928508097</v>
      </c>
      <c r="C184" s="3">
        <v>-1.5185044606526701</v>
      </c>
      <c r="D184" s="3" t="s">
        <v>369</v>
      </c>
      <c r="E184" s="3" t="s">
        <v>370</v>
      </c>
      <c r="F184" s="4"/>
    </row>
    <row r="185" spans="1:6" ht="14.25" customHeight="1">
      <c r="A185" s="2" t="s">
        <v>4</v>
      </c>
      <c r="B185" s="3">
        <v>3.84688152971541</v>
      </c>
      <c r="C185" s="3">
        <v>-1.5172583262125701</v>
      </c>
      <c r="D185" s="3" t="s">
        <v>371</v>
      </c>
      <c r="E185" s="3" t="s">
        <v>372</v>
      </c>
      <c r="F185" s="4"/>
    </row>
    <row r="186" spans="1:6" ht="14.25" customHeight="1">
      <c r="A186" s="2" t="s">
        <v>4</v>
      </c>
      <c r="B186" s="3">
        <v>0.84053869711029805</v>
      </c>
      <c r="C186" s="3">
        <v>-1.5086237589518201</v>
      </c>
      <c r="D186" s="3" t="s">
        <v>373</v>
      </c>
      <c r="E186" s="3" t="s">
        <v>374</v>
      </c>
      <c r="F186" s="4"/>
    </row>
    <row r="187" spans="1:6" ht="14.25" customHeight="1">
      <c r="A187" s="2" t="s">
        <v>4</v>
      </c>
      <c r="B187" s="3">
        <v>1.1187593208198501</v>
      </c>
      <c r="C187" s="3">
        <v>-1.4922930399576799</v>
      </c>
      <c r="D187" s="3" t="s">
        <v>375</v>
      </c>
      <c r="E187" s="3" t="s">
        <v>376</v>
      </c>
      <c r="F187" s="4"/>
    </row>
    <row r="188" spans="1:6" ht="14.25" customHeight="1">
      <c r="A188" s="2" t="s">
        <v>4</v>
      </c>
      <c r="B188" s="3">
        <v>0.93270293196804799</v>
      </c>
      <c r="C188" s="3">
        <v>-1.48557472229004</v>
      </c>
      <c r="D188" s="3" t="s">
        <v>377</v>
      </c>
      <c r="E188" s="3" t="s">
        <v>378</v>
      </c>
      <c r="F188" s="4"/>
    </row>
    <row r="189" spans="1:6" ht="14.25" customHeight="1">
      <c r="A189" s="2" t="s">
        <v>4</v>
      </c>
      <c r="B189" s="3">
        <v>1.1856403082173801</v>
      </c>
      <c r="C189" s="3">
        <v>-1.4678179423014299</v>
      </c>
      <c r="D189" s="3" t="s">
        <v>379</v>
      </c>
      <c r="E189" s="3" t="s">
        <v>380</v>
      </c>
      <c r="F189" s="4"/>
    </row>
    <row r="190" spans="1:6" ht="14.25" customHeight="1">
      <c r="A190" s="2" t="s">
        <v>4</v>
      </c>
      <c r="B190" s="3">
        <v>2.2555424161735198</v>
      </c>
      <c r="C190" s="3">
        <v>-1.4638481140136701</v>
      </c>
      <c r="D190" s="3" t="s">
        <v>381</v>
      </c>
      <c r="E190" s="3" t="s">
        <v>382</v>
      </c>
      <c r="F190" s="4"/>
    </row>
    <row r="191" spans="1:6" ht="14.25" customHeight="1">
      <c r="A191" s="2" t="s">
        <v>4</v>
      </c>
      <c r="B191" s="3">
        <v>1.3657340806257201</v>
      </c>
      <c r="C191" s="3">
        <v>-1.4594593048095701</v>
      </c>
      <c r="D191" s="3" t="s">
        <v>383</v>
      </c>
      <c r="E191" s="3" t="s">
        <v>384</v>
      </c>
      <c r="F191" s="4"/>
    </row>
    <row r="192" spans="1:6" ht="14.25" customHeight="1">
      <c r="A192" s="2" t="s">
        <v>4</v>
      </c>
      <c r="B192" s="3">
        <v>0.93944028398594104</v>
      </c>
      <c r="C192" s="3">
        <v>-1.45762062072754</v>
      </c>
      <c r="D192" s="3" t="s">
        <v>385</v>
      </c>
      <c r="E192" s="3" t="s">
        <v>386</v>
      </c>
      <c r="F192" s="4"/>
    </row>
    <row r="193" spans="1:6" ht="14.25" customHeight="1">
      <c r="A193" s="2" t="s">
        <v>4</v>
      </c>
      <c r="B193" s="3">
        <v>2.2687343782373799</v>
      </c>
      <c r="C193" s="3">
        <v>-1.4568634033203101</v>
      </c>
      <c r="D193" s="3" t="s">
        <v>387</v>
      </c>
      <c r="E193" s="3" t="s">
        <v>388</v>
      </c>
      <c r="F193" s="4"/>
    </row>
    <row r="194" spans="1:6" ht="14.25" customHeight="1">
      <c r="A194" s="2" t="s">
        <v>4</v>
      </c>
      <c r="B194" s="3">
        <v>1.0431582670972299</v>
      </c>
      <c r="C194" s="3">
        <v>-1.4544315338134799</v>
      </c>
      <c r="D194" s="3" t="s">
        <v>389</v>
      </c>
      <c r="E194" s="3" t="s">
        <v>390</v>
      </c>
      <c r="F194" s="4"/>
    </row>
    <row r="195" spans="1:6" ht="14.25" customHeight="1">
      <c r="A195" s="2"/>
      <c r="B195" s="3">
        <v>0.808443721583471</v>
      </c>
      <c r="C195" s="3">
        <v>-1.4500001271565699</v>
      </c>
      <c r="D195" s="3" t="s">
        <v>391</v>
      </c>
      <c r="E195" s="3" t="s">
        <v>392</v>
      </c>
      <c r="F195" s="4"/>
    </row>
    <row r="196" spans="1:6" ht="14.25" customHeight="1">
      <c r="A196" s="2"/>
      <c r="B196" s="3">
        <v>0.57477967554099796</v>
      </c>
      <c r="C196" s="3">
        <v>-1.44951947530111</v>
      </c>
      <c r="D196" s="3" t="s">
        <v>393</v>
      </c>
      <c r="E196" s="3" t="s">
        <v>394</v>
      </c>
      <c r="F196" s="4"/>
    </row>
    <row r="197" spans="1:6" ht="14.25" customHeight="1">
      <c r="A197" s="2" t="s">
        <v>4</v>
      </c>
      <c r="B197" s="3">
        <v>3.457897388488</v>
      </c>
      <c r="C197" s="3">
        <v>-1.4448375701904299</v>
      </c>
      <c r="D197" s="3" t="s">
        <v>395</v>
      </c>
      <c r="E197" s="3" t="s">
        <v>396</v>
      </c>
      <c r="F197" s="4"/>
    </row>
    <row r="198" spans="1:6" ht="14.25" customHeight="1">
      <c r="A198" s="2"/>
      <c r="B198" s="3">
        <v>0.5476198220356</v>
      </c>
      <c r="C198" s="3">
        <v>-1.4424673716227201</v>
      </c>
      <c r="D198" s="3" t="s">
        <v>397</v>
      </c>
      <c r="E198" s="3" t="s">
        <v>398</v>
      </c>
      <c r="F198" s="4"/>
    </row>
    <row r="199" spans="1:6" ht="14.25" customHeight="1">
      <c r="A199" s="2"/>
      <c r="B199" s="3">
        <v>0.46385611249376002</v>
      </c>
      <c r="C199" s="3">
        <v>-1.4421844482421899</v>
      </c>
      <c r="D199" s="3" t="s">
        <v>399</v>
      </c>
      <c r="E199" s="3" t="s">
        <v>400</v>
      </c>
      <c r="F199" s="4"/>
    </row>
    <row r="200" spans="1:6" ht="14.25" customHeight="1">
      <c r="A200" s="2" t="s">
        <v>4</v>
      </c>
      <c r="B200" s="3">
        <v>2.9629099692100498</v>
      </c>
      <c r="C200" s="3">
        <v>-1.44136492411296</v>
      </c>
      <c r="D200" s="3" t="s">
        <v>401</v>
      </c>
      <c r="E200" s="3" t="s">
        <v>402</v>
      </c>
      <c r="F200" s="4"/>
    </row>
    <row r="201" spans="1:6" ht="14.25" customHeight="1">
      <c r="A201" s="2" t="s">
        <v>4</v>
      </c>
      <c r="B201" s="3">
        <v>1.2956982548129301</v>
      </c>
      <c r="C201" s="3">
        <v>-1.4401721954345701</v>
      </c>
      <c r="D201" s="3" t="s">
        <v>403</v>
      </c>
      <c r="E201" s="3" t="s">
        <v>404</v>
      </c>
      <c r="F201" s="4"/>
    </row>
    <row r="202" spans="1:6" ht="14.25" customHeight="1">
      <c r="A202" s="2"/>
      <c r="B202" s="3">
        <v>0.52819018925027506</v>
      </c>
      <c r="C202" s="3">
        <v>-1.4364020029703799</v>
      </c>
      <c r="D202" s="3" t="s">
        <v>405</v>
      </c>
      <c r="E202" s="3" t="s">
        <v>406</v>
      </c>
      <c r="F202" s="4"/>
    </row>
    <row r="203" spans="1:6" ht="14.25" customHeight="1">
      <c r="A203" s="2"/>
      <c r="B203" s="3">
        <v>0.51765825194456605</v>
      </c>
      <c r="C203" s="3">
        <v>-1.4352099100748701</v>
      </c>
      <c r="D203" s="3" t="s">
        <v>407</v>
      </c>
      <c r="E203" s="3" t="s">
        <v>408</v>
      </c>
      <c r="F203" s="4"/>
    </row>
    <row r="204" spans="1:6" ht="14.25" customHeight="1">
      <c r="A204" s="2" t="s">
        <v>4</v>
      </c>
      <c r="B204" s="3">
        <v>2.9052942050241999</v>
      </c>
      <c r="C204" s="3">
        <v>-1.43407948811849</v>
      </c>
      <c r="D204" s="3" t="s">
        <v>409</v>
      </c>
      <c r="E204" s="3" t="s">
        <v>410</v>
      </c>
      <c r="F204" s="4"/>
    </row>
    <row r="205" spans="1:6" ht="14.25" customHeight="1">
      <c r="A205" s="2" t="s">
        <v>4</v>
      </c>
      <c r="B205" s="3">
        <v>4.4554025821678502</v>
      </c>
      <c r="C205" s="3">
        <v>-1.4318809509277299</v>
      </c>
      <c r="D205" s="3" t="s">
        <v>411</v>
      </c>
      <c r="E205" s="3" t="s">
        <v>412</v>
      </c>
      <c r="F205" s="4"/>
    </row>
    <row r="206" spans="1:6" ht="14.25" customHeight="1">
      <c r="A206" s="2" t="s">
        <v>4</v>
      </c>
      <c r="B206" s="3">
        <v>4.1042757325904704</v>
      </c>
      <c r="C206" s="3">
        <v>-1.42609659830729</v>
      </c>
      <c r="D206" s="3" t="s">
        <v>413</v>
      </c>
      <c r="E206" s="3" t="s">
        <v>414</v>
      </c>
      <c r="F206" s="4"/>
    </row>
    <row r="207" spans="1:6" ht="14.25" customHeight="1">
      <c r="A207" s="2" t="s">
        <v>4</v>
      </c>
      <c r="B207" s="3">
        <v>3.5779122402189301</v>
      </c>
      <c r="C207" s="3">
        <v>-1.42325592041016</v>
      </c>
      <c r="D207" s="3" t="s">
        <v>415</v>
      </c>
      <c r="E207" s="3" t="s">
        <v>416</v>
      </c>
      <c r="F207" s="4"/>
    </row>
    <row r="208" spans="1:6" ht="14.25" customHeight="1">
      <c r="A208" s="2"/>
      <c r="B208" s="3">
        <v>0.51537922213144804</v>
      </c>
      <c r="C208" s="3">
        <v>-1.4156551361084</v>
      </c>
      <c r="D208" s="3" t="s">
        <v>417</v>
      </c>
      <c r="E208" s="3" t="s">
        <v>418</v>
      </c>
      <c r="F208" s="4"/>
    </row>
    <row r="209" spans="1:6" ht="14.25" customHeight="1">
      <c r="A209" s="2" t="s">
        <v>4</v>
      </c>
      <c r="B209" s="3">
        <v>4.1629531871430103</v>
      </c>
      <c r="C209" s="3">
        <v>-1.41123072306315</v>
      </c>
      <c r="D209" s="3" t="s">
        <v>419</v>
      </c>
      <c r="E209" s="3" t="s">
        <v>420</v>
      </c>
      <c r="F209" s="4"/>
    </row>
    <row r="210" spans="1:6" ht="14.25" customHeight="1">
      <c r="A210" s="2"/>
      <c r="B210" s="3">
        <v>0.79896123925367502</v>
      </c>
      <c r="C210" s="3">
        <v>-1.4036191304524701</v>
      </c>
      <c r="D210" s="3" t="s">
        <v>421</v>
      </c>
      <c r="E210" s="3" t="s">
        <v>422</v>
      </c>
      <c r="F210" s="4"/>
    </row>
    <row r="211" spans="1:6" ht="14.25" customHeight="1">
      <c r="A211" s="2" t="s">
        <v>4</v>
      </c>
      <c r="B211" s="3">
        <v>3.44205022136906</v>
      </c>
      <c r="C211" s="3">
        <v>-1.3933124542236299</v>
      </c>
      <c r="D211" s="3" t="s">
        <v>423</v>
      </c>
      <c r="E211" s="3" t="s">
        <v>424</v>
      </c>
      <c r="F211" s="4"/>
    </row>
    <row r="212" spans="1:6" ht="14.25" customHeight="1">
      <c r="A212" s="2" t="s">
        <v>4</v>
      </c>
      <c r="B212" s="3">
        <v>1.48797989882076</v>
      </c>
      <c r="C212" s="3">
        <v>-1.3851807912190801</v>
      </c>
      <c r="D212" s="3" t="s">
        <v>425</v>
      </c>
      <c r="E212" s="3" t="s">
        <v>426</v>
      </c>
      <c r="F212" s="4"/>
    </row>
    <row r="213" spans="1:6" ht="14.25" customHeight="1">
      <c r="A213" s="2" t="s">
        <v>4</v>
      </c>
      <c r="B213" s="3">
        <v>2.3072797982328801</v>
      </c>
      <c r="C213" s="3">
        <v>-1.3793239593505899</v>
      </c>
      <c r="D213" s="3" t="s">
        <v>427</v>
      </c>
      <c r="E213" s="3" t="s">
        <v>428</v>
      </c>
      <c r="F213" s="4"/>
    </row>
    <row r="214" spans="1:6" ht="14.25" customHeight="1">
      <c r="A214" s="2" t="s">
        <v>4</v>
      </c>
      <c r="B214" s="3">
        <v>1.3314278469749901</v>
      </c>
      <c r="C214" s="3">
        <v>-1.3774960835774801</v>
      </c>
      <c r="D214" s="3" t="s">
        <v>429</v>
      </c>
      <c r="E214" s="3" t="s">
        <v>430</v>
      </c>
      <c r="F214" s="4"/>
    </row>
    <row r="215" spans="1:6" ht="14.25" customHeight="1">
      <c r="A215" s="2" t="s">
        <v>4</v>
      </c>
      <c r="B215" s="3">
        <v>5.3494540944758597</v>
      </c>
      <c r="C215" s="3">
        <v>-1.3757502237955701</v>
      </c>
      <c r="D215" s="3" t="s">
        <v>431</v>
      </c>
      <c r="E215" s="3" t="s">
        <v>432</v>
      </c>
      <c r="F215" s="4"/>
    </row>
    <row r="216" spans="1:6" ht="14.25" customHeight="1">
      <c r="A216" s="2" t="s">
        <v>4</v>
      </c>
      <c r="B216" s="3">
        <v>3.00681090047987</v>
      </c>
      <c r="C216" s="3">
        <v>-1.37533760070801</v>
      </c>
      <c r="D216" s="3" t="s">
        <v>433</v>
      </c>
      <c r="E216" s="3" t="s">
        <v>434</v>
      </c>
      <c r="F216" s="4"/>
    </row>
    <row r="217" spans="1:6" ht="14.25" customHeight="1">
      <c r="A217" s="2" t="s">
        <v>4</v>
      </c>
      <c r="B217" s="3">
        <v>2.2594621291333499</v>
      </c>
      <c r="C217" s="3">
        <v>-1.37156232198079</v>
      </c>
      <c r="D217" s="3" t="s">
        <v>435</v>
      </c>
      <c r="E217" s="3" t="s">
        <v>436</v>
      </c>
      <c r="F217" s="4"/>
    </row>
    <row r="218" spans="1:6" ht="14.25" customHeight="1">
      <c r="A218" s="2" t="s">
        <v>4</v>
      </c>
      <c r="B218" s="3">
        <v>1.0138698576726599</v>
      </c>
      <c r="C218" s="3">
        <v>-1.3707129160563201</v>
      </c>
      <c r="D218" s="3" t="s">
        <v>437</v>
      </c>
      <c r="E218" s="3" t="s">
        <v>438</v>
      </c>
      <c r="F218" s="4"/>
    </row>
    <row r="219" spans="1:6" ht="14.25" customHeight="1">
      <c r="A219" s="2" t="s">
        <v>4</v>
      </c>
      <c r="B219" s="3">
        <v>3.6245390885952302</v>
      </c>
      <c r="C219" s="3">
        <v>-1.3670762379964201</v>
      </c>
      <c r="D219" s="3" t="s">
        <v>439</v>
      </c>
      <c r="E219" s="3" t="s">
        <v>440</v>
      </c>
      <c r="F219" s="4"/>
    </row>
    <row r="220" spans="1:6" ht="14.25" customHeight="1">
      <c r="A220" s="2"/>
      <c r="B220" s="3">
        <v>0.54953351864254496</v>
      </c>
      <c r="C220" s="3">
        <v>-1.3606007893880201</v>
      </c>
      <c r="D220" s="3" t="s">
        <v>441</v>
      </c>
      <c r="E220" s="3" t="s">
        <v>442</v>
      </c>
      <c r="F220" s="4"/>
    </row>
    <row r="221" spans="1:6" ht="14.25" customHeight="1">
      <c r="A221" s="2" t="s">
        <v>4</v>
      </c>
      <c r="B221" s="3">
        <v>1.6051743249064101</v>
      </c>
      <c r="C221" s="3">
        <v>-1.3399175008138</v>
      </c>
      <c r="D221" s="3" t="s">
        <v>443</v>
      </c>
      <c r="E221" s="3" t="s">
        <v>444</v>
      </c>
      <c r="F221" s="4"/>
    </row>
    <row r="222" spans="1:6" ht="14.25" customHeight="1">
      <c r="A222" s="2" t="s">
        <v>4</v>
      </c>
      <c r="B222" s="3">
        <v>2.74509647952656</v>
      </c>
      <c r="C222" s="3">
        <v>-1.3286380767822299</v>
      </c>
      <c r="D222" s="3" t="s">
        <v>445</v>
      </c>
      <c r="E222" s="3" t="s">
        <v>446</v>
      </c>
      <c r="F222" s="4"/>
    </row>
    <row r="223" spans="1:6" ht="14.25" customHeight="1">
      <c r="A223" s="2"/>
      <c r="B223" s="3">
        <v>0.49841695740241498</v>
      </c>
      <c r="C223" s="3">
        <v>-1.3217627207438201</v>
      </c>
      <c r="D223" s="3" t="s">
        <v>447</v>
      </c>
      <c r="E223" s="3" t="s">
        <v>448</v>
      </c>
      <c r="F223" s="4"/>
    </row>
    <row r="224" spans="1:6" ht="14.25" customHeight="1">
      <c r="A224" s="2" t="s">
        <v>4</v>
      </c>
      <c r="B224" s="3">
        <v>0.97698847684235901</v>
      </c>
      <c r="C224" s="3">
        <v>-1.3164965311686201</v>
      </c>
      <c r="D224" s="3" t="s">
        <v>449</v>
      </c>
      <c r="E224" s="3" t="s">
        <v>450</v>
      </c>
      <c r="F224" s="4"/>
    </row>
    <row r="225" spans="1:6" ht="14.25" customHeight="1">
      <c r="A225" s="2" t="s">
        <v>4</v>
      </c>
      <c r="B225" s="3">
        <v>0.85243667888243502</v>
      </c>
      <c r="C225" s="3">
        <v>-1.31520398457845</v>
      </c>
      <c r="D225" s="3" t="s">
        <v>451</v>
      </c>
      <c r="E225" s="3" t="s">
        <v>452</v>
      </c>
      <c r="F225" s="4"/>
    </row>
    <row r="226" spans="1:6" ht="14.25" customHeight="1">
      <c r="A226" s="2" t="s">
        <v>4</v>
      </c>
      <c r="B226" s="3">
        <v>2.6807029179025901</v>
      </c>
      <c r="C226" s="3">
        <v>-1.3148358662923201</v>
      </c>
      <c r="D226" s="3" t="s">
        <v>453</v>
      </c>
      <c r="E226" s="3" t="s">
        <v>454</v>
      </c>
      <c r="F226" s="4"/>
    </row>
    <row r="227" spans="1:6" ht="14.25" customHeight="1">
      <c r="A227" s="2" t="s">
        <v>4</v>
      </c>
      <c r="B227" s="3">
        <v>2.59670992148334</v>
      </c>
      <c r="C227" s="3">
        <v>-1.3088188171386701</v>
      </c>
      <c r="D227" s="3" t="s">
        <v>455</v>
      </c>
      <c r="E227" s="3" t="s">
        <v>456</v>
      </c>
      <c r="F227" s="4"/>
    </row>
    <row r="228" spans="1:6" ht="14.25" customHeight="1">
      <c r="A228" s="2" t="s">
        <v>4</v>
      </c>
      <c r="B228" s="3">
        <v>3.13969752631909</v>
      </c>
      <c r="C228" s="3">
        <v>-1.30469004313151</v>
      </c>
      <c r="D228" s="3" t="s">
        <v>457</v>
      </c>
      <c r="E228" s="3" t="s">
        <v>458</v>
      </c>
      <c r="F228" s="4"/>
    </row>
    <row r="229" spans="1:6" ht="14.25" customHeight="1">
      <c r="A229" s="2" t="s">
        <v>4</v>
      </c>
      <c r="B229" s="3">
        <v>3.3915458605473399</v>
      </c>
      <c r="C229" s="3">
        <v>-1.30196189880371</v>
      </c>
      <c r="D229" s="3" t="s">
        <v>459</v>
      </c>
      <c r="E229" s="3" t="s">
        <v>460</v>
      </c>
      <c r="F229" s="4"/>
    </row>
    <row r="230" spans="1:6" ht="14.25" customHeight="1">
      <c r="A230" s="2" t="s">
        <v>4</v>
      </c>
      <c r="B230" s="3">
        <v>1.1463265831168199</v>
      </c>
      <c r="C230" s="3">
        <v>-1.3004182179768899</v>
      </c>
      <c r="D230" s="3" t="s">
        <v>461</v>
      </c>
      <c r="E230" s="3" t="s">
        <v>462</v>
      </c>
      <c r="F230" s="4"/>
    </row>
    <row r="231" spans="1:6" ht="14.25" customHeight="1">
      <c r="A231" s="2" t="s">
        <v>4</v>
      </c>
      <c r="B231" s="3">
        <v>3.5373831654363301</v>
      </c>
      <c r="C231" s="3">
        <v>-1.29564730326334</v>
      </c>
      <c r="D231" s="3" t="s">
        <v>463</v>
      </c>
      <c r="E231" s="3" t="s">
        <v>464</v>
      </c>
      <c r="F231" s="4"/>
    </row>
    <row r="232" spans="1:6" ht="14.25" customHeight="1">
      <c r="A232" s="2" t="s">
        <v>4</v>
      </c>
      <c r="B232" s="3">
        <v>2.1555365124285402</v>
      </c>
      <c r="C232" s="3">
        <v>-1.291810353597</v>
      </c>
      <c r="D232" s="3" t="s">
        <v>465</v>
      </c>
      <c r="E232" s="3" t="s">
        <v>466</v>
      </c>
      <c r="F232" s="4"/>
    </row>
    <row r="233" spans="1:6" ht="14.25" customHeight="1">
      <c r="A233" s="2" t="s">
        <v>4</v>
      </c>
      <c r="B233" s="3">
        <v>1.50617642526813</v>
      </c>
      <c r="C233" s="3">
        <v>-1.2883981068929</v>
      </c>
      <c r="D233" s="3" t="s">
        <v>467</v>
      </c>
      <c r="E233" s="3" t="s">
        <v>468</v>
      </c>
      <c r="F233" s="4"/>
    </row>
    <row r="234" spans="1:6" ht="14.25" customHeight="1">
      <c r="A234" s="2" t="s">
        <v>4</v>
      </c>
      <c r="B234" s="3">
        <v>0.83719724379837901</v>
      </c>
      <c r="C234" s="3">
        <v>-1.28153546651204</v>
      </c>
      <c r="D234" s="3" t="s">
        <v>469</v>
      </c>
      <c r="E234" s="3" t="s">
        <v>470</v>
      </c>
      <c r="F234" s="4"/>
    </row>
    <row r="235" spans="1:6" ht="14.25" customHeight="1">
      <c r="A235" s="2"/>
      <c r="B235" s="3">
        <v>0.54167986897153897</v>
      </c>
      <c r="C235" s="3">
        <v>-1.28030586242676</v>
      </c>
      <c r="D235" s="3" t="s">
        <v>471</v>
      </c>
      <c r="E235" s="3" t="s">
        <v>472</v>
      </c>
      <c r="F235" s="4"/>
    </row>
    <row r="236" spans="1:6" ht="14.25" customHeight="1">
      <c r="A236" s="2" t="s">
        <v>4</v>
      </c>
      <c r="B236" s="3">
        <v>1.18598702425457</v>
      </c>
      <c r="C236" s="3">
        <v>-1.28008778889974</v>
      </c>
      <c r="D236" s="3" t="s">
        <v>473</v>
      </c>
      <c r="E236" s="3" t="s">
        <v>474</v>
      </c>
      <c r="F236" s="4"/>
    </row>
    <row r="237" spans="1:6" ht="14.25" customHeight="1">
      <c r="A237" s="2" t="s">
        <v>4</v>
      </c>
      <c r="B237" s="3">
        <v>1.0699833833403201</v>
      </c>
      <c r="C237" s="3">
        <v>-1.27413558959961</v>
      </c>
      <c r="D237" s="3" t="s">
        <v>475</v>
      </c>
      <c r="E237" s="3" t="s">
        <v>476</v>
      </c>
      <c r="F237" s="4"/>
    </row>
    <row r="238" spans="1:6" ht="14.25" customHeight="1">
      <c r="A238" s="2" t="s">
        <v>4</v>
      </c>
      <c r="B238" s="3">
        <v>0.89196659462538497</v>
      </c>
      <c r="C238" s="3">
        <v>-1.2728404998779299</v>
      </c>
      <c r="D238" s="3" t="s">
        <v>477</v>
      </c>
      <c r="E238" s="3" t="s">
        <v>478</v>
      </c>
      <c r="F238" s="4"/>
    </row>
    <row r="239" spans="1:6" ht="14.25" customHeight="1">
      <c r="A239" s="2" t="s">
        <v>4</v>
      </c>
      <c r="B239" s="3">
        <v>1.1923521905061401</v>
      </c>
      <c r="C239" s="3">
        <v>-1.2684637705485</v>
      </c>
      <c r="D239" s="3" t="s">
        <v>479</v>
      </c>
      <c r="E239" s="3" t="s">
        <v>480</v>
      </c>
      <c r="F239" s="4"/>
    </row>
    <row r="240" spans="1:6" ht="14.25" customHeight="1">
      <c r="A240" s="2" t="s">
        <v>4</v>
      </c>
      <c r="B240" s="3">
        <v>4.23872050918665</v>
      </c>
      <c r="C240" s="3">
        <v>-1.2673803965250601</v>
      </c>
      <c r="D240" s="3" t="s">
        <v>481</v>
      </c>
      <c r="E240" s="3" t="s">
        <v>482</v>
      </c>
      <c r="F240" s="4"/>
    </row>
    <row r="241" spans="1:6" ht="14.25" customHeight="1">
      <c r="A241" s="2" t="s">
        <v>4</v>
      </c>
      <c r="B241" s="3">
        <v>2.34998533862503</v>
      </c>
      <c r="C241" s="3">
        <v>-1.26345761617025</v>
      </c>
      <c r="D241" s="3" t="s">
        <v>483</v>
      </c>
      <c r="E241" s="3" t="s">
        <v>484</v>
      </c>
      <c r="F241" s="4"/>
    </row>
    <row r="242" spans="1:6" ht="14.25" customHeight="1">
      <c r="A242" s="2"/>
      <c r="B242" s="3">
        <v>0.40253894785615202</v>
      </c>
      <c r="C242" s="3">
        <v>-1.2572701772054</v>
      </c>
      <c r="D242" s="3" t="s">
        <v>485</v>
      </c>
      <c r="E242" s="3" t="s">
        <v>486</v>
      </c>
      <c r="F242" s="4"/>
    </row>
    <row r="243" spans="1:6" ht="14.25" customHeight="1">
      <c r="A243" s="2" t="s">
        <v>4</v>
      </c>
      <c r="B243" s="3">
        <v>2.18469951625256</v>
      </c>
      <c r="C243" s="3">
        <v>-1.2548809051513701</v>
      </c>
      <c r="D243" s="3" t="s">
        <v>487</v>
      </c>
      <c r="E243" s="3" t="s">
        <v>488</v>
      </c>
      <c r="F243" s="4"/>
    </row>
    <row r="244" spans="1:6" ht="14.25" customHeight="1">
      <c r="A244" s="2"/>
      <c r="B244" s="3">
        <v>0.75957287943128504</v>
      </c>
      <c r="C244" s="3">
        <v>-1.2543938954671201</v>
      </c>
      <c r="D244" s="3" t="s">
        <v>489</v>
      </c>
      <c r="E244" s="3" t="s">
        <v>490</v>
      </c>
      <c r="F244" s="4"/>
    </row>
    <row r="245" spans="1:6" ht="14.25" customHeight="1">
      <c r="A245" s="2" t="s">
        <v>4</v>
      </c>
      <c r="B245" s="3">
        <v>1.20286212465047</v>
      </c>
      <c r="C245" s="3">
        <v>-1.2513052622477201</v>
      </c>
      <c r="D245" s="3" t="s">
        <v>491</v>
      </c>
      <c r="E245" s="3" t="s">
        <v>492</v>
      </c>
      <c r="F245" s="4"/>
    </row>
    <row r="246" spans="1:6" ht="14.25" customHeight="1">
      <c r="A246" s="2" t="s">
        <v>4</v>
      </c>
      <c r="B246" s="3">
        <v>3.7762181632125902</v>
      </c>
      <c r="C246" s="3">
        <v>-1.24803098042806</v>
      </c>
      <c r="D246" s="3" t="s">
        <v>493</v>
      </c>
      <c r="E246" s="3" t="s">
        <v>494</v>
      </c>
      <c r="F246" s="4"/>
    </row>
    <row r="247" spans="1:6" ht="14.25" customHeight="1">
      <c r="A247" s="2" t="s">
        <v>4</v>
      </c>
      <c r="B247" s="3">
        <v>4.2799248094837097</v>
      </c>
      <c r="C247" s="3">
        <v>-1.2467555999755899</v>
      </c>
      <c r="D247" s="3" t="s">
        <v>495</v>
      </c>
      <c r="E247" s="3" t="s">
        <v>496</v>
      </c>
      <c r="F247" s="4"/>
    </row>
    <row r="248" spans="1:6" ht="14.25" customHeight="1">
      <c r="A248" s="2" t="s">
        <v>4</v>
      </c>
      <c r="B248" s="3">
        <v>1.48495741008837</v>
      </c>
      <c r="C248" s="3">
        <v>-1.2401123046875</v>
      </c>
      <c r="D248" s="3" t="s">
        <v>497</v>
      </c>
      <c r="E248" s="3" t="s">
        <v>498</v>
      </c>
      <c r="F248" s="4"/>
    </row>
    <row r="249" spans="1:6" ht="14.25" customHeight="1">
      <c r="A249" s="2"/>
      <c r="B249" s="3">
        <v>0.54874993704601305</v>
      </c>
      <c r="C249" s="3">
        <v>-1.23640314737956</v>
      </c>
      <c r="D249" s="3" t="s">
        <v>499</v>
      </c>
      <c r="E249" s="3" t="s">
        <v>500</v>
      </c>
      <c r="F249" s="4"/>
    </row>
    <row r="250" spans="1:6" ht="14.25" customHeight="1">
      <c r="A250" s="2"/>
      <c r="B250" s="3">
        <v>0.70518632732143605</v>
      </c>
      <c r="C250" s="3">
        <v>-1.2306683858235701</v>
      </c>
      <c r="D250" s="3" t="s">
        <v>501</v>
      </c>
      <c r="E250" s="3" t="s">
        <v>502</v>
      </c>
      <c r="F250" s="4"/>
    </row>
    <row r="251" spans="1:6" ht="14.25" customHeight="1">
      <c r="A251" s="2" t="s">
        <v>4</v>
      </c>
      <c r="B251" s="3">
        <v>2.8591253005027801</v>
      </c>
      <c r="C251" s="3">
        <v>-1.22778193155925</v>
      </c>
      <c r="D251" s="3" t="s">
        <v>503</v>
      </c>
      <c r="E251" s="3" t="s">
        <v>504</v>
      </c>
      <c r="F251" s="4"/>
    </row>
    <row r="252" spans="1:6" ht="14.25" customHeight="1">
      <c r="A252" s="2" t="s">
        <v>4</v>
      </c>
      <c r="B252" s="3">
        <v>2.9203484536312998</v>
      </c>
      <c r="C252" s="3">
        <v>-1.2239526112874299</v>
      </c>
      <c r="D252" s="3" t="s">
        <v>505</v>
      </c>
      <c r="E252" s="3" t="s">
        <v>506</v>
      </c>
      <c r="F252" s="4"/>
    </row>
    <row r="253" spans="1:6" ht="14.25" customHeight="1">
      <c r="A253" s="2"/>
      <c r="B253" s="3">
        <v>0.73773960446006603</v>
      </c>
      <c r="C253" s="3">
        <v>-1.22365824381511</v>
      </c>
      <c r="D253" s="3" t="s">
        <v>507</v>
      </c>
      <c r="E253" s="3" t="s">
        <v>508</v>
      </c>
      <c r="F253" s="4"/>
    </row>
    <row r="254" spans="1:6" ht="14.25" customHeight="1">
      <c r="A254" s="2" t="s">
        <v>4</v>
      </c>
      <c r="B254" s="3">
        <v>4.0269045098747096</v>
      </c>
      <c r="C254" s="3">
        <v>-1.2168668111165399</v>
      </c>
      <c r="D254" s="3" t="s">
        <v>509</v>
      </c>
      <c r="E254" s="3" t="s">
        <v>510</v>
      </c>
      <c r="F254" s="4"/>
    </row>
    <row r="255" spans="1:6" ht="14.25" customHeight="1">
      <c r="A255" s="2"/>
      <c r="B255" s="3">
        <v>0.31893713502383603</v>
      </c>
      <c r="C255" s="3">
        <v>-1.21667353312175</v>
      </c>
      <c r="D255" s="3" t="s">
        <v>511</v>
      </c>
      <c r="E255" s="3" t="s">
        <v>512</v>
      </c>
      <c r="F255" s="4"/>
    </row>
    <row r="256" spans="1:6" ht="14.25" customHeight="1">
      <c r="A256" s="2"/>
      <c r="B256" s="3">
        <v>0.56730685382082102</v>
      </c>
      <c r="C256" s="3">
        <v>-1.2161973317464201</v>
      </c>
      <c r="D256" s="3" t="s">
        <v>513</v>
      </c>
      <c r="E256" s="3" t="s">
        <v>514</v>
      </c>
      <c r="F256" s="4"/>
    </row>
    <row r="257" spans="1:6" ht="14.25" customHeight="1">
      <c r="A257" s="2" t="s">
        <v>4</v>
      </c>
      <c r="B257" s="3">
        <v>1.9894104808736801</v>
      </c>
      <c r="C257" s="3">
        <v>-1.21361478169759</v>
      </c>
      <c r="D257" s="3" t="s">
        <v>515</v>
      </c>
      <c r="E257" s="3" t="s">
        <v>516</v>
      </c>
      <c r="F257" s="4"/>
    </row>
    <row r="258" spans="1:6" ht="14.25" customHeight="1">
      <c r="A258" s="2"/>
      <c r="B258" s="3">
        <v>0.64761380790963596</v>
      </c>
      <c r="C258" s="3">
        <v>-1.20860799153646</v>
      </c>
      <c r="D258" s="3" t="s">
        <v>517</v>
      </c>
      <c r="E258" s="3" t="s">
        <v>518</v>
      </c>
      <c r="F258" s="4"/>
    </row>
    <row r="259" spans="1:6" ht="14.25" customHeight="1">
      <c r="A259" s="2" t="s">
        <v>4</v>
      </c>
      <c r="B259" s="3">
        <v>2.34106872417567</v>
      </c>
      <c r="C259" s="3">
        <v>-1.2079149881998701</v>
      </c>
      <c r="D259" s="3" t="s">
        <v>519</v>
      </c>
      <c r="E259" s="3" t="s">
        <v>520</v>
      </c>
      <c r="F259" s="4"/>
    </row>
    <row r="260" spans="1:6" ht="14.25" customHeight="1">
      <c r="A260" s="2"/>
      <c r="B260" s="3">
        <v>0.63552350579517902</v>
      </c>
      <c r="C260" s="3">
        <v>-1.2046063741048201</v>
      </c>
      <c r="D260" s="3" t="s">
        <v>521</v>
      </c>
      <c r="E260" s="3" t="s">
        <v>522</v>
      </c>
      <c r="F260" s="4"/>
    </row>
    <row r="261" spans="1:6" ht="14.25" customHeight="1">
      <c r="A261" s="2" t="s">
        <v>4</v>
      </c>
      <c r="B261" s="3">
        <v>2.1344915747487101</v>
      </c>
      <c r="C261" s="3">
        <v>-1.2042102813720701</v>
      </c>
      <c r="D261" s="3" t="s">
        <v>523</v>
      </c>
      <c r="E261" s="3" t="s">
        <v>524</v>
      </c>
      <c r="F261" s="4"/>
    </row>
    <row r="262" spans="1:6" ht="14.25" customHeight="1">
      <c r="A262" s="2" t="s">
        <v>4</v>
      </c>
      <c r="B262" s="3">
        <v>1.20716017380691</v>
      </c>
      <c r="C262" s="3">
        <v>-1.2018763224283899</v>
      </c>
      <c r="D262" s="3" t="s">
        <v>525</v>
      </c>
      <c r="E262" s="3" t="s">
        <v>526</v>
      </c>
      <c r="F262" s="4"/>
    </row>
    <row r="263" spans="1:6" ht="14.25" customHeight="1">
      <c r="A263" s="2" t="s">
        <v>4</v>
      </c>
      <c r="B263" s="3">
        <v>1.39272659767257</v>
      </c>
      <c r="C263" s="3">
        <v>-1.2016709645589201</v>
      </c>
      <c r="D263" s="3" t="s">
        <v>527</v>
      </c>
      <c r="E263" s="3" t="s">
        <v>528</v>
      </c>
      <c r="F263" s="4"/>
    </row>
    <row r="264" spans="1:6" ht="14.25" customHeight="1">
      <c r="A264" s="2"/>
      <c r="B264" s="3">
        <v>0.55924174059390697</v>
      </c>
      <c r="C264" s="3">
        <v>-1.19001960754395</v>
      </c>
      <c r="D264" s="3" t="s">
        <v>529</v>
      </c>
      <c r="E264" s="3" t="s">
        <v>530</v>
      </c>
      <c r="F264" s="4"/>
    </row>
    <row r="265" spans="1:6" ht="14.25" customHeight="1">
      <c r="A265" s="2" t="s">
        <v>4</v>
      </c>
      <c r="B265" s="3">
        <v>1.9536260694824701</v>
      </c>
      <c r="C265" s="3">
        <v>-1.1889998118082701</v>
      </c>
      <c r="D265" s="3" t="s">
        <v>531</v>
      </c>
      <c r="E265" s="3" t="s">
        <v>532</v>
      </c>
      <c r="F265" s="4"/>
    </row>
    <row r="266" spans="1:6" ht="14.25" customHeight="1">
      <c r="A266" s="2"/>
      <c r="B266" s="3">
        <v>0.62778356931012602</v>
      </c>
      <c r="C266" s="3">
        <v>-1.1871337890625</v>
      </c>
      <c r="D266" s="3" t="s">
        <v>533</v>
      </c>
      <c r="E266" s="3" t="s">
        <v>534</v>
      </c>
      <c r="F266" s="4"/>
    </row>
    <row r="267" spans="1:6" ht="14.25" customHeight="1">
      <c r="A267" s="2"/>
      <c r="B267" s="3">
        <v>0.46043984075761601</v>
      </c>
      <c r="C267" s="3">
        <v>-1.18350601196289</v>
      </c>
      <c r="D267" s="3" t="s">
        <v>535</v>
      </c>
      <c r="E267" s="3" t="s">
        <v>536</v>
      </c>
      <c r="F267" s="4"/>
    </row>
    <row r="268" spans="1:6" ht="14.25" customHeight="1">
      <c r="A268" s="2" t="s">
        <v>4</v>
      </c>
      <c r="B268" s="3">
        <v>2.4219141610661099</v>
      </c>
      <c r="C268" s="3">
        <v>-1.1801153818766299</v>
      </c>
      <c r="D268" s="3" t="s">
        <v>537</v>
      </c>
      <c r="E268" s="3" t="s">
        <v>538</v>
      </c>
      <c r="F268" s="4"/>
    </row>
    <row r="269" spans="1:6" ht="14.25" customHeight="1">
      <c r="A269" s="2" t="s">
        <v>4</v>
      </c>
      <c r="B269" s="3">
        <v>1.0448440762334701</v>
      </c>
      <c r="C269" s="3">
        <v>-1.1699956258138</v>
      </c>
      <c r="D269" s="3" t="s">
        <v>539</v>
      </c>
      <c r="E269" s="3" t="s">
        <v>540</v>
      </c>
      <c r="F269" s="4"/>
    </row>
    <row r="270" spans="1:6" ht="14.25" customHeight="1">
      <c r="A270" s="2" t="s">
        <v>4</v>
      </c>
      <c r="B270" s="3">
        <v>3.05101660362797</v>
      </c>
      <c r="C270" s="3">
        <v>-1.1671136220296201</v>
      </c>
      <c r="D270" s="3" t="s">
        <v>541</v>
      </c>
      <c r="E270" s="3" t="s">
        <v>542</v>
      </c>
      <c r="F270" s="4"/>
    </row>
    <row r="271" spans="1:6" ht="14.25" customHeight="1">
      <c r="A271" s="2"/>
      <c r="B271" s="3">
        <v>0.77741070550124902</v>
      </c>
      <c r="C271" s="3">
        <v>-1.1638832092285201</v>
      </c>
      <c r="D271" s="3" t="s">
        <v>543</v>
      </c>
      <c r="E271" s="3" t="s">
        <v>544</v>
      </c>
      <c r="F271" s="4"/>
    </row>
    <row r="272" spans="1:6" ht="14.25" customHeight="1">
      <c r="A272" s="2" t="s">
        <v>4</v>
      </c>
      <c r="B272" s="3">
        <v>6.1616697500263999</v>
      </c>
      <c r="C272" s="3">
        <v>-1.16387367248535</v>
      </c>
      <c r="D272" s="3" t="s">
        <v>545</v>
      </c>
      <c r="E272" s="3" t="s">
        <v>546</v>
      </c>
      <c r="F272" s="4"/>
    </row>
    <row r="273" spans="1:6" ht="14.25" customHeight="1">
      <c r="A273" s="2" t="s">
        <v>4</v>
      </c>
      <c r="B273" s="3">
        <v>2.7964209958244401</v>
      </c>
      <c r="C273" s="3">
        <v>-1.16292381286621</v>
      </c>
      <c r="D273" s="3" t="s">
        <v>547</v>
      </c>
      <c r="E273" s="3" t="s">
        <v>548</v>
      </c>
      <c r="F273" s="4"/>
    </row>
    <row r="274" spans="1:6" ht="14.25" customHeight="1">
      <c r="A274" s="2" t="s">
        <v>4</v>
      </c>
      <c r="B274" s="3">
        <v>1.1044497182305799</v>
      </c>
      <c r="C274" s="3">
        <v>-1.15940793355306</v>
      </c>
      <c r="D274" s="3" t="s">
        <v>549</v>
      </c>
      <c r="E274" s="3" t="s">
        <v>550</v>
      </c>
      <c r="F274" s="4"/>
    </row>
    <row r="275" spans="1:6" ht="14.25" customHeight="1">
      <c r="A275" s="2" t="s">
        <v>4</v>
      </c>
      <c r="B275" s="3">
        <v>1.5677080134119501</v>
      </c>
      <c r="C275" s="3">
        <v>-1.1577707926432299</v>
      </c>
      <c r="D275" s="3" t="s">
        <v>551</v>
      </c>
      <c r="E275" s="3" t="s">
        <v>552</v>
      </c>
      <c r="F275" s="4"/>
    </row>
    <row r="276" spans="1:6" ht="14.25" customHeight="1">
      <c r="A276" s="2" t="s">
        <v>4</v>
      </c>
      <c r="B276" s="3">
        <v>4.0448265597168103</v>
      </c>
      <c r="C276" s="3">
        <v>-1.1557668050130201</v>
      </c>
      <c r="D276" s="3" t="s">
        <v>553</v>
      </c>
      <c r="E276" s="3" t="s">
        <v>554</v>
      </c>
      <c r="F276" s="4"/>
    </row>
    <row r="277" spans="1:6" ht="14.25" customHeight="1">
      <c r="A277" s="2"/>
      <c r="B277" s="3">
        <v>0.62318147676697799</v>
      </c>
      <c r="C277" s="3">
        <v>-1.1549701690673799</v>
      </c>
      <c r="D277" s="3" t="s">
        <v>555</v>
      </c>
      <c r="E277" s="3" t="s">
        <v>556</v>
      </c>
      <c r="F277" s="4"/>
    </row>
    <row r="278" spans="1:6" ht="14.25" customHeight="1">
      <c r="A278" s="2"/>
      <c r="B278" s="3">
        <v>0.381546669195725</v>
      </c>
      <c r="C278" s="3">
        <v>-1.1542008717854799</v>
      </c>
      <c r="D278" s="3" t="s">
        <v>557</v>
      </c>
      <c r="E278" s="3" t="s">
        <v>558</v>
      </c>
      <c r="F278" s="4"/>
    </row>
    <row r="279" spans="1:6" ht="14.25" customHeight="1">
      <c r="A279" s="2" t="s">
        <v>4</v>
      </c>
      <c r="B279" s="3">
        <v>4.1900819131447502</v>
      </c>
      <c r="C279" s="3">
        <v>-1.1484152475992899</v>
      </c>
      <c r="D279" s="3" t="s">
        <v>559</v>
      </c>
      <c r="E279" s="3" t="s">
        <v>560</v>
      </c>
      <c r="F279" s="4"/>
    </row>
    <row r="280" spans="1:6" ht="14.25" customHeight="1">
      <c r="A280" s="2" t="s">
        <v>4</v>
      </c>
      <c r="B280" s="3">
        <v>0.91977501533031902</v>
      </c>
      <c r="C280" s="3">
        <v>-1.1476535797119101</v>
      </c>
      <c r="D280" s="3" t="s">
        <v>561</v>
      </c>
      <c r="E280" s="3" t="s">
        <v>562</v>
      </c>
      <c r="F280" s="4"/>
    </row>
    <row r="281" spans="1:6" ht="14.25" customHeight="1">
      <c r="A281" s="2" t="s">
        <v>4</v>
      </c>
      <c r="B281" s="3">
        <v>2.8534329729739101</v>
      </c>
      <c r="C281" s="3">
        <v>-1.1446990966796899</v>
      </c>
      <c r="D281" s="3" t="s">
        <v>563</v>
      </c>
      <c r="E281" s="3" t="s">
        <v>564</v>
      </c>
      <c r="F281" s="4"/>
    </row>
    <row r="282" spans="1:6" ht="14.25" customHeight="1">
      <c r="A282" s="2" t="s">
        <v>4</v>
      </c>
      <c r="B282" s="3">
        <v>3.2314314935491399</v>
      </c>
      <c r="C282" s="3">
        <v>-1.139830271403</v>
      </c>
      <c r="D282" s="3" t="s">
        <v>565</v>
      </c>
      <c r="E282" s="3" t="s">
        <v>566</v>
      </c>
      <c r="F282" s="4"/>
    </row>
    <row r="283" spans="1:6" ht="14.25" customHeight="1">
      <c r="A283" s="2" t="s">
        <v>4</v>
      </c>
      <c r="B283" s="3">
        <v>2.6330250137939801</v>
      </c>
      <c r="C283" s="3">
        <v>-1.1324017842610701</v>
      </c>
      <c r="D283" s="3" t="s">
        <v>567</v>
      </c>
      <c r="E283" s="3" t="s">
        <v>568</v>
      </c>
      <c r="F283" s="4"/>
    </row>
    <row r="284" spans="1:6" ht="14.25" customHeight="1">
      <c r="A284" s="2" t="s">
        <v>4</v>
      </c>
      <c r="B284" s="3">
        <v>1.95429269873337</v>
      </c>
      <c r="C284" s="3">
        <v>-1.1303462982177701</v>
      </c>
      <c r="D284" s="3" t="s">
        <v>569</v>
      </c>
      <c r="E284" s="3" t="s">
        <v>570</v>
      </c>
      <c r="F284" s="4"/>
    </row>
    <row r="285" spans="1:6" ht="14.25" customHeight="1">
      <c r="A285" s="2" t="s">
        <v>4</v>
      </c>
      <c r="B285" s="3">
        <v>3.6732275200281799</v>
      </c>
      <c r="C285" s="3">
        <v>-1.1267992655436201</v>
      </c>
      <c r="D285" s="3" t="s">
        <v>571</v>
      </c>
      <c r="E285" s="3" t="s">
        <v>572</v>
      </c>
      <c r="F285" s="4"/>
    </row>
    <row r="286" spans="1:6" ht="14.25" customHeight="1">
      <c r="A286" s="2" t="s">
        <v>4</v>
      </c>
      <c r="B286" s="3">
        <v>2.6320246156996201</v>
      </c>
      <c r="C286" s="3">
        <v>-1.1248041788737</v>
      </c>
      <c r="D286" s="3" t="s">
        <v>573</v>
      </c>
      <c r="E286" s="3" t="s">
        <v>574</v>
      </c>
      <c r="F286" s="4"/>
    </row>
    <row r="287" spans="1:6" ht="14.25" customHeight="1">
      <c r="A287" s="2" t="s">
        <v>4</v>
      </c>
      <c r="B287" s="3">
        <v>2.4532666258413398</v>
      </c>
      <c r="C287" s="3">
        <v>-1.1203378041585299</v>
      </c>
      <c r="D287" s="3" t="s">
        <v>575</v>
      </c>
      <c r="E287" s="3" t="s">
        <v>576</v>
      </c>
      <c r="F287" s="4"/>
    </row>
    <row r="288" spans="1:6" ht="14.25" customHeight="1">
      <c r="A288" s="2"/>
      <c r="B288" s="3">
        <v>0.64990656809050895</v>
      </c>
      <c r="C288" s="3">
        <v>-1.11909103393555</v>
      </c>
      <c r="D288" s="3" t="s">
        <v>577</v>
      </c>
      <c r="E288" s="3" t="s">
        <v>578</v>
      </c>
      <c r="F288" s="4"/>
    </row>
    <row r="289" spans="1:6" ht="14.25" customHeight="1">
      <c r="A289" s="2"/>
      <c r="B289" s="3">
        <v>0.29726797129069399</v>
      </c>
      <c r="C289" s="3">
        <v>-1.1186319986979101</v>
      </c>
      <c r="D289" s="3" t="s">
        <v>579</v>
      </c>
      <c r="E289" s="3" t="s">
        <v>580</v>
      </c>
      <c r="F289" s="4"/>
    </row>
    <row r="290" spans="1:6" ht="14.25" customHeight="1">
      <c r="A290" s="2" t="s">
        <v>4</v>
      </c>
      <c r="B290" s="3">
        <v>1.03979170179305</v>
      </c>
      <c r="C290" s="3">
        <v>-1.1183808644612601</v>
      </c>
      <c r="D290" s="3" t="s">
        <v>581</v>
      </c>
      <c r="E290" s="3" t="s">
        <v>582</v>
      </c>
      <c r="F290" s="4"/>
    </row>
    <row r="291" spans="1:6" ht="14.25" customHeight="1">
      <c r="A291" s="2" t="s">
        <v>4</v>
      </c>
      <c r="B291" s="3">
        <v>3.7923111973639201</v>
      </c>
      <c r="C291" s="3">
        <v>-1.1179167429606101</v>
      </c>
      <c r="D291" s="3" t="s">
        <v>583</v>
      </c>
      <c r="E291" s="3" t="s">
        <v>584</v>
      </c>
      <c r="F291" s="4"/>
    </row>
    <row r="292" spans="1:6" ht="14.25" customHeight="1">
      <c r="A292" s="2" t="s">
        <v>4</v>
      </c>
      <c r="B292" s="3">
        <v>1.8937414565138899</v>
      </c>
      <c r="C292" s="3">
        <v>-1.11765289306641</v>
      </c>
      <c r="D292" s="3" t="s">
        <v>585</v>
      </c>
      <c r="E292" s="3" t="s">
        <v>586</v>
      </c>
      <c r="F292" s="4"/>
    </row>
    <row r="293" spans="1:6" ht="14.25" customHeight="1">
      <c r="A293" s="2" t="s">
        <v>4</v>
      </c>
      <c r="B293" s="3">
        <v>1.0944887282492599</v>
      </c>
      <c r="C293" s="3">
        <v>-1.11759376525879</v>
      </c>
      <c r="D293" s="3" t="s">
        <v>587</v>
      </c>
      <c r="E293" s="3" t="s">
        <v>588</v>
      </c>
      <c r="F293" s="4"/>
    </row>
    <row r="294" spans="1:6" ht="14.25" customHeight="1">
      <c r="A294" s="2" t="s">
        <v>4</v>
      </c>
      <c r="B294" s="3">
        <v>2.7848473564996801</v>
      </c>
      <c r="C294" s="3">
        <v>-1.11613972981771</v>
      </c>
      <c r="D294" s="3" t="s">
        <v>589</v>
      </c>
      <c r="E294" s="3" t="s">
        <v>590</v>
      </c>
      <c r="F294" s="4"/>
    </row>
    <row r="295" spans="1:6" ht="14.25" customHeight="1">
      <c r="A295" s="2" t="s">
        <v>4</v>
      </c>
      <c r="B295" s="3">
        <v>1.99497860981994</v>
      </c>
      <c r="C295" s="3">
        <v>-1.11611302693685</v>
      </c>
      <c r="D295" s="3" t="s">
        <v>591</v>
      </c>
      <c r="E295" s="3" t="s">
        <v>592</v>
      </c>
      <c r="F295" s="4"/>
    </row>
    <row r="296" spans="1:6" ht="14.25" customHeight="1">
      <c r="A296" s="2" t="s">
        <v>4</v>
      </c>
      <c r="B296" s="3">
        <v>3.3706786292856399</v>
      </c>
      <c r="C296" s="3">
        <v>-1.1155859629313201</v>
      </c>
      <c r="D296" s="3" t="s">
        <v>593</v>
      </c>
      <c r="E296" s="3" t="s">
        <v>594</v>
      </c>
      <c r="F296" s="4"/>
    </row>
    <row r="297" spans="1:6" ht="14.25" customHeight="1">
      <c r="A297" s="2" t="s">
        <v>4</v>
      </c>
      <c r="B297" s="3">
        <v>1.0133244604348399</v>
      </c>
      <c r="C297" s="3">
        <v>-1.1092363993326799</v>
      </c>
      <c r="D297" s="3" t="s">
        <v>595</v>
      </c>
      <c r="E297" s="3" t="s">
        <v>596</v>
      </c>
      <c r="F297" s="4"/>
    </row>
    <row r="298" spans="1:6" ht="14.25" customHeight="1">
      <c r="A298" s="2" t="s">
        <v>4</v>
      </c>
      <c r="B298" s="3">
        <v>4.4045617552838401</v>
      </c>
      <c r="C298" s="3">
        <v>-1.10697491963705</v>
      </c>
      <c r="D298" s="3" t="s">
        <v>597</v>
      </c>
      <c r="E298" s="3" t="s">
        <v>598</v>
      </c>
      <c r="F298" s="4"/>
    </row>
    <row r="299" spans="1:6" ht="14.25" customHeight="1">
      <c r="A299" s="2" t="s">
        <v>4</v>
      </c>
      <c r="B299" s="3">
        <v>1.64383885692635</v>
      </c>
      <c r="C299" s="3">
        <v>-1.1010837554931601</v>
      </c>
      <c r="D299" s="3" t="s">
        <v>599</v>
      </c>
      <c r="E299" s="3" t="s">
        <v>600</v>
      </c>
      <c r="F299" s="4"/>
    </row>
    <row r="300" spans="1:6" ht="14.25" customHeight="1">
      <c r="A300" s="2"/>
      <c r="B300" s="3">
        <v>0.829659630799232</v>
      </c>
      <c r="C300" s="3">
        <v>-1.096861521403</v>
      </c>
      <c r="D300" s="3" t="s">
        <v>601</v>
      </c>
      <c r="E300" s="3" t="s">
        <v>602</v>
      </c>
      <c r="F300" s="4"/>
    </row>
    <row r="301" spans="1:6" ht="14.25" customHeight="1">
      <c r="A301" s="2" t="s">
        <v>4</v>
      </c>
      <c r="B301" s="3">
        <v>1.3516768672133199</v>
      </c>
      <c r="C301" s="3">
        <v>-1.0892181396484399</v>
      </c>
      <c r="D301" s="3" t="s">
        <v>603</v>
      </c>
      <c r="E301" s="3" t="s">
        <v>604</v>
      </c>
      <c r="F301" s="4"/>
    </row>
    <row r="302" spans="1:6" ht="14.25" customHeight="1">
      <c r="A302" s="2" t="s">
        <v>4</v>
      </c>
      <c r="B302" s="3">
        <v>1.6570153870198301</v>
      </c>
      <c r="C302" s="3">
        <v>-1.0860602060953799</v>
      </c>
      <c r="D302" s="3" t="s">
        <v>605</v>
      </c>
      <c r="E302" s="3" t="s">
        <v>606</v>
      </c>
      <c r="F302" s="4"/>
    </row>
    <row r="303" spans="1:6" ht="14.25" customHeight="1">
      <c r="A303" s="2" t="s">
        <v>4</v>
      </c>
      <c r="B303" s="3">
        <v>3.7369191147490199</v>
      </c>
      <c r="C303" s="3">
        <v>-1.0845635732015</v>
      </c>
      <c r="D303" s="3" t="s">
        <v>607</v>
      </c>
      <c r="E303" s="3" t="s">
        <v>608</v>
      </c>
      <c r="F303" s="4"/>
    </row>
    <row r="304" spans="1:6" ht="14.25" customHeight="1">
      <c r="A304" s="2" t="s">
        <v>4</v>
      </c>
      <c r="B304" s="3">
        <v>3.55611282922608</v>
      </c>
      <c r="C304" s="3">
        <v>-1.0817502339681</v>
      </c>
      <c r="D304" s="3" t="s">
        <v>609</v>
      </c>
      <c r="E304" s="3" t="s">
        <v>610</v>
      </c>
      <c r="F304" s="4"/>
    </row>
    <row r="305" spans="1:6" ht="14.25" customHeight="1">
      <c r="A305" s="2" t="s">
        <v>4</v>
      </c>
      <c r="B305" s="3">
        <v>3.5443373905764801</v>
      </c>
      <c r="C305" s="3">
        <v>-1.0798066457112601</v>
      </c>
      <c r="D305" s="3" t="s">
        <v>611</v>
      </c>
      <c r="E305" s="3" t="s">
        <v>612</v>
      </c>
      <c r="F305" s="4"/>
    </row>
    <row r="306" spans="1:6" ht="14.25" customHeight="1">
      <c r="A306" s="2"/>
      <c r="B306" s="3">
        <v>0.63751220019787802</v>
      </c>
      <c r="C306" s="3">
        <v>-1.0779933929443399</v>
      </c>
      <c r="D306" s="3" t="s">
        <v>613</v>
      </c>
      <c r="E306" s="3" t="s">
        <v>614</v>
      </c>
      <c r="F306" s="4"/>
    </row>
    <row r="307" spans="1:6" ht="14.25" customHeight="1">
      <c r="A307" s="2" t="s">
        <v>4</v>
      </c>
      <c r="B307" s="3">
        <v>3.4288658589485799</v>
      </c>
      <c r="C307" s="3">
        <v>-1.06042925516764</v>
      </c>
      <c r="D307" s="3" t="s">
        <v>615</v>
      </c>
      <c r="E307" s="3" t="s">
        <v>616</v>
      </c>
      <c r="F307" s="4"/>
    </row>
    <row r="308" spans="1:6" ht="14.25" customHeight="1">
      <c r="A308" s="2"/>
      <c r="B308" s="3">
        <v>0.54071593469761203</v>
      </c>
      <c r="C308" s="3">
        <v>-1.0586884816487701</v>
      </c>
      <c r="D308" s="3" t="s">
        <v>617</v>
      </c>
      <c r="F308" s="4"/>
    </row>
    <row r="309" spans="1:6" ht="14.25" customHeight="1">
      <c r="A309" s="2" t="s">
        <v>4</v>
      </c>
      <c r="B309" s="3">
        <v>2.7009281989812499</v>
      </c>
      <c r="C309" s="3">
        <v>-1.0578295389811201</v>
      </c>
      <c r="D309" s="3" t="s">
        <v>618</v>
      </c>
      <c r="E309" s="3" t="s">
        <v>619</v>
      </c>
      <c r="F309" s="4"/>
    </row>
    <row r="310" spans="1:6" ht="14.25" customHeight="1">
      <c r="A310" s="2"/>
      <c r="B310" s="3">
        <v>0.43614455021876702</v>
      </c>
      <c r="C310" s="3">
        <v>-1.0539277394612601</v>
      </c>
      <c r="D310" s="3" t="s">
        <v>620</v>
      </c>
      <c r="E310" s="3" t="s">
        <v>621</v>
      </c>
      <c r="F310" s="4"/>
    </row>
    <row r="311" spans="1:6" ht="14.25" customHeight="1">
      <c r="A311" s="2" t="s">
        <v>4</v>
      </c>
      <c r="B311" s="3">
        <v>0.93996272648177903</v>
      </c>
      <c r="C311" s="3">
        <v>-1.05314763387044</v>
      </c>
      <c r="D311" s="3" t="s">
        <v>622</v>
      </c>
      <c r="E311" s="3" t="s">
        <v>623</v>
      </c>
      <c r="F311" s="4"/>
    </row>
    <row r="312" spans="1:6" ht="14.25" customHeight="1">
      <c r="A312" s="2"/>
      <c r="B312" s="3">
        <v>0.18513575366103999</v>
      </c>
      <c r="C312" s="3">
        <v>-1.0516935984293601</v>
      </c>
      <c r="D312" s="3" t="s">
        <v>624</v>
      </c>
      <c r="E312" s="3" t="s">
        <v>625</v>
      </c>
      <c r="F312" s="4"/>
    </row>
    <row r="313" spans="1:6" ht="14.25" customHeight="1">
      <c r="A313" s="2"/>
      <c r="B313" s="3">
        <v>0.63582360317159203</v>
      </c>
      <c r="C313" s="3">
        <v>-1.05113474527995</v>
      </c>
      <c r="D313" s="3" t="s">
        <v>626</v>
      </c>
      <c r="E313" s="3" t="s">
        <v>627</v>
      </c>
      <c r="F313" s="4"/>
    </row>
    <row r="314" spans="1:6" ht="14.25" customHeight="1">
      <c r="A314" s="2" t="s">
        <v>4</v>
      </c>
      <c r="B314" s="3">
        <v>2.0551191186450199</v>
      </c>
      <c r="C314" s="3">
        <v>-1.0510133107503199</v>
      </c>
      <c r="D314" s="3" t="s">
        <v>628</v>
      </c>
      <c r="E314" s="3" t="s">
        <v>629</v>
      </c>
      <c r="F314" s="4"/>
    </row>
    <row r="315" spans="1:6" ht="14.25" customHeight="1">
      <c r="A315" s="2"/>
      <c r="B315" s="3">
        <v>0.47218614439638201</v>
      </c>
      <c r="C315" s="3">
        <v>-1.0475756327311201</v>
      </c>
      <c r="D315" s="3" t="s">
        <v>630</v>
      </c>
      <c r="E315" s="3" t="s">
        <v>631</v>
      </c>
      <c r="F315" s="4"/>
    </row>
    <row r="316" spans="1:6" ht="14.25" customHeight="1">
      <c r="A316" s="2" t="s">
        <v>4</v>
      </c>
      <c r="B316" s="3">
        <v>1.0343751756675901</v>
      </c>
      <c r="C316" s="3">
        <v>-1.0423119862874299</v>
      </c>
      <c r="D316" s="3" t="s">
        <v>632</v>
      </c>
      <c r="E316" s="3" t="s">
        <v>633</v>
      </c>
      <c r="F316" s="4"/>
    </row>
    <row r="317" spans="1:6" ht="14.25" customHeight="1">
      <c r="A317" s="2"/>
      <c r="B317" s="3">
        <v>0.50049715829168195</v>
      </c>
      <c r="C317" s="3">
        <v>-1.03912925720215</v>
      </c>
      <c r="D317" s="3" t="s">
        <v>634</v>
      </c>
      <c r="E317" s="3" t="s">
        <v>635</v>
      </c>
      <c r="F317" s="4"/>
    </row>
    <row r="318" spans="1:6" ht="14.25" customHeight="1">
      <c r="A318" s="2" t="s">
        <v>4</v>
      </c>
      <c r="B318" s="3">
        <v>4.4925978111646199</v>
      </c>
      <c r="C318" s="3">
        <v>-1.03361447652181</v>
      </c>
      <c r="D318" s="3" t="s">
        <v>636</v>
      </c>
      <c r="E318" s="3" t="s">
        <v>637</v>
      </c>
      <c r="F318" s="4"/>
    </row>
    <row r="319" spans="1:6" ht="14.25" customHeight="1">
      <c r="A319" s="2" t="s">
        <v>4</v>
      </c>
      <c r="B319" s="3">
        <v>0.97452580646851805</v>
      </c>
      <c r="C319" s="3">
        <v>-1.0308876037597701</v>
      </c>
      <c r="D319" s="3" t="s">
        <v>638</v>
      </c>
      <c r="E319" s="3" t="s">
        <v>639</v>
      </c>
      <c r="F319" s="4"/>
    </row>
    <row r="320" spans="1:6" ht="14.25" customHeight="1">
      <c r="A320" s="2" t="s">
        <v>4</v>
      </c>
      <c r="B320" s="3">
        <v>3.5623585108612099</v>
      </c>
      <c r="C320" s="3">
        <v>-1.0257587432861299</v>
      </c>
      <c r="D320" s="3" t="s">
        <v>25</v>
      </c>
      <c r="E320" s="3" t="s">
        <v>26</v>
      </c>
      <c r="F320" s="4"/>
    </row>
    <row r="321" spans="1:6" ht="14.25" customHeight="1">
      <c r="A321" s="2"/>
      <c r="B321" s="3">
        <v>0.72992873782539203</v>
      </c>
      <c r="C321" s="3">
        <v>-1.0225524902343801</v>
      </c>
      <c r="D321" s="3" t="s">
        <v>640</v>
      </c>
      <c r="E321" s="3" t="s">
        <v>641</v>
      </c>
      <c r="F321" s="4"/>
    </row>
    <row r="322" spans="1:6" ht="14.25" customHeight="1">
      <c r="A322" s="2" t="s">
        <v>4</v>
      </c>
      <c r="B322" s="3">
        <v>2.7383770250459301</v>
      </c>
      <c r="C322" s="3">
        <v>-1.0222460428873701</v>
      </c>
      <c r="D322" s="3" t="s">
        <v>642</v>
      </c>
      <c r="E322" s="3" t="s">
        <v>643</v>
      </c>
      <c r="F322" s="4"/>
    </row>
    <row r="323" spans="1:6" ht="14.25" customHeight="1">
      <c r="A323" s="2" t="s">
        <v>4</v>
      </c>
      <c r="B323" s="3">
        <v>2.0714878838056898</v>
      </c>
      <c r="C323" s="3">
        <v>-1.0204683939615899</v>
      </c>
      <c r="D323" s="3" t="s">
        <v>644</v>
      </c>
      <c r="E323" s="3" t="s">
        <v>645</v>
      </c>
      <c r="F323" s="4"/>
    </row>
    <row r="324" spans="1:6" ht="14.25" customHeight="1">
      <c r="A324" s="2"/>
      <c r="B324" s="3">
        <v>0.518357798932219</v>
      </c>
      <c r="C324" s="3">
        <v>-1.01581255594889</v>
      </c>
      <c r="D324" s="3" t="s">
        <v>646</v>
      </c>
      <c r="E324" s="3" t="s">
        <v>647</v>
      </c>
      <c r="F324" s="4"/>
    </row>
    <row r="325" spans="1:6" ht="14.25" customHeight="1">
      <c r="A325" s="2"/>
      <c r="B325" s="3">
        <v>0.52327092277980103</v>
      </c>
      <c r="C325" s="3">
        <v>-1.0130729675293</v>
      </c>
      <c r="D325" s="3" t="s">
        <v>648</v>
      </c>
      <c r="E325" s="3" t="s">
        <v>649</v>
      </c>
      <c r="F325" s="4"/>
    </row>
    <row r="326" spans="1:6" ht="14.25" customHeight="1">
      <c r="A326" s="2" t="s">
        <v>4</v>
      </c>
      <c r="B326" s="3">
        <v>2.0348419332224998</v>
      </c>
      <c r="C326" s="3">
        <v>-1.0041751861572299</v>
      </c>
      <c r="D326" s="3" t="s">
        <v>650</v>
      </c>
      <c r="E326" s="3" t="s">
        <v>651</v>
      </c>
      <c r="F326" s="4"/>
    </row>
    <row r="327" spans="1:6" ht="14.25" customHeight="1">
      <c r="A327" s="2" t="s">
        <v>4</v>
      </c>
      <c r="B327" s="3">
        <v>1.27898786149786</v>
      </c>
      <c r="C327" s="3">
        <v>-0.99761390686035201</v>
      </c>
      <c r="D327" s="3" t="s">
        <v>652</v>
      </c>
      <c r="E327" s="3" t="s">
        <v>653</v>
      </c>
      <c r="F327" s="4"/>
    </row>
    <row r="328" spans="1:6" ht="14.25" customHeight="1">
      <c r="A328" s="2" t="s">
        <v>4</v>
      </c>
      <c r="B328" s="3">
        <v>0.87894950373511005</v>
      </c>
      <c r="C328" s="3">
        <v>-0.99202919006347701</v>
      </c>
      <c r="D328" s="3" t="s">
        <v>654</v>
      </c>
      <c r="E328" s="3" t="s">
        <v>655</v>
      </c>
      <c r="F328" s="4"/>
    </row>
    <row r="329" spans="1:6" ht="14.25" customHeight="1">
      <c r="A329" s="2" t="s">
        <v>4</v>
      </c>
      <c r="B329" s="3">
        <v>2.6534404163008398</v>
      </c>
      <c r="C329" s="3">
        <v>-0.99100557963053504</v>
      </c>
      <c r="D329" s="3" t="s">
        <v>656</v>
      </c>
      <c r="E329" s="3" t="s">
        <v>657</v>
      </c>
      <c r="F329" s="4"/>
    </row>
    <row r="330" spans="1:6" ht="14.25" customHeight="1">
      <c r="A330" s="2" t="s">
        <v>4</v>
      </c>
      <c r="B330" s="3">
        <v>2.5425772967697502</v>
      </c>
      <c r="C330" s="3">
        <v>-0.98976135253906306</v>
      </c>
      <c r="D330" s="3" t="s">
        <v>658</v>
      </c>
      <c r="E330" s="3" t="s">
        <v>659</v>
      </c>
      <c r="F330" s="4"/>
    </row>
    <row r="331" spans="1:6" ht="14.25" customHeight="1">
      <c r="A331" s="2" t="s">
        <v>4</v>
      </c>
      <c r="B331" s="3">
        <v>0.88681949574469898</v>
      </c>
      <c r="C331" s="3">
        <v>-0.98629697163899599</v>
      </c>
      <c r="D331" s="3" t="s">
        <v>660</v>
      </c>
      <c r="E331" s="3" t="s">
        <v>661</v>
      </c>
      <c r="F331" s="4"/>
    </row>
    <row r="332" spans="1:6" ht="14.25" customHeight="1">
      <c r="A332" s="2" t="s">
        <v>4</v>
      </c>
      <c r="B332" s="3">
        <v>2.34442684177366</v>
      </c>
      <c r="C332" s="3">
        <v>-0.98448244730631596</v>
      </c>
      <c r="D332" s="3" t="s">
        <v>662</v>
      </c>
      <c r="E332" s="3" t="s">
        <v>663</v>
      </c>
      <c r="F332" s="4"/>
    </row>
    <row r="333" spans="1:6" ht="14.25" customHeight="1">
      <c r="A333" s="2" t="s">
        <v>4</v>
      </c>
      <c r="B333" s="3">
        <v>2.1662612437862498</v>
      </c>
      <c r="C333" s="3">
        <v>-0.98297500610351596</v>
      </c>
      <c r="D333" s="3" t="s">
        <v>664</v>
      </c>
      <c r="E333" s="3" t="s">
        <v>665</v>
      </c>
      <c r="F333" s="4"/>
    </row>
    <row r="334" spans="1:6" ht="14.25" customHeight="1">
      <c r="A334" s="2" t="s">
        <v>4</v>
      </c>
      <c r="B334" s="3">
        <v>2.13883741133882</v>
      </c>
      <c r="C334" s="3">
        <v>-0.98288917541503895</v>
      </c>
      <c r="D334" s="3" t="s">
        <v>666</v>
      </c>
      <c r="E334" s="3" t="s">
        <v>667</v>
      </c>
      <c r="F334" s="4"/>
    </row>
    <row r="335" spans="1:6" ht="14.25" customHeight="1">
      <c r="A335" s="2" t="s">
        <v>4</v>
      </c>
      <c r="B335" s="3">
        <v>0.90119773508595002</v>
      </c>
      <c r="C335" s="3">
        <v>-0.98288853963216405</v>
      </c>
      <c r="D335" s="3" t="s">
        <v>668</v>
      </c>
      <c r="E335" s="3" t="s">
        <v>669</v>
      </c>
      <c r="F335" s="4"/>
    </row>
    <row r="336" spans="1:6" ht="14.25" customHeight="1">
      <c r="A336" s="2" t="s">
        <v>4</v>
      </c>
      <c r="B336" s="3">
        <v>2.0912604960192098</v>
      </c>
      <c r="C336" s="3">
        <v>-0.98152732849121105</v>
      </c>
      <c r="D336" s="3" t="s">
        <v>670</v>
      </c>
      <c r="E336" s="3" t="s">
        <v>671</v>
      </c>
      <c r="F336" s="4"/>
    </row>
    <row r="337" spans="1:6" ht="14.25" customHeight="1">
      <c r="A337" s="2"/>
      <c r="B337" s="3">
        <v>0.27745292197139099</v>
      </c>
      <c r="C337" s="3">
        <v>-0.98081016540527299</v>
      </c>
      <c r="D337" s="3" t="s">
        <v>672</v>
      </c>
      <c r="E337" s="3" t="s">
        <v>673</v>
      </c>
      <c r="F337" s="4"/>
    </row>
    <row r="338" spans="1:6" ht="14.25" customHeight="1">
      <c r="A338" s="2"/>
      <c r="B338" s="3">
        <v>0.69685525978978502</v>
      </c>
      <c r="C338" s="3">
        <v>-0.98002115885416397</v>
      </c>
      <c r="D338" s="3" t="s">
        <v>674</v>
      </c>
      <c r="E338" s="3" t="s">
        <v>675</v>
      </c>
      <c r="F338" s="4"/>
    </row>
    <row r="339" spans="1:6" ht="14.25" customHeight="1">
      <c r="A339" s="2" t="s">
        <v>4</v>
      </c>
      <c r="B339" s="3">
        <v>2.9160461015708101</v>
      </c>
      <c r="C339" s="3">
        <v>-0.97706794738769498</v>
      </c>
      <c r="D339" s="3" t="s">
        <v>676</v>
      </c>
      <c r="E339" s="3" t="s">
        <v>677</v>
      </c>
      <c r="F339" s="4"/>
    </row>
    <row r="340" spans="1:6" ht="14.25" customHeight="1">
      <c r="A340" s="2" t="s">
        <v>4</v>
      </c>
      <c r="B340" s="3">
        <v>1.3937539306698901</v>
      </c>
      <c r="C340" s="3">
        <v>-0.96899922688802298</v>
      </c>
      <c r="D340" s="3" t="s">
        <v>678</v>
      </c>
      <c r="E340" s="3" t="s">
        <v>679</v>
      </c>
      <c r="F340" s="4"/>
    </row>
    <row r="341" spans="1:6" ht="14.25" customHeight="1">
      <c r="A341" s="2" t="s">
        <v>4</v>
      </c>
      <c r="B341" s="3">
        <v>1.0753523798308799</v>
      </c>
      <c r="C341" s="3">
        <v>-0.96797243754069096</v>
      </c>
      <c r="D341" s="3" t="s">
        <v>680</v>
      </c>
      <c r="E341" s="3" t="s">
        <v>681</v>
      </c>
      <c r="F341" s="4"/>
    </row>
    <row r="342" spans="1:6" ht="14.25" customHeight="1">
      <c r="A342" s="2"/>
      <c r="B342" s="3">
        <v>0.36000229025899499</v>
      </c>
      <c r="C342" s="3">
        <v>-0.96701240539550803</v>
      </c>
      <c r="D342" s="3" t="s">
        <v>682</v>
      </c>
      <c r="E342" s="3" t="s">
        <v>683</v>
      </c>
      <c r="F342" s="4"/>
    </row>
    <row r="343" spans="1:6" ht="14.25" customHeight="1">
      <c r="A343" s="2" t="s">
        <v>4</v>
      </c>
      <c r="B343" s="3">
        <v>4.1672812908929</v>
      </c>
      <c r="C343" s="3">
        <v>-0.96700986226399999</v>
      </c>
      <c r="D343" s="3" t="s">
        <v>684</v>
      </c>
      <c r="E343" s="3" t="s">
        <v>685</v>
      </c>
      <c r="F343" s="4"/>
    </row>
    <row r="344" spans="1:6" ht="14.25" customHeight="1">
      <c r="A344" s="2" t="s">
        <v>4</v>
      </c>
      <c r="B344" s="3">
        <v>3.7143690655900099</v>
      </c>
      <c r="C344" s="3">
        <v>-0.96246210734049598</v>
      </c>
      <c r="D344" s="3" t="s">
        <v>686</v>
      </c>
      <c r="E344" s="3" t="s">
        <v>687</v>
      </c>
      <c r="F344" s="4"/>
    </row>
    <row r="345" spans="1:6" ht="14.25" customHeight="1">
      <c r="A345" s="2" t="s">
        <v>4</v>
      </c>
      <c r="B345" s="3">
        <v>1.4571025789287599</v>
      </c>
      <c r="C345" s="3">
        <v>-0.96229998270670702</v>
      </c>
      <c r="D345" s="3" t="s">
        <v>688</v>
      </c>
      <c r="E345" s="3" t="s">
        <v>689</v>
      </c>
      <c r="F345" s="4"/>
    </row>
    <row r="346" spans="1:6" ht="14.25" customHeight="1">
      <c r="A346" s="2" t="s">
        <v>4</v>
      </c>
      <c r="B346" s="3">
        <v>1.26284907796094</v>
      </c>
      <c r="C346" s="3">
        <v>-0.96162478129068796</v>
      </c>
      <c r="D346" s="3" t="s">
        <v>690</v>
      </c>
      <c r="E346" s="3" t="s">
        <v>691</v>
      </c>
      <c r="F346" s="4"/>
    </row>
    <row r="347" spans="1:6" ht="14.25" customHeight="1">
      <c r="A347" s="2"/>
      <c r="B347" s="3">
        <v>0.82548675899087698</v>
      </c>
      <c r="C347" s="3">
        <v>-0.96159108479817601</v>
      </c>
      <c r="D347" s="3" t="s">
        <v>692</v>
      </c>
      <c r="E347" s="3" t="s">
        <v>693</v>
      </c>
      <c r="F347" s="4"/>
    </row>
    <row r="348" spans="1:6" ht="14.25" customHeight="1">
      <c r="A348" s="2" t="s">
        <v>4</v>
      </c>
      <c r="B348" s="3">
        <v>2.95151297122184</v>
      </c>
      <c r="C348" s="3">
        <v>-0.95647239685058605</v>
      </c>
      <c r="D348" s="3" t="s">
        <v>694</v>
      </c>
      <c r="E348" s="3" t="s">
        <v>695</v>
      </c>
      <c r="F348" s="4"/>
    </row>
    <row r="349" spans="1:6" ht="14.25" customHeight="1">
      <c r="A349" s="2" t="s">
        <v>4</v>
      </c>
      <c r="B349" s="3">
        <v>2.1361857918050902</v>
      </c>
      <c r="C349" s="3">
        <v>-0.95310338338216005</v>
      </c>
      <c r="D349" s="3" t="s">
        <v>696</v>
      </c>
      <c r="E349" s="3" t="s">
        <v>697</v>
      </c>
      <c r="F349" s="4"/>
    </row>
    <row r="350" spans="1:6" ht="14.25" customHeight="1">
      <c r="A350" s="2" t="s">
        <v>4</v>
      </c>
      <c r="B350" s="3">
        <v>1.9297223426443799</v>
      </c>
      <c r="C350" s="3">
        <v>-0.95216814676920303</v>
      </c>
      <c r="D350" s="3" t="s">
        <v>698</v>
      </c>
      <c r="E350" s="3" t="s">
        <v>699</v>
      </c>
      <c r="F350" s="4"/>
    </row>
    <row r="351" spans="1:6" ht="14.25" customHeight="1">
      <c r="A351" s="2"/>
      <c r="B351" s="3">
        <v>0.81270122688907398</v>
      </c>
      <c r="C351" s="3">
        <v>-0.94995943705240604</v>
      </c>
      <c r="D351" s="3" t="s">
        <v>700</v>
      </c>
      <c r="E351" s="3" t="s">
        <v>701</v>
      </c>
      <c r="F351" s="4"/>
    </row>
    <row r="352" spans="1:6" ht="14.25" customHeight="1">
      <c r="A352" s="2"/>
      <c r="B352" s="3">
        <v>0.51177414920864395</v>
      </c>
      <c r="C352" s="3">
        <v>-0.94848950703938995</v>
      </c>
      <c r="D352" s="3" t="s">
        <v>702</v>
      </c>
      <c r="E352" s="3" t="s">
        <v>703</v>
      </c>
      <c r="F352" s="4"/>
    </row>
    <row r="353" spans="1:6" ht="14.25" customHeight="1">
      <c r="A353" s="2"/>
      <c r="B353" s="3">
        <v>0.58023300231966801</v>
      </c>
      <c r="C353" s="3">
        <v>-0.94842656453450802</v>
      </c>
      <c r="D353" s="3" t="s">
        <v>704</v>
      </c>
      <c r="E353" s="3" t="s">
        <v>705</v>
      </c>
      <c r="F353" s="4"/>
    </row>
    <row r="354" spans="1:6" ht="14.25" customHeight="1">
      <c r="A354" s="2" t="s">
        <v>4</v>
      </c>
      <c r="B354" s="3">
        <v>2.9384682446600099</v>
      </c>
      <c r="C354" s="3">
        <v>-0.94776471455891798</v>
      </c>
      <c r="D354" s="3" t="s">
        <v>706</v>
      </c>
      <c r="E354" s="3" t="s">
        <v>707</v>
      </c>
      <c r="F354" s="4"/>
    </row>
    <row r="355" spans="1:6" ht="14.25" customHeight="1">
      <c r="A355" s="2" t="s">
        <v>4</v>
      </c>
      <c r="B355" s="3">
        <v>1.6799082049698699</v>
      </c>
      <c r="C355" s="3">
        <v>-0.94570414225260202</v>
      </c>
      <c r="D355" s="3" t="s">
        <v>708</v>
      </c>
      <c r="E355" s="3" t="s">
        <v>709</v>
      </c>
      <c r="F355" s="4"/>
    </row>
    <row r="356" spans="1:6" ht="14.25" customHeight="1">
      <c r="A356" s="2" t="s">
        <v>4</v>
      </c>
      <c r="B356" s="3">
        <v>1.5452986620654099</v>
      </c>
      <c r="C356" s="3">
        <v>-0.94123903910319096</v>
      </c>
      <c r="D356" s="3" t="s">
        <v>710</v>
      </c>
      <c r="E356" s="3" t="s">
        <v>711</v>
      </c>
      <c r="F356" s="4"/>
    </row>
    <row r="357" spans="1:6" ht="14.25" customHeight="1">
      <c r="A357" s="2" t="s">
        <v>4</v>
      </c>
      <c r="B357" s="3">
        <v>2.69733197868349</v>
      </c>
      <c r="C357" s="3">
        <v>-0.94102732340494599</v>
      </c>
      <c r="D357" s="3" t="s">
        <v>712</v>
      </c>
      <c r="E357" s="3" t="s">
        <v>713</v>
      </c>
      <c r="F357" s="4"/>
    </row>
    <row r="358" spans="1:6" ht="14.25" customHeight="1">
      <c r="A358" s="2"/>
      <c r="B358" s="3">
        <v>0.76075363214791702</v>
      </c>
      <c r="C358" s="3">
        <v>-0.93947664896646899</v>
      </c>
      <c r="D358" s="3" t="s">
        <v>714</v>
      </c>
      <c r="E358" s="3" t="s">
        <v>715</v>
      </c>
      <c r="F358" s="4"/>
    </row>
    <row r="359" spans="1:6" ht="14.25" customHeight="1">
      <c r="A359" s="2"/>
      <c r="B359" s="3">
        <v>0.80905585970284999</v>
      </c>
      <c r="C359" s="3">
        <v>-0.93802324930826897</v>
      </c>
      <c r="D359" s="3" t="s">
        <v>716</v>
      </c>
      <c r="E359" s="3" t="s">
        <v>717</v>
      </c>
      <c r="F359" s="4"/>
    </row>
    <row r="360" spans="1:6" ht="14.25" customHeight="1">
      <c r="A360" s="2"/>
      <c r="B360" s="3">
        <v>0.77537558431362796</v>
      </c>
      <c r="C360" s="3">
        <v>-0.93349138895670702</v>
      </c>
      <c r="D360" s="3" t="s">
        <v>718</v>
      </c>
      <c r="E360" s="3" t="s">
        <v>719</v>
      </c>
      <c r="F360" s="4"/>
    </row>
    <row r="361" spans="1:6" ht="14.25" customHeight="1">
      <c r="A361" s="2" t="s">
        <v>4</v>
      </c>
      <c r="B361" s="3">
        <v>2.5404717725478299</v>
      </c>
      <c r="C361" s="3">
        <v>-0.93138376871744899</v>
      </c>
      <c r="D361" s="3" t="s">
        <v>720</v>
      </c>
      <c r="E361" s="3" t="s">
        <v>721</v>
      </c>
      <c r="F361" s="4"/>
    </row>
    <row r="362" spans="1:6" ht="14.25" customHeight="1">
      <c r="A362" s="2"/>
      <c r="B362" s="3">
        <v>0.80170644645692601</v>
      </c>
      <c r="C362" s="3">
        <v>-0.93065897623698002</v>
      </c>
      <c r="D362" s="3" t="s">
        <v>722</v>
      </c>
      <c r="E362" s="3" t="s">
        <v>723</v>
      </c>
      <c r="F362" s="4"/>
    </row>
    <row r="363" spans="1:6" ht="14.25" customHeight="1">
      <c r="A363" s="2" t="s">
        <v>4</v>
      </c>
      <c r="B363" s="3">
        <v>3.29163270108935</v>
      </c>
      <c r="C363" s="3">
        <v>-0.92713419596354296</v>
      </c>
      <c r="D363" s="3" t="s">
        <v>724</v>
      </c>
      <c r="E363" s="3" t="s">
        <v>725</v>
      </c>
      <c r="F363" s="4"/>
    </row>
    <row r="364" spans="1:6" ht="14.25" customHeight="1">
      <c r="A364" s="2" t="s">
        <v>4</v>
      </c>
      <c r="B364" s="3">
        <v>2.4764293299922402</v>
      </c>
      <c r="C364" s="3">
        <v>-0.92626889546712099</v>
      </c>
      <c r="D364" s="3" t="s">
        <v>726</v>
      </c>
      <c r="E364" s="3" t="s">
        <v>727</v>
      </c>
      <c r="F364" s="4"/>
    </row>
    <row r="365" spans="1:6" ht="14.25" customHeight="1">
      <c r="A365" s="2"/>
      <c r="B365" s="3">
        <v>0.38712026693926299</v>
      </c>
      <c r="C365" s="3">
        <v>-0.91844050089518303</v>
      </c>
      <c r="D365" s="3" t="s">
        <v>728</v>
      </c>
      <c r="E365" s="3" t="s">
        <v>729</v>
      </c>
      <c r="F365" s="4"/>
    </row>
    <row r="366" spans="1:6" ht="14.25" customHeight="1">
      <c r="A366" s="2" t="s">
        <v>4</v>
      </c>
      <c r="B366" s="3">
        <v>3.4143295442897599</v>
      </c>
      <c r="C366" s="3">
        <v>-0.91629282633463305</v>
      </c>
      <c r="D366" s="3" t="s">
        <v>730</v>
      </c>
      <c r="E366" s="3" t="s">
        <v>731</v>
      </c>
      <c r="F366" s="4"/>
    </row>
    <row r="367" spans="1:6" ht="14.25" customHeight="1">
      <c r="A367" s="2"/>
      <c r="B367" s="3">
        <v>0.48657133370261302</v>
      </c>
      <c r="C367" s="3">
        <v>-0.91484769185383996</v>
      </c>
      <c r="D367" s="3" t="s">
        <v>732</v>
      </c>
      <c r="E367" s="3" t="s">
        <v>733</v>
      </c>
      <c r="F367" s="4"/>
    </row>
    <row r="368" spans="1:6" ht="14.25" customHeight="1">
      <c r="A368" s="2" t="s">
        <v>4</v>
      </c>
      <c r="B368" s="3">
        <v>2.4230209573574299</v>
      </c>
      <c r="C368" s="3">
        <v>-0.91480636596679699</v>
      </c>
      <c r="D368" s="3" t="s">
        <v>734</v>
      </c>
      <c r="E368" s="3" t="s">
        <v>735</v>
      </c>
      <c r="F368" s="4"/>
    </row>
    <row r="369" spans="1:6" ht="14.25" customHeight="1">
      <c r="A369" s="2" t="s">
        <v>4</v>
      </c>
      <c r="B369" s="3">
        <v>1.26696971173534</v>
      </c>
      <c r="C369" s="3">
        <v>-0.913006464640297</v>
      </c>
      <c r="D369" s="3" t="s">
        <v>736</v>
      </c>
      <c r="E369" s="3" t="s">
        <v>737</v>
      </c>
      <c r="F369" s="4"/>
    </row>
    <row r="370" spans="1:6" ht="14.25" customHeight="1">
      <c r="A370" s="2" t="s">
        <v>4</v>
      </c>
      <c r="B370" s="3">
        <v>0.95774967767116603</v>
      </c>
      <c r="C370" s="3">
        <v>-0.91265169779459399</v>
      </c>
      <c r="D370" s="3" t="s">
        <v>738</v>
      </c>
      <c r="E370" s="3" t="s">
        <v>739</v>
      </c>
      <c r="F370" s="4"/>
    </row>
    <row r="371" spans="1:6" ht="14.25" customHeight="1">
      <c r="A371" s="2" t="s">
        <v>4</v>
      </c>
      <c r="B371" s="3">
        <v>1.4967359638967199</v>
      </c>
      <c r="C371" s="3">
        <v>-0.91094716389973796</v>
      </c>
      <c r="D371" s="3" t="s">
        <v>740</v>
      </c>
      <c r="E371" s="3" t="s">
        <v>741</v>
      </c>
      <c r="F371" s="4"/>
    </row>
    <row r="372" spans="1:6" ht="14.25" customHeight="1">
      <c r="A372" s="2" t="s">
        <v>4</v>
      </c>
      <c r="B372" s="3">
        <v>3.8515871773079602</v>
      </c>
      <c r="C372" s="3">
        <v>-0.90966415405273404</v>
      </c>
      <c r="D372" s="3" t="s">
        <v>742</v>
      </c>
      <c r="E372" s="3" t="s">
        <v>743</v>
      </c>
      <c r="F372" s="4"/>
    </row>
    <row r="373" spans="1:6" ht="14.25" customHeight="1">
      <c r="A373" s="2" t="s">
        <v>4</v>
      </c>
      <c r="B373" s="3">
        <v>2.4434624014746098</v>
      </c>
      <c r="C373" s="3">
        <v>-0.90949249267578103</v>
      </c>
      <c r="D373" s="3" t="s">
        <v>744</v>
      </c>
      <c r="E373" s="3" t="s">
        <v>745</v>
      </c>
      <c r="F373" s="4"/>
    </row>
    <row r="374" spans="1:6" ht="14.25" customHeight="1">
      <c r="A374" s="2" t="s">
        <v>4</v>
      </c>
      <c r="B374" s="3">
        <v>2.4412059509202901</v>
      </c>
      <c r="C374" s="3">
        <v>-0.90901692708333204</v>
      </c>
      <c r="D374" s="3" t="s">
        <v>746</v>
      </c>
      <c r="E374" s="3" t="s">
        <v>747</v>
      </c>
      <c r="F374" s="4"/>
    </row>
    <row r="375" spans="1:6" ht="14.25" customHeight="1">
      <c r="A375" s="2"/>
      <c r="B375" s="3">
        <v>0.34352779393907401</v>
      </c>
      <c r="C375" s="3">
        <v>-0.90815798441569096</v>
      </c>
      <c r="D375" s="3" t="s">
        <v>748</v>
      </c>
      <c r="E375" s="3" t="s">
        <v>749</v>
      </c>
      <c r="F375" s="4"/>
    </row>
    <row r="376" spans="1:6" ht="14.25" customHeight="1">
      <c r="A376" s="2"/>
      <c r="B376" s="3">
        <v>0.679228627144981</v>
      </c>
      <c r="C376" s="3">
        <v>-0.904181162516277</v>
      </c>
      <c r="D376" s="3" t="s">
        <v>750</v>
      </c>
      <c r="E376" s="3" t="s">
        <v>751</v>
      </c>
      <c r="F376" s="4"/>
    </row>
    <row r="377" spans="1:6" ht="14.25" customHeight="1">
      <c r="A377" s="2" t="s">
        <v>4</v>
      </c>
      <c r="B377" s="3">
        <v>3.9179302137532099</v>
      </c>
      <c r="C377" s="3">
        <v>-0.90069770812988303</v>
      </c>
      <c r="D377" s="3" t="s">
        <v>752</v>
      </c>
      <c r="E377" s="3" t="s">
        <v>753</v>
      </c>
      <c r="F377" s="4"/>
    </row>
    <row r="378" spans="1:6" ht="14.25" customHeight="1">
      <c r="A378" s="2"/>
      <c r="B378" s="3">
        <v>0.64538334057998703</v>
      </c>
      <c r="C378" s="3">
        <v>-0.899932861328125</v>
      </c>
      <c r="D378" s="3" t="s">
        <v>754</v>
      </c>
      <c r="E378" s="3" t="s">
        <v>755</v>
      </c>
      <c r="F378" s="4"/>
    </row>
    <row r="379" spans="1:6" ht="14.25" customHeight="1">
      <c r="A379" s="2"/>
      <c r="B379" s="3">
        <v>0.71646787974595805</v>
      </c>
      <c r="C379" s="3">
        <v>-0.89736048380533995</v>
      </c>
      <c r="D379" s="3" t="s">
        <v>756</v>
      </c>
      <c r="E379" s="3" t="s">
        <v>757</v>
      </c>
      <c r="F379" s="4"/>
    </row>
    <row r="380" spans="1:6" ht="14.25" customHeight="1">
      <c r="A380" s="2" t="s">
        <v>4</v>
      </c>
      <c r="B380" s="3">
        <v>2.5773108012238302</v>
      </c>
      <c r="C380" s="3">
        <v>-0.89711697896321896</v>
      </c>
      <c r="D380" s="3" t="s">
        <v>758</v>
      </c>
      <c r="E380" s="3" t="s">
        <v>759</v>
      </c>
      <c r="F380" s="4"/>
    </row>
    <row r="381" spans="1:6" ht="14.25" customHeight="1">
      <c r="A381" s="2" t="s">
        <v>4</v>
      </c>
      <c r="B381" s="3">
        <v>2.1477021241894301</v>
      </c>
      <c r="C381" s="3">
        <v>-0.890155156453453</v>
      </c>
      <c r="D381" s="3" t="s">
        <v>760</v>
      </c>
      <c r="E381" s="3" t="s">
        <v>761</v>
      </c>
      <c r="F381" s="4"/>
    </row>
    <row r="382" spans="1:6" ht="14.25" customHeight="1">
      <c r="A382" s="2" t="s">
        <v>4</v>
      </c>
      <c r="B382" s="3">
        <v>1.0042001014891699</v>
      </c>
      <c r="C382" s="3">
        <v>-0.88882064819335904</v>
      </c>
      <c r="D382" s="3" t="s">
        <v>762</v>
      </c>
      <c r="E382" s="3" t="s">
        <v>763</v>
      </c>
      <c r="F382" s="4"/>
    </row>
    <row r="383" spans="1:6" ht="14.25" customHeight="1">
      <c r="A383" s="2"/>
      <c r="B383" s="3">
        <v>0.74827800024991098</v>
      </c>
      <c r="C383" s="3">
        <v>-0.88694826761881296</v>
      </c>
      <c r="D383" s="3" t="s">
        <v>764</v>
      </c>
      <c r="E383" s="3" t="s">
        <v>765</v>
      </c>
      <c r="F383" s="4"/>
    </row>
    <row r="384" spans="1:6" ht="14.25" customHeight="1">
      <c r="A384" s="2" t="s">
        <v>4</v>
      </c>
      <c r="B384" s="3">
        <v>2.7315181756979201</v>
      </c>
      <c r="C384" s="3">
        <v>-0.88224029541015603</v>
      </c>
      <c r="D384" s="3" t="s">
        <v>766</v>
      </c>
      <c r="E384" s="3" t="s">
        <v>767</v>
      </c>
      <c r="F384" s="4"/>
    </row>
    <row r="385" spans="1:6" ht="14.25" customHeight="1">
      <c r="A385" s="2" t="s">
        <v>4</v>
      </c>
      <c r="B385" s="3">
        <v>2.5041857531501002</v>
      </c>
      <c r="C385" s="3">
        <v>-0.87994003295898404</v>
      </c>
      <c r="D385" s="3" t="s">
        <v>768</v>
      </c>
      <c r="E385" s="3" t="s">
        <v>769</v>
      </c>
      <c r="F385" s="4"/>
    </row>
    <row r="386" spans="1:6" ht="14.25" customHeight="1">
      <c r="A386" s="2"/>
      <c r="B386" s="3">
        <v>0.81312503883588705</v>
      </c>
      <c r="C386" s="3">
        <v>-0.87958208719889397</v>
      </c>
      <c r="D386" s="3" t="s">
        <v>770</v>
      </c>
      <c r="E386" s="3" t="s">
        <v>771</v>
      </c>
      <c r="F386" s="4"/>
    </row>
    <row r="387" spans="1:6" ht="14.25" customHeight="1">
      <c r="A387" s="2" t="s">
        <v>4</v>
      </c>
      <c r="B387" s="3">
        <v>3.5847177473273</v>
      </c>
      <c r="C387" s="3">
        <v>-0.87938563028971095</v>
      </c>
      <c r="D387" s="3" t="s">
        <v>772</v>
      </c>
      <c r="E387" s="3" t="s">
        <v>773</v>
      </c>
      <c r="F387" s="4"/>
    </row>
    <row r="388" spans="1:6" ht="14.25" customHeight="1">
      <c r="A388" s="2" t="s">
        <v>4</v>
      </c>
      <c r="B388" s="3">
        <v>2.4095224018364698</v>
      </c>
      <c r="C388" s="3">
        <v>-0.873303095499676</v>
      </c>
      <c r="D388" s="3" t="s">
        <v>774</v>
      </c>
      <c r="E388" s="3" t="s">
        <v>775</v>
      </c>
      <c r="F388" s="4"/>
    </row>
    <row r="389" spans="1:6" ht="14.25" customHeight="1">
      <c r="A389" s="2" t="s">
        <v>4</v>
      </c>
      <c r="B389" s="3">
        <v>2.03404022545707</v>
      </c>
      <c r="C389" s="3">
        <v>-0.87264951070149999</v>
      </c>
      <c r="D389" s="3" t="s">
        <v>776</v>
      </c>
      <c r="E389" s="3" t="s">
        <v>777</v>
      </c>
      <c r="F389" s="4"/>
    </row>
    <row r="390" spans="1:6" ht="14.25" customHeight="1">
      <c r="A390" s="2"/>
      <c r="B390" s="3">
        <v>0.63824132989035098</v>
      </c>
      <c r="C390" s="3">
        <v>-0.87115160624186005</v>
      </c>
      <c r="D390" s="3" t="s">
        <v>778</v>
      </c>
      <c r="E390" s="3" t="s">
        <v>779</v>
      </c>
      <c r="F390" s="4"/>
    </row>
    <row r="391" spans="1:6" ht="14.25" customHeight="1">
      <c r="A391" s="2" t="s">
        <v>4</v>
      </c>
      <c r="B391" s="3">
        <v>4.7129396183244197</v>
      </c>
      <c r="C391" s="3">
        <v>-0.86815388997396103</v>
      </c>
      <c r="D391" s="3" t="s">
        <v>780</v>
      </c>
      <c r="E391" s="3" t="s">
        <v>781</v>
      </c>
      <c r="F391" s="4"/>
    </row>
    <row r="392" spans="1:6" ht="14.25" customHeight="1">
      <c r="A392" s="2" t="s">
        <v>4</v>
      </c>
      <c r="B392" s="3">
        <v>1.9196830686469399</v>
      </c>
      <c r="C392" s="3">
        <v>-0.86325709025064901</v>
      </c>
      <c r="D392" s="3" t="s">
        <v>782</v>
      </c>
      <c r="E392" s="3" t="s">
        <v>783</v>
      </c>
      <c r="F392" s="4"/>
    </row>
    <row r="393" spans="1:6" ht="14.25" customHeight="1">
      <c r="A393" s="2" t="s">
        <v>4</v>
      </c>
      <c r="B393" s="3">
        <v>2.05247936373764</v>
      </c>
      <c r="C393" s="3">
        <v>-0.86282475789387902</v>
      </c>
      <c r="D393" s="3" t="s">
        <v>784</v>
      </c>
      <c r="E393" s="3" t="s">
        <v>785</v>
      </c>
      <c r="F393" s="4"/>
    </row>
    <row r="394" spans="1:6" ht="14.25" customHeight="1">
      <c r="A394" s="2" t="s">
        <v>4</v>
      </c>
      <c r="B394" s="3">
        <v>2.95202879838881</v>
      </c>
      <c r="C394" s="3">
        <v>-0.85708427429199197</v>
      </c>
      <c r="D394" s="3" t="s">
        <v>786</v>
      </c>
      <c r="E394" s="3" t="s">
        <v>787</v>
      </c>
      <c r="F394" s="4"/>
    </row>
    <row r="395" spans="1:6" ht="14.25" customHeight="1">
      <c r="A395" s="2" t="s">
        <v>4</v>
      </c>
      <c r="B395" s="3">
        <v>4.3576238538896499</v>
      </c>
      <c r="C395" s="3">
        <v>-0.85119056701660201</v>
      </c>
      <c r="D395" s="3" t="s">
        <v>788</v>
      </c>
      <c r="E395" s="3" t="s">
        <v>789</v>
      </c>
      <c r="F395" s="4"/>
    </row>
    <row r="396" spans="1:6" ht="14.25" customHeight="1">
      <c r="A396" s="2"/>
      <c r="B396" s="3">
        <v>0.61530383013636902</v>
      </c>
      <c r="C396" s="3">
        <v>-0.85002517700195301</v>
      </c>
      <c r="D396" s="3" t="s">
        <v>790</v>
      </c>
      <c r="E396" s="3" t="s">
        <v>791</v>
      </c>
      <c r="F396" s="4"/>
    </row>
    <row r="397" spans="1:6" ht="14.25" customHeight="1">
      <c r="A397" s="2" t="s">
        <v>4</v>
      </c>
      <c r="B397" s="3">
        <v>2.4624883339013</v>
      </c>
      <c r="C397" s="3">
        <v>-0.85002072652180904</v>
      </c>
      <c r="D397" s="3" t="s">
        <v>792</v>
      </c>
      <c r="E397" s="3" t="s">
        <v>793</v>
      </c>
      <c r="F397" s="4"/>
    </row>
    <row r="398" spans="1:6" ht="14.25" customHeight="1">
      <c r="A398" s="2" t="s">
        <v>4</v>
      </c>
      <c r="B398" s="3">
        <v>2.32146044815256</v>
      </c>
      <c r="C398" s="3">
        <v>-0.84990564982096095</v>
      </c>
      <c r="D398" s="3" t="s">
        <v>794</v>
      </c>
      <c r="E398" s="3" t="s">
        <v>795</v>
      </c>
      <c r="F398" s="4"/>
    </row>
    <row r="399" spans="1:6" ht="14.25" customHeight="1">
      <c r="A399" s="2" t="s">
        <v>4</v>
      </c>
      <c r="B399" s="3">
        <v>1.16620079252579</v>
      </c>
      <c r="C399" s="3">
        <v>-0.84881528218587099</v>
      </c>
      <c r="D399" s="3" t="s">
        <v>796</v>
      </c>
      <c r="E399" s="3" t="s">
        <v>797</v>
      </c>
      <c r="F399" s="4"/>
    </row>
    <row r="400" spans="1:6" ht="14.25" customHeight="1">
      <c r="A400" s="2" t="s">
        <v>4</v>
      </c>
      <c r="B400" s="3">
        <v>2.3368458733939401</v>
      </c>
      <c r="C400" s="3">
        <v>-0.84718831380208204</v>
      </c>
      <c r="D400" s="3" t="s">
        <v>798</v>
      </c>
      <c r="E400" s="3" t="s">
        <v>799</v>
      </c>
      <c r="F400" s="4"/>
    </row>
    <row r="401" spans="1:6" ht="14.25" customHeight="1">
      <c r="A401" s="2" t="s">
        <v>4</v>
      </c>
      <c r="B401" s="3">
        <v>4.0879181431506399</v>
      </c>
      <c r="C401" s="3">
        <v>-0.84573237101236698</v>
      </c>
      <c r="D401" s="3" t="s">
        <v>800</v>
      </c>
      <c r="E401" s="3" t="s">
        <v>801</v>
      </c>
      <c r="F401" s="4"/>
    </row>
    <row r="402" spans="1:6" ht="14.25" customHeight="1">
      <c r="A402" s="2" t="s">
        <v>4</v>
      </c>
      <c r="B402" s="3">
        <v>3.3891716347321399</v>
      </c>
      <c r="C402" s="3">
        <v>-0.845245361328125</v>
      </c>
      <c r="D402" s="3" t="s">
        <v>802</v>
      </c>
      <c r="E402" s="3" t="s">
        <v>803</v>
      </c>
      <c r="F402" s="4"/>
    </row>
    <row r="403" spans="1:6" ht="14.25" customHeight="1">
      <c r="A403" s="2"/>
      <c r="B403" s="3">
        <v>0.82273382338116396</v>
      </c>
      <c r="C403" s="3">
        <v>-0.84427007039387902</v>
      </c>
      <c r="D403" s="3" t="s">
        <v>804</v>
      </c>
      <c r="E403" s="3" t="s">
        <v>805</v>
      </c>
      <c r="F403" s="4"/>
    </row>
    <row r="404" spans="1:6" ht="14.25" customHeight="1">
      <c r="A404" s="2"/>
      <c r="B404" s="3">
        <v>0.397499218675753</v>
      </c>
      <c r="C404" s="3">
        <v>-0.84370040893554699</v>
      </c>
      <c r="D404" s="3" t="s">
        <v>806</v>
      </c>
      <c r="E404" s="3" t="s">
        <v>807</v>
      </c>
      <c r="F404" s="4"/>
    </row>
    <row r="405" spans="1:6" ht="14.25" customHeight="1">
      <c r="A405" s="2" t="s">
        <v>4</v>
      </c>
      <c r="B405" s="3">
        <v>2.1600962658890301</v>
      </c>
      <c r="C405" s="3">
        <v>-0.84173456827799598</v>
      </c>
      <c r="D405" s="3" t="s">
        <v>808</v>
      </c>
      <c r="E405" s="3" t="s">
        <v>809</v>
      </c>
      <c r="F405" s="4"/>
    </row>
    <row r="406" spans="1:6" ht="14.25" customHeight="1">
      <c r="A406" s="2"/>
      <c r="B406" s="3">
        <v>0.70855858728515797</v>
      </c>
      <c r="C406" s="3">
        <v>-0.84062194824218806</v>
      </c>
      <c r="D406" s="3" t="s">
        <v>810</v>
      </c>
      <c r="E406" s="3" t="s">
        <v>811</v>
      </c>
      <c r="F406" s="4"/>
    </row>
    <row r="407" spans="1:6" ht="14.25" customHeight="1">
      <c r="A407" s="2" t="s">
        <v>4</v>
      </c>
      <c r="B407" s="3">
        <v>1.7536461033678601</v>
      </c>
      <c r="C407" s="3">
        <v>-0.8382568359375</v>
      </c>
      <c r="D407" s="3" t="s">
        <v>812</v>
      </c>
      <c r="E407" s="3" t="s">
        <v>813</v>
      </c>
      <c r="F407" s="4"/>
    </row>
    <row r="408" spans="1:6" ht="14.25" customHeight="1">
      <c r="A408" s="2"/>
      <c r="B408" s="3">
        <v>0.304410315484481</v>
      </c>
      <c r="C408" s="3">
        <v>-0.83728408813476596</v>
      </c>
      <c r="D408" s="3" t="s">
        <v>814</v>
      </c>
      <c r="E408" s="3" t="s">
        <v>815</v>
      </c>
      <c r="F408" s="4"/>
    </row>
    <row r="409" spans="1:6" ht="14.25" customHeight="1">
      <c r="A409" s="2" t="s">
        <v>4</v>
      </c>
      <c r="B409" s="3">
        <v>2.6981200755814099</v>
      </c>
      <c r="C409" s="3">
        <v>-0.83295440673828103</v>
      </c>
      <c r="D409" s="3" t="s">
        <v>816</v>
      </c>
      <c r="E409" s="3" t="s">
        <v>817</v>
      </c>
      <c r="F409" s="4"/>
    </row>
    <row r="410" spans="1:6" ht="14.25" customHeight="1">
      <c r="A410" s="2"/>
      <c r="B410" s="3">
        <v>0.70362112513905395</v>
      </c>
      <c r="C410" s="3">
        <v>-0.83288637797037501</v>
      </c>
      <c r="D410" s="3" t="s">
        <v>818</v>
      </c>
      <c r="E410" s="3" t="s">
        <v>819</v>
      </c>
      <c r="F410" s="4"/>
    </row>
    <row r="411" spans="1:6" ht="14.25" customHeight="1">
      <c r="A411" s="2" t="s">
        <v>4</v>
      </c>
      <c r="B411" s="3">
        <v>3.9565244811915901</v>
      </c>
      <c r="C411" s="3">
        <v>-0.83237584431966005</v>
      </c>
      <c r="D411" s="3" t="s">
        <v>820</v>
      </c>
      <c r="E411" s="3" t="s">
        <v>821</v>
      </c>
      <c r="F411" s="4"/>
    </row>
    <row r="412" spans="1:6" ht="14.25" customHeight="1">
      <c r="A412" s="2"/>
      <c r="B412" s="3">
        <v>0.55911000973486702</v>
      </c>
      <c r="C412" s="3">
        <v>-0.83193270365397298</v>
      </c>
      <c r="D412" s="3" t="s">
        <v>822</v>
      </c>
      <c r="E412" s="3" t="s">
        <v>823</v>
      </c>
      <c r="F412" s="4"/>
    </row>
    <row r="413" spans="1:6" ht="14.25" customHeight="1">
      <c r="A413" s="2"/>
      <c r="B413" s="3">
        <v>0.74987283794742399</v>
      </c>
      <c r="C413" s="3">
        <v>-0.82691891988118404</v>
      </c>
      <c r="D413" s="3" t="s">
        <v>824</v>
      </c>
      <c r="E413" s="3" t="s">
        <v>825</v>
      </c>
      <c r="F413" s="4"/>
    </row>
    <row r="414" spans="1:6" ht="14.25" customHeight="1">
      <c r="A414" s="2"/>
      <c r="B414" s="3">
        <v>0.703843574907695</v>
      </c>
      <c r="C414" s="3">
        <v>-0.82287534077962499</v>
      </c>
      <c r="D414" s="3" t="s">
        <v>826</v>
      </c>
      <c r="E414" s="3" t="s">
        <v>827</v>
      </c>
      <c r="F414" s="4"/>
    </row>
    <row r="415" spans="1:6" ht="14.25" customHeight="1">
      <c r="A415" s="2"/>
      <c r="B415" s="3">
        <v>0.42336833958346498</v>
      </c>
      <c r="C415" s="3">
        <v>-0.81974983215331998</v>
      </c>
      <c r="D415" s="3" t="s">
        <v>828</v>
      </c>
      <c r="E415" s="3" t="s">
        <v>829</v>
      </c>
      <c r="F415" s="4"/>
    </row>
    <row r="416" spans="1:6" ht="14.25" customHeight="1">
      <c r="A416" s="2" t="s">
        <v>4</v>
      </c>
      <c r="B416" s="3">
        <v>1.1456581459220401</v>
      </c>
      <c r="C416" s="3">
        <v>-0.81550852457682399</v>
      </c>
      <c r="D416" s="3" t="s">
        <v>830</v>
      </c>
      <c r="E416" s="3" t="s">
        <v>831</v>
      </c>
      <c r="F416" s="4"/>
    </row>
    <row r="417" spans="1:6" ht="14.25" customHeight="1">
      <c r="A417" s="2" t="s">
        <v>4</v>
      </c>
      <c r="B417" s="3">
        <v>1.92766098166599</v>
      </c>
      <c r="C417" s="3">
        <v>-0.81122461954752401</v>
      </c>
      <c r="D417" s="3" t="s">
        <v>832</v>
      </c>
      <c r="E417" s="3" t="s">
        <v>833</v>
      </c>
      <c r="F417" s="4"/>
    </row>
    <row r="418" spans="1:6" ht="14.25" customHeight="1">
      <c r="A418" s="2" t="s">
        <v>4</v>
      </c>
      <c r="B418" s="3">
        <v>3.36298326102234</v>
      </c>
      <c r="C418" s="3">
        <v>-0.80859629313151204</v>
      </c>
      <c r="D418" s="3" t="s">
        <v>834</v>
      </c>
      <c r="E418" s="3" t="s">
        <v>835</v>
      </c>
      <c r="F418" s="4"/>
    </row>
    <row r="419" spans="1:6" ht="14.25" customHeight="1">
      <c r="A419" s="2"/>
      <c r="B419" s="3">
        <v>0.54831562380171095</v>
      </c>
      <c r="C419" s="3">
        <v>-0.80854415893554699</v>
      </c>
      <c r="D419" s="3" t="s">
        <v>836</v>
      </c>
      <c r="E419" s="3" t="s">
        <v>837</v>
      </c>
      <c r="F419" s="4"/>
    </row>
    <row r="420" spans="1:6" ht="14.25" customHeight="1">
      <c r="A420" s="2" t="s">
        <v>4</v>
      </c>
      <c r="B420" s="3">
        <v>2.02954224888932</v>
      </c>
      <c r="C420" s="3">
        <v>-0.80829747517903905</v>
      </c>
      <c r="D420" s="3" t="s">
        <v>838</v>
      </c>
      <c r="E420" s="3" t="s">
        <v>839</v>
      </c>
      <c r="F420" s="4"/>
    </row>
    <row r="421" spans="1:6" ht="14.25" customHeight="1">
      <c r="A421" s="2" t="s">
        <v>4</v>
      </c>
      <c r="B421" s="3">
        <v>1.9239258876172201</v>
      </c>
      <c r="C421" s="3">
        <v>-0.80674680074056204</v>
      </c>
      <c r="D421" s="3" t="s">
        <v>840</v>
      </c>
      <c r="E421" s="3" t="s">
        <v>841</v>
      </c>
      <c r="F421" s="4"/>
    </row>
    <row r="422" spans="1:6" ht="14.25" customHeight="1">
      <c r="A422" s="2" t="s">
        <v>4</v>
      </c>
      <c r="B422" s="3">
        <v>2.9875243398837901</v>
      </c>
      <c r="C422" s="3">
        <v>-0.803936640421551</v>
      </c>
      <c r="D422" s="3" t="s">
        <v>842</v>
      </c>
      <c r="E422" s="3" t="s">
        <v>843</v>
      </c>
      <c r="F422" s="4"/>
    </row>
    <row r="423" spans="1:6" ht="14.25" customHeight="1">
      <c r="A423" s="2" t="s">
        <v>4</v>
      </c>
      <c r="B423" s="3">
        <v>2.40298502822148</v>
      </c>
      <c r="C423" s="3">
        <v>-0.80374399820963704</v>
      </c>
      <c r="D423" s="3" t="s">
        <v>844</v>
      </c>
      <c r="E423" s="3" t="s">
        <v>845</v>
      </c>
      <c r="F423" s="4"/>
    </row>
    <row r="424" spans="1:6" ht="14.25" customHeight="1">
      <c r="A424" s="2" t="s">
        <v>4</v>
      </c>
      <c r="B424" s="3">
        <v>4.25284918791293</v>
      </c>
      <c r="C424" s="3">
        <v>-0.80355644226074197</v>
      </c>
      <c r="D424" s="3" t="s">
        <v>846</v>
      </c>
      <c r="E424" s="3" t="s">
        <v>847</v>
      </c>
      <c r="F424" s="4"/>
    </row>
    <row r="425" spans="1:6" ht="14.25" customHeight="1">
      <c r="A425" s="2" t="s">
        <v>4</v>
      </c>
      <c r="B425" s="3">
        <v>1.5875431732799801</v>
      </c>
      <c r="C425" s="3">
        <v>-0.80153528849283995</v>
      </c>
      <c r="D425" s="3" t="s">
        <v>848</v>
      </c>
      <c r="E425" s="3" t="s">
        <v>849</v>
      </c>
      <c r="F425" s="4"/>
    </row>
    <row r="426" spans="1:6" ht="14.25" customHeight="1">
      <c r="A426" s="2" t="s">
        <v>4</v>
      </c>
      <c r="B426" s="3">
        <v>3.1360090100467599</v>
      </c>
      <c r="C426" s="3">
        <v>-0.80091094970703103</v>
      </c>
      <c r="D426" s="3" t="s">
        <v>850</v>
      </c>
      <c r="E426" s="3" t="s">
        <v>851</v>
      </c>
      <c r="F426" s="4"/>
    </row>
    <row r="427" spans="1:6" ht="14.25" customHeight="1">
      <c r="A427" s="2" t="s">
        <v>4</v>
      </c>
      <c r="B427" s="3">
        <v>2.0425909279701102</v>
      </c>
      <c r="C427" s="3">
        <v>-0.798632939656574</v>
      </c>
      <c r="D427" s="3" t="s">
        <v>852</v>
      </c>
      <c r="E427" s="3" t="s">
        <v>853</v>
      </c>
      <c r="F427" s="4"/>
    </row>
    <row r="428" spans="1:6" ht="14.25" customHeight="1">
      <c r="A428" s="2" t="s">
        <v>4</v>
      </c>
      <c r="B428" s="3">
        <v>2.00748856447249</v>
      </c>
      <c r="C428" s="3">
        <v>-0.79829279581705503</v>
      </c>
      <c r="D428" s="3" t="s">
        <v>854</v>
      </c>
      <c r="E428" s="3" t="s">
        <v>855</v>
      </c>
      <c r="F428" s="4"/>
    </row>
    <row r="429" spans="1:6" ht="14.25" customHeight="1">
      <c r="A429" s="2"/>
      <c r="B429" s="3">
        <v>0.42068862240961202</v>
      </c>
      <c r="C429" s="3">
        <v>-0.79791704813639097</v>
      </c>
      <c r="D429" s="3" t="s">
        <v>856</v>
      </c>
      <c r="E429" s="3" t="s">
        <v>857</v>
      </c>
      <c r="F429" s="4"/>
    </row>
    <row r="430" spans="1:6" ht="14.25" customHeight="1">
      <c r="A430" s="2"/>
      <c r="B430" s="3">
        <v>0.642678517812725</v>
      </c>
      <c r="C430" s="3">
        <v>-0.79371515909830503</v>
      </c>
      <c r="D430" s="3" t="s">
        <v>858</v>
      </c>
      <c r="E430" s="3" t="s">
        <v>859</v>
      </c>
      <c r="F430" s="4"/>
    </row>
    <row r="431" spans="1:6" ht="14.25" customHeight="1">
      <c r="A431" s="2" t="s">
        <v>4</v>
      </c>
      <c r="B431" s="3">
        <v>3.59653772668038</v>
      </c>
      <c r="C431" s="3">
        <v>-0.79049428304036296</v>
      </c>
      <c r="D431" s="3" t="s">
        <v>860</v>
      </c>
      <c r="E431" s="3" t="s">
        <v>861</v>
      </c>
      <c r="F431" s="4"/>
    </row>
    <row r="432" spans="1:6" ht="14.25" customHeight="1">
      <c r="A432" s="2"/>
      <c r="B432" s="3">
        <v>0.60931685501765298</v>
      </c>
      <c r="C432" s="3">
        <v>-0.79031181335449197</v>
      </c>
      <c r="D432" s="3" t="s">
        <v>862</v>
      </c>
      <c r="E432" s="3" t="s">
        <v>863</v>
      </c>
      <c r="F432" s="4"/>
    </row>
    <row r="433" spans="1:6" ht="14.25" customHeight="1">
      <c r="A433" s="2"/>
      <c r="B433" s="3">
        <v>0.29014619656709301</v>
      </c>
      <c r="C433" s="3">
        <v>-0.78886477152506596</v>
      </c>
      <c r="D433" s="3" t="s">
        <v>864</v>
      </c>
      <c r="E433" s="3" t="s">
        <v>865</v>
      </c>
      <c r="F433" s="4"/>
    </row>
    <row r="434" spans="1:6" ht="14.25" customHeight="1">
      <c r="A434" s="2" t="s">
        <v>4</v>
      </c>
      <c r="B434" s="3">
        <v>3.0532690014045598</v>
      </c>
      <c r="C434" s="3">
        <v>-0.78749529520670702</v>
      </c>
      <c r="D434" s="3" t="s">
        <v>866</v>
      </c>
      <c r="E434" s="3" t="s">
        <v>867</v>
      </c>
      <c r="F434" s="4"/>
    </row>
    <row r="435" spans="1:6" ht="14.25" customHeight="1">
      <c r="A435" s="2" t="s">
        <v>4</v>
      </c>
      <c r="B435" s="3">
        <v>2.1647360594202301</v>
      </c>
      <c r="C435" s="3">
        <v>-0.78612263997395704</v>
      </c>
      <c r="D435" s="3" t="s">
        <v>868</v>
      </c>
      <c r="E435" s="3" t="s">
        <v>869</v>
      </c>
      <c r="F435" s="4"/>
    </row>
    <row r="436" spans="1:6" ht="14.25" customHeight="1">
      <c r="A436" s="2" t="s">
        <v>4</v>
      </c>
      <c r="B436" s="3">
        <v>2.7754986462831099</v>
      </c>
      <c r="C436" s="3">
        <v>-0.78555488586425803</v>
      </c>
      <c r="D436" s="3" t="s">
        <v>870</v>
      </c>
      <c r="E436" s="3" t="s">
        <v>871</v>
      </c>
      <c r="F436" s="4"/>
    </row>
    <row r="437" spans="1:6" ht="14.25" customHeight="1">
      <c r="A437" s="2"/>
      <c r="B437" s="3">
        <v>0.35749497150170201</v>
      </c>
      <c r="C437" s="3">
        <v>-0.78297487894694096</v>
      </c>
      <c r="D437" s="3" t="s">
        <v>872</v>
      </c>
      <c r="E437" s="3" t="s">
        <v>873</v>
      </c>
      <c r="F437" s="4"/>
    </row>
    <row r="438" spans="1:6" ht="14.25" customHeight="1">
      <c r="A438" s="2" t="s">
        <v>4</v>
      </c>
      <c r="B438" s="3">
        <v>2.1921107616026601</v>
      </c>
      <c r="C438" s="3">
        <v>-0.78265253702799198</v>
      </c>
      <c r="D438" s="3" t="s">
        <v>874</v>
      </c>
      <c r="E438" s="3" t="s">
        <v>875</v>
      </c>
      <c r="F438" s="4"/>
    </row>
    <row r="439" spans="1:6" ht="14.25" customHeight="1">
      <c r="A439" s="2"/>
      <c r="B439" s="3">
        <v>0.514781597929162</v>
      </c>
      <c r="C439" s="3">
        <v>-0.77997589111328103</v>
      </c>
      <c r="D439" s="3" t="s">
        <v>876</v>
      </c>
      <c r="E439" s="3" t="s">
        <v>877</v>
      </c>
      <c r="F439" s="4"/>
    </row>
    <row r="440" spans="1:6" ht="14.25" customHeight="1">
      <c r="A440" s="2"/>
      <c r="B440" s="3">
        <v>0.76165178379985099</v>
      </c>
      <c r="C440" s="3">
        <v>-0.77937380472819096</v>
      </c>
      <c r="D440" s="3" t="s">
        <v>878</v>
      </c>
      <c r="E440" s="3" t="s">
        <v>879</v>
      </c>
      <c r="F440" s="4"/>
    </row>
    <row r="441" spans="1:6" ht="14.25" customHeight="1">
      <c r="A441" s="2"/>
      <c r="B441" s="3">
        <v>0.84014458131315195</v>
      </c>
      <c r="C441" s="3">
        <v>-0.77869987487793002</v>
      </c>
      <c r="D441" s="3" t="s">
        <v>880</v>
      </c>
      <c r="E441" s="3" t="s">
        <v>881</v>
      </c>
      <c r="F441" s="4"/>
    </row>
    <row r="442" spans="1:6" ht="14.25" customHeight="1">
      <c r="A442" s="2"/>
      <c r="B442" s="3">
        <v>0.38130471794666798</v>
      </c>
      <c r="C442" s="3">
        <v>-0.77186012268066395</v>
      </c>
      <c r="D442" s="3" t="s">
        <v>882</v>
      </c>
      <c r="E442" s="3" t="s">
        <v>883</v>
      </c>
      <c r="F442" s="4"/>
    </row>
    <row r="443" spans="1:6" ht="14.25" customHeight="1">
      <c r="A443" s="2" t="s">
        <v>4</v>
      </c>
      <c r="B443" s="3">
        <v>2.5951220428083301</v>
      </c>
      <c r="C443" s="3">
        <v>-0.76929155985514097</v>
      </c>
      <c r="D443" s="3" t="s">
        <v>884</v>
      </c>
      <c r="E443" s="3" t="s">
        <v>885</v>
      </c>
      <c r="F443" s="4"/>
    </row>
    <row r="444" spans="1:6" ht="14.25" customHeight="1">
      <c r="A444" s="2" t="s">
        <v>4</v>
      </c>
      <c r="B444" s="3">
        <v>3.4522849425614299</v>
      </c>
      <c r="C444" s="3">
        <v>-0.76842371622721495</v>
      </c>
      <c r="D444" s="3" t="s">
        <v>886</v>
      </c>
      <c r="E444" s="3" t="s">
        <v>887</v>
      </c>
      <c r="F444" s="4"/>
    </row>
    <row r="445" spans="1:6" ht="14.25" customHeight="1">
      <c r="A445" s="2"/>
      <c r="B445" s="3">
        <v>0.22713240543418101</v>
      </c>
      <c r="C445" s="3">
        <v>-0.76770973205566395</v>
      </c>
      <c r="D445" s="3" t="s">
        <v>888</v>
      </c>
      <c r="E445" s="3" t="s">
        <v>889</v>
      </c>
      <c r="F445" s="4"/>
    </row>
    <row r="446" spans="1:6" ht="14.25" customHeight="1">
      <c r="A446" s="2"/>
      <c r="B446" s="3">
        <v>0.64540021825610405</v>
      </c>
      <c r="C446" s="3">
        <v>-0.76763089497884396</v>
      </c>
      <c r="D446" s="3" t="s">
        <v>890</v>
      </c>
      <c r="E446" s="3" t="s">
        <v>891</v>
      </c>
      <c r="F446" s="4"/>
    </row>
    <row r="447" spans="1:6" ht="14.25" customHeight="1">
      <c r="A447" s="2" t="s">
        <v>4</v>
      </c>
      <c r="B447" s="3">
        <v>1.14188277638548</v>
      </c>
      <c r="C447" s="3">
        <v>-0.76496378580729296</v>
      </c>
      <c r="D447" s="3" t="s">
        <v>892</v>
      </c>
      <c r="E447" s="3" t="s">
        <v>893</v>
      </c>
      <c r="F447" s="4"/>
    </row>
    <row r="448" spans="1:6" ht="14.25" customHeight="1">
      <c r="A448" s="2" t="s">
        <v>4</v>
      </c>
      <c r="B448" s="3">
        <v>2.08407459535551</v>
      </c>
      <c r="C448" s="3">
        <v>-0.76494216918945301</v>
      </c>
      <c r="D448" s="3" t="s">
        <v>894</v>
      </c>
      <c r="E448" s="3" t="s">
        <v>895</v>
      </c>
      <c r="F448" s="4"/>
    </row>
    <row r="449" spans="1:6" ht="14.25" customHeight="1">
      <c r="A449" s="2"/>
      <c r="B449" s="3">
        <v>0.76601556389659697</v>
      </c>
      <c r="C449" s="3">
        <v>-0.76115417480468806</v>
      </c>
      <c r="D449" s="3" t="s">
        <v>896</v>
      </c>
      <c r="E449" s="3" t="s">
        <v>897</v>
      </c>
      <c r="F449" s="4"/>
    </row>
    <row r="450" spans="1:6" ht="14.25" customHeight="1">
      <c r="A450" s="2"/>
      <c r="B450" s="3">
        <v>0.58138200708912402</v>
      </c>
      <c r="C450" s="3">
        <v>-0.760949452718098</v>
      </c>
      <c r="D450" s="3" t="s">
        <v>898</v>
      </c>
      <c r="E450" s="3" t="s">
        <v>899</v>
      </c>
      <c r="F450" s="4"/>
    </row>
    <row r="451" spans="1:6" ht="14.25" customHeight="1">
      <c r="A451" s="2" t="s">
        <v>4</v>
      </c>
      <c r="B451" s="3">
        <v>1.2219749923516701</v>
      </c>
      <c r="C451" s="3">
        <v>-0.75963465372721095</v>
      </c>
      <c r="D451" s="3" t="s">
        <v>900</v>
      </c>
      <c r="E451" s="3" t="s">
        <v>901</v>
      </c>
      <c r="F451" s="4"/>
    </row>
    <row r="452" spans="1:6" ht="14.25" customHeight="1">
      <c r="A452" s="2"/>
      <c r="B452" s="3">
        <v>0.40568801283311401</v>
      </c>
      <c r="C452" s="3">
        <v>-0.75893147786458204</v>
      </c>
      <c r="D452" s="3" t="s">
        <v>902</v>
      </c>
      <c r="E452" s="3" t="s">
        <v>903</v>
      </c>
      <c r="F452" s="4"/>
    </row>
    <row r="453" spans="1:6" ht="14.25" customHeight="1">
      <c r="A453" s="2" t="s">
        <v>4</v>
      </c>
      <c r="B453" s="3">
        <v>2.05419333665927</v>
      </c>
      <c r="C453" s="3">
        <v>-0.758892695109051</v>
      </c>
      <c r="D453" s="3" t="s">
        <v>904</v>
      </c>
      <c r="E453" s="3" t="s">
        <v>905</v>
      </c>
      <c r="F453" s="4"/>
    </row>
    <row r="454" spans="1:6" ht="14.25" customHeight="1">
      <c r="A454" s="2" t="s">
        <v>4</v>
      </c>
      <c r="B454" s="3">
        <v>2.0584233770457399</v>
      </c>
      <c r="C454" s="3">
        <v>-0.75866889953613303</v>
      </c>
      <c r="D454" s="3" t="s">
        <v>906</v>
      </c>
      <c r="E454" s="3" t="s">
        <v>907</v>
      </c>
      <c r="F454" s="4"/>
    </row>
    <row r="455" spans="1:6" ht="14.25" customHeight="1">
      <c r="A455" s="2"/>
      <c r="B455" s="3">
        <v>0.42799730445428202</v>
      </c>
      <c r="C455" s="3">
        <v>-0.75612449645996105</v>
      </c>
      <c r="D455" s="3" t="s">
        <v>908</v>
      </c>
      <c r="E455" s="3" t="s">
        <v>909</v>
      </c>
      <c r="F455" s="4"/>
    </row>
    <row r="456" spans="1:6" ht="14.25" customHeight="1">
      <c r="A456" s="2" t="s">
        <v>4</v>
      </c>
      <c r="B456" s="3">
        <v>3.3285407023319098</v>
      </c>
      <c r="C456" s="3">
        <v>-0.75409126281738303</v>
      </c>
      <c r="D456" s="3" t="s">
        <v>910</v>
      </c>
      <c r="E456" s="3" t="s">
        <v>911</v>
      </c>
      <c r="F456" s="4"/>
    </row>
    <row r="457" spans="1:6" ht="14.25" customHeight="1">
      <c r="A457" s="2"/>
      <c r="B457" s="3">
        <v>0.69259153557818098</v>
      </c>
      <c r="C457" s="3">
        <v>-0.753100713094074</v>
      </c>
      <c r="D457" s="3" t="s">
        <v>912</v>
      </c>
      <c r="E457" s="3" t="s">
        <v>913</v>
      </c>
      <c r="F457" s="4"/>
    </row>
    <row r="458" spans="1:6" ht="14.25" customHeight="1">
      <c r="A458" s="2" t="s">
        <v>4</v>
      </c>
      <c r="B458" s="3">
        <v>2.6505825318932099</v>
      </c>
      <c r="C458" s="3">
        <v>-0.75241851806640603</v>
      </c>
      <c r="D458" s="3" t="s">
        <v>914</v>
      </c>
      <c r="E458" s="3" t="s">
        <v>915</v>
      </c>
      <c r="F458" s="4"/>
    </row>
    <row r="459" spans="1:6" ht="14.25" customHeight="1">
      <c r="A459" s="2" t="s">
        <v>4</v>
      </c>
      <c r="B459" s="3">
        <v>1.7771772952799401</v>
      </c>
      <c r="C459" s="3">
        <v>-0.75129063924153505</v>
      </c>
      <c r="D459" s="3" t="s">
        <v>916</v>
      </c>
      <c r="E459" s="3" t="s">
        <v>917</v>
      </c>
      <c r="F459" s="4"/>
    </row>
    <row r="460" spans="1:6" ht="14.25" customHeight="1">
      <c r="A460" s="2" t="s">
        <v>4</v>
      </c>
      <c r="B460" s="3">
        <v>4.77104325781987</v>
      </c>
      <c r="C460" s="3">
        <v>-0.74995295206705803</v>
      </c>
      <c r="D460" s="3" t="s">
        <v>918</v>
      </c>
      <c r="E460" s="3" t="s">
        <v>919</v>
      </c>
      <c r="F460" s="4"/>
    </row>
    <row r="461" spans="1:6" ht="14.25" customHeight="1">
      <c r="A461" s="2" t="s">
        <v>4</v>
      </c>
      <c r="B461" s="3">
        <v>1.0363920159492701</v>
      </c>
      <c r="C461" s="3">
        <v>-0.74978955586751195</v>
      </c>
      <c r="D461" s="3" t="s">
        <v>920</v>
      </c>
      <c r="E461" s="3" t="s">
        <v>921</v>
      </c>
      <c r="F461" s="4"/>
    </row>
    <row r="462" spans="1:6" ht="14.25" customHeight="1">
      <c r="A462" s="2"/>
      <c r="B462" s="3">
        <v>0.49375858944972201</v>
      </c>
      <c r="C462" s="3">
        <v>-0.74870427449544497</v>
      </c>
      <c r="D462" s="3" t="s">
        <v>922</v>
      </c>
      <c r="E462" s="3" t="s">
        <v>923</v>
      </c>
      <c r="F462" s="4"/>
    </row>
    <row r="463" spans="1:6" ht="14.25" customHeight="1">
      <c r="A463" s="2" t="s">
        <v>4</v>
      </c>
      <c r="B463" s="3">
        <v>1.5026999152660601</v>
      </c>
      <c r="C463" s="3">
        <v>-0.74451700846354296</v>
      </c>
      <c r="D463" s="3" t="s">
        <v>924</v>
      </c>
      <c r="E463" s="3" t="s">
        <v>925</v>
      </c>
      <c r="F463" s="4"/>
    </row>
    <row r="464" spans="1:6" ht="14.25" customHeight="1">
      <c r="A464" s="2" t="s">
        <v>4</v>
      </c>
      <c r="B464" s="3">
        <v>3.1407910847012901</v>
      </c>
      <c r="C464" s="3">
        <v>-0.74433453877766798</v>
      </c>
      <c r="D464" s="3" t="s">
        <v>926</v>
      </c>
      <c r="E464" s="3" t="s">
        <v>927</v>
      </c>
      <c r="F464" s="4"/>
    </row>
    <row r="465" spans="1:6" ht="14.25" customHeight="1">
      <c r="A465" s="2"/>
      <c r="B465" s="3">
        <v>0.45007458472397599</v>
      </c>
      <c r="C465" s="3">
        <v>-0.743719736735027</v>
      </c>
      <c r="D465" s="3" t="s">
        <v>928</v>
      </c>
      <c r="E465" s="3" t="s">
        <v>929</v>
      </c>
      <c r="F465" s="4"/>
    </row>
    <row r="466" spans="1:6" ht="14.25" customHeight="1">
      <c r="A466" s="2" t="s">
        <v>4</v>
      </c>
      <c r="B466" s="3">
        <v>3.6373975561515901</v>
      </c>
      <c r="C466" s="3">
        <v>-0.74145889282226596</v>
      </c>
      <c r="D466" s="3" t="s">
        <v>930</v>
      </c>
      <c r="E466" s="3" t="s">
        <v>931</v>
      </c>
      <c r="F466" s="4"/>
    </row>
    <row r="467" spans="1:6" ht="14.25" customHeight="1">
      <c r="A467" s="2"/>
      <c r="B467" s="3">
        <v>0.91808761641479497</v>
      </c>
      <c r="C467" s="3">
        <v>-0.74081293741862098</v>
      </c>
      <c r="D467" s="3" t="s">
        <v>932</v>
      </c>
      <c r="E467" s="3" t="s">
        <v>933</v>
      </c>
      <c r="F467" s="4"/>
    </row>
    <row r="468" spans="1:6" ht="14.25" customHeight="1">
      <c r="A468" s="2"/>
      <c r="B468" s="3">
        <v>0.61370852865066505</v>
      </c>
      <c r="C468" s="3">
        <v>-0.74071693420410201</v>
      </c>
      <c r="D468" s="3" t="s">
        <v>934</v>
      </c>
      <c r="E468" s="3" t="s">
        <v>935</v>
      </c>
      <c r="F468" s="4"/>
    </row>
    <row r="469" spans="1:6" ht="14.25" customHeight="1">
      <c r="A469" s="2" t="s">
        <v>4</v>
      </c>
      <c r="B469" s="3">
        <v>2.795414421512</v>
      </c>
      <c r="C469" s="3">
        <v>-0.73532803853352702</v>
      </c>
      <c r="D469" s="3" t="s">
        <v>936</v>
      </c>
      <c r="E469" s="3" t="s">
        <v>937</v>
      </c>
      <c r="F469" s="4"/>
    </row>
    <row r="470" spans="1:6" ht="14.25" customHeight="1">
      <c r="A470" s="2" t="s">
        <v>4</v>
      </c>
      <c r="B470" s="3">
        <v>2.3201854389840499</v>
      </c>
      <c r="C470" s="3">
        <v>-0.73503112792968806</v>
      </c>
      <c r="D470" s="3" t="s">
        <v>938</v>
      </c>
      <c r="E470" s="3" t="s">
        <v>939</v>
      </c>
      <c r="F470" s="4"/>
    </row>
    <row r="471" spans="1:6" ht="14.25" customHeight="1">
      <c r="A471" s="2" t="s">
        <v>4</v>
      </c>
      <c r="B471" s="3">
        <v>1.6268427273288699</v>
      </c>
      <c r="C471" s="3">
        <v>-0.73000399271647298</v>
      </c>
      <c r="D471" s="3" t="s">
        <v>940</v>
      </c>
      <c r="E471" s="3" t="s">
        <v>941</v>
      </c>
      <c r="F471" s="4"/>
    </row>
    <row r="472" spans="1:6" ht="14.25" customHeight="1">
      <c r="A472" s="2" t="s">
        <v>4</v>
      </c>
      <c r="B472" s="3">
        <v>2.2202065567802101</v>
      </c>
      <c r="C472" s="3">
        <v>-0.72841008504231997</v>
      </c>
      <c r="D472" s="3" t="s">
        <v>942</v>
      </c>
      <c r="E472" s="3" t="s">
        <v>943</v>
      </c>
      <c r="F472" s="4"/>
    </row>
    <row r="473" spans="1:6" ht="14.25" customHeight="1">
      <c r="A473" s="2"/>
      <c r="B473" s="3">
        <v>0.46752683003460299</v>
      </c>
      <c r="C473" s="3">
        <v>-0.72497304280598796</v>
      </c>
      <c r="D473" s="3" t="s">
        <v>944</v>
      </c>
      <c r="E473" s="3" t="s">
        <v>945</v>
      </c>
      <c r="F473" s="4"/>
    </row>
    <row r="474" spans="1:6" ht="14.25" customHeight="1">
      <c r="A474" s="2"/>
      <c r="B474" s="3">
        <v>0.21360140202655101</v>
      </c>
      <c r="C474" s="3">
        <v>-0.72332255045573002</v>
      </c>
      <c r="D474" s="3" t="s">
        <v>946</v>
      </c>
      <c r="E474" s="3" t="s">
        <v>947</v>
      </c>
      <c r="F474" s="4"/>
    </row>
    <row r="475" spans="1:6" ht="14.25" customHeight="1">
      <c r="A475" s="2"/>
      <c r="B475" s="3">
        <v>0.82041196032110297</v>
      </c>
      <c r="C475" s="3">
        <v>-0.72304979960123805</v>
      </c>
      <c r="D475" s="3" t="s">
        <v>948</v>
      </c>
      <c r="E475" s="3" t="s">
        <v>949</v>
      </c>
      <c r="F475" s="4"/>
    </row>
    <row r="476" spans="1:6" ht="14.25" customHeight="1">
      <c r="A476" s="2" t="s">
        <v>4</v>
      </c>
      <c r="B476" s="3">
        <v>1.71059952599329</v>
      </c>
      <c r="C476" s="3">
        <v>-0.72177569071451597</v>
      </c>
      <c r="D476" s="3" t="s">
        <v>950</v>
      </c>
      <c r="E476" s="3" t="s">
        <v>951</v>
      </c>
      <c r="F476" s="4"/>
    </row>
    <row r="477" spans="1:6" ht="14.25" customHeight="1">
      <c r="A477" s="2" t="s">
        <v>4</v>
      </c>
      <c r="B477" s="3">
        <v>3.6234178635235401</v>
      </c>
      <c r="C477" s="3">
        <v>-0.72002410888671897</v>
      </c>
      <c r="D477" s="3" t="s">
        <v>952</v>
      </c>
      <c r="E477" s="3" t="s">
        <v>953</v>
      </c>
      <c r="F477" s="4"/>
    </row>
    <row r="478" spans="1:6" ht="14.25" customHeight="1">
      <c r="A478" s="2"/>
      <c r="B478" s="3">
        <v>0.31219788535542098</v>
      </c>
      <c r="C478" s="3">
        <v>-0.71995480855306204</v>
      </c>
      <c r="D478" s="3" t="s">
        <v>954</v>
      </c>
      <c r="E478" s="3" t="s">
        <v>955</v>
      </c>
      <c r="F478" s="4"/>
    </row>
    <row r="479" spans="1:6" ht="14.25" customHeight="1">
      <c r="A479" s="2" t="s">
        <v>4</v>
      </c>
      <c r="B479" s="3">
        <v>1.3847278398749101</v>
      </c>
      <c r="C479" s="3">
        <v>-0.71949577331543002</v>
      </c>
      <c r="D479" s="3" t="s">
        <v>956</v>
      </c>
      <c r="E479" s="3" t="s">
        <v>957</v>
      </c>
      <c r="F479" s="4"/>
    </row>
    <row r="480" spans="1:6" ht="14.25" customHeight="1">
      <c r="A480" s="2" t="s">
        <v>4</v>
      </c>
      <c r="B480" s="3">
        <v>2.31408683481822</v>
      </c>
      <c r="C480" s="3">
        <v>-0.716998418172203</v>
      </c>
      <c r="D480" s="3" t="s">
        <v>958</v>
      </c>
      <c r="E480" s="3" t="s">
        <v>959</v>
      </c>
      <c r="F480" s="4"/>
    </row>
    <row r="481" spans="1:6" ht="14.25" customHeight="1">
      <c r="A481" s="2" t="s">
        <v>4</v>
      </c>
      <c r="B481" s="3">
        <v>1.1631494766152799</v>
      </c>
      <c r="C481" s="3">
        <v>-0.71503257751464799</v>
      </c>
      <c r="D481" s="3" t="s">
        <v>960</v>
      </c>
      <c r="E481" s="3" t="s">
        <v>961</v>
      </c>
      <c r="F481" s="4"/>
    </row>
    <row r="482" spans="1:6" ht="14.25" customHeight="1">
      <c r="A482" s="2" t="s">
        <v>4</v>
      </c>
      <c r="B482" s="3">
        <v>2.2491948065152898</v>
      </c>
      <c r="C482" s="3">
        <v>-0.71474266052246105</v>
      </c>
      <c r="D482" s="3" t="s">
        <v>962</v>
      </c>
      <c r="E482" s="3" t="s">
        <v>963</v>
      </c>
      <c r="F482" s="4"/>
    </row>
    <row r="483" spans="1:6" ht="14.25" customHeight="1">
      <c r="A483" s="2" t="s">
        <v>4</v>
      </c>
      <c r="B483" s="3">
        <v>2.2109924562380101</v>
      </c>
      <c r="C483" s="3">
        <v>-0.714031855265301</v>
      </c>
      <c r="D483" s="3" t="s">
        <v>964</v>
      </c>
      <c r="E483" s="3" t="s">
        <v>965</v>
      </c>
      <c r="F483" s="4"/>
    </row>
    <row r="484" spans="1:6" ht="14.25" customHeight="1">
      <c r="A484" s="2" t="s">
        <v>4</v>
      </c>
      <c r="B484" s="3">
        <v>1.2602196095895899</v>
      </c>
      <c r="C484" s="3">
        <v>-0.71402041117350401</v>
      </c>
      <c r="D484" s="3" t="s">
        <v>966</v>
      </c>
      <c r="E484" s="3" t="s">
        <v>967</v>
      </c>
      <c r="F484" s="4"/>
    </row>
    <row r="485" spans="1:6" ht="14.25" customHeight="1">
      <c r="A485" s="2" t="s">
        <v>4</v>
      </c>
      <c r="B485" s="3">
        <v>1.9187257929064201</v>
      </c>
      <c r="C485" s="3">
        <v>-0.71140480041503895</v>
      </c>
      <c r="D485" s="3" t="s">
        <v>968</v>
      </c>
      <c r="E485" s="3" t="s">
        <v>969</v>
      </c>
      <c r="F485" s="4"/>
    </row>
    <row r="486" spans="1:6" ht="14.25" customHeight="1">
      <c r="A486" s="2" t="s">
        <v>4</v>
      </c>
      <c r="B486" s="3">
        <v>2.5247044930114</v>
      </c>
      <c r="C486" s="3">
        <v>-0.707366943359375</v>
      </c>
      <c r="D486" s="3" t="s">
        <v>970</v>
      </c>
      <c r="E486" s="3" t="s">
        <v>971</v>
      </c>
      <c r="F486" s="4"/>
    </row>
    <row r="487" spans="1:6" ht="14.25" customHeight="1">
      <c r="A487" s="2" t="s">
        <v>4</v>
      </c>
      <c r="B487" s="3">
        <v>3.0622796781055199</v>
      </c>
      <c r="C487" s="3">
        <v>-0.70665105183919197</v>
      </c>
      <c r="D487" s="3" t="s">
        <v>972</v>
      </c>
      <c r="E487" s="3" t="s">
        <v>973</v>
      </c>
      <c r="F487" s="4"/>
    </row>
    <row r="488" spans="1:6" ht="14.25" customHeight="1">
      <c r="A488" s="2" t="s">
        <v>4</v>
      </c>
      <c r="B488" s="3">
        <v>2.17320859723741</v>
      </c>
      <c r="C488" s="3">
        <v>-0.70396614074706998</v>
      </c>
      <c r="D488" s="3" t="s">
        <v>974</v>
      </c>
      <c r="E488" s="3" t="s">
        <v>975</v>
      </c>
      <c r="F488" s="4"/>
    </row>
    <row r="489" spans="1:6" ht="14.25" customHeight="1">
      <c r="A489" s="2"/>
      <c r="B489" s="3">
        <v>0.92498091038201102</v>
      </c>
      <c r="C489" s="3">
        <v>-0.70253435770670303</v>
      </c>
      <c r="D489" s="3" t="s">
        <v>976</v>
      </c>
      <c r="E489" s="3" t="s">
        <v>977</v>
      </c>
      <c r="F489" s="4"/>
    </row>
    <row r="490" spans="1:6" ht="14.25" customHeight="1">
      <c r="A490" s="2" t="s">
        <v>4</v>
      </c>
      <c r="B490" s="3">
        <v>1.33335132299726</v>
      </c>
      <c r="C490" s="3">
        <v>-0.70207405090331998</v>
      </c>
      <c r="D490" s="3" t="s">
        <v>978</v>
      </c>
      <c r="E490" s="3" t="s">
        <v>979</v>
      </c>
      <c r="F490" s="4"/>
    </row>
    <row r="491" spans="1:6" ht="14.25" customHeight="1">
      <c r="A491" s="2" t="s">
        <v>4</v>
      </c>
      <c r="B491" s="3">
        <v>3.8919455119061599</v>
      </c>
      <c r="C491" s="3">
        <v>-0.70033264160156306</v>
      </c>
      <c r="D491" s="3" t="s">
        <v>157</v>
      </c>
      <c r="E491" s="3" t="s">
        <v>158</v>
      </c>
      <c r="F491" s="4"/>
    </row>
    <row r="492" spans="1:6" ht="14.25" customHeight="1">
      <c r="A492" s="2" t="s">
        <v>4</v>
      </c>
      <c r="B492" s="3">
        <v>2.6154794436856701</v>
      </c>
      <c r="C492" s="3">
        <v>-0.69864145914713704</v>
      </c>
      <c r="D492" s="3" t="s">
        <v>980</v>
      </c>
      <c r="E492" s="3" t="s">
        <v>981</v>
      </c>
      <c r="F492" s="4"/>
    </row>
    <row r="493" spans="1:6" ht="14.25" customHeight="1">
      <c r="A493" s="2"/>
      <c r="B493" s="3">
        <v>0.91703477863160099</v>
      </c>
      <c r="C493" s="3">
        <v>-0.69735145568847701</v>
      </c>
      <c r="D493" s="3" t="s">
        <v>982</v>
      </c>
      <c r="E493" s="3" t="s">
        <v>983</v>
      </c>
      <c r="F493" s="4"/>
    </row>
    <row r="494" spans="1:6" ht="14.25" customHeight="1">
      <c r="A494" s="2" t="s">
        <v>4</v>
      </c>
      <c r="B494" s="3">
        <v>1.7501461263495</v>
      </c>
      <c r="C494" s="3">
        <v>-0.69555346171061305</v>
      </c>
      <c r="D494" s="3" t="s">
        <v>984</v>
      </c>
      <c r="E494" s="3" t="s">
        <v>985</v>
      </c>
      <c r="F494" s="4"/>
    </row>
    <row r="495" spans="1:6" ht="14.25" customHeight="1">
      <c r="A495" s="2"/>
      <c r="B495" s="3">
        <v>0.31065692755803098</v>
      </c>
      <c r="C495" s="3">
        <v>-0.69447708129882801</v>
      </c>
      <c r="D495" s="3" t="s">
        <v>986</v>
      </c>
      <c r="E495" s="3" t="s">
        <v>987</v>
      </c>
      <c r="F495" s="4"/>
    </row>
    <row r="496" spans="1:6" ht="14.25" customHeight="1">
      <c r="A496" s="2" t="s">
        <v>4</v>
      </c>
      <c r="B496" s="3">
        <v>1.4072612623674801</v>
      </c>
      <c r="C496" s="3">
        <v>-0.69371287027994599</v>
      </c>
      <c r="D496" s="3" t="s">
        <v>988</v>
      </c>
      <c r="E496" s="3" t="s">
        <v>989</v>
      </c>
      <c r="F496" s="4"/>
    </row>
    <row r="497" spans="1:6" ht="14.25" customHeight="1">
      <c r="A497" s="2" t="s">
        <v>4</v>
      </c>
      <c r="B497" s="3">
        <v>3.04443719264283</v>
      </c>
      <c r="C497" s="3">
        <v>-0.69345347086588704</v>
      </c>
      <c r="D497" s="3" t="s">
        <v>990</v>
      </c>
      <c r="E497" s="3" t="s">
        <v>991</v>
      </c>
      <c r="F497" s="4"/>
    </row>
    <row r="498" spans="1:6" ht="14.25" customHeight="1">
      <c r="A498" s="2" t="s">
        <v>4</v>
      </c>
      <c r="B498" s="3">
        <v>1.66071467519076</v>
      </c>
      <c r="C498" s="3">
        <v>-0.69325764973958204</v>
      </c>
      <c r="D498" s="3" t="s">
        <v>992</v>
      </c>
      <c r="E498" s="3" t="s">
        <v>993</v>
      </c>
      <c r="F498" s="4"/>
    </row>
    <row r="499" spans="1:6" ht="14.25" customHeight="1">
      <c r="A499" s="2" t="s">
        <v>4</v>
      </c>
      <c r="B499" s="3">
        <v>2.4048527104051298</v>
      </c>
      <c r="C499" s="3">
        <v>-0.69207700093587499</v>
      </c>
      <c r="D499" s="3" t="s">
        <v>994</v>
      </c>
      <c r="E499" s="3" t="s">
        <v>995</v>
      </c>
      <c r="F499" s="4"/>
    </row>
    <row r="500" spans="1:6" ht="14.25" customHeight="1">
      <c r="A500" s="2"/>
      <c r="B500" s="3">
        <v>0.66000058383615401</v>
      </c>
      <c r="C500" s="3">
        <v>-0.69040870666503895</v>
      </c>
      <c r="D500" s="3" t="s">
        <v>996</v>
      </c>
      <c r="E500" s="3" t="s">
        <v>997</v>
      </c>
      <c r="F500" s="4"/>
    </row>
    <row r="501" spans="1:6" ht="14.25" customHeight="1">
      <c r="A501" s="2" t="s">
        <v>4</v>
      </c>
      <c r="B501" s="3">
        <v>1.9844515648824399</v>
      </c>
      <c r="C501" s="3">
        <v>-0.68973286946614498</v>
      </c>
      <c r="D501" s="3" t="s">
        <v>998</v>
      </c>
      <c r="E501" s="3" t="s">
        <v>999</v>
      </c>
      <c r="F501" s="4"/>
    </row>
    <row r="502" spans="1:6" ht="14.25" customHeight="1">
      <c r="A502" s="2" t="s">
        <v>4</v>
      </c>
      <c r="B502" s="3">
        <v>1.3050402956834</v>
      </c>
      <c r="C502" s="3">
        <v>-0.68911806742350401</v>
      </c>
      <c r="D502" s="3" t="s">
        <v>1000</v>
      </c>
      <c r="E502" s="3" t="s">
        <v>1001</v>
      </c>
      <c r="F502" s="4"/>
    </row>
    <row r="503" spans="1:6" ht="14.25" customHeight="1">
      <c r="A503" s="2"/>
      <c r="B503" s="3">
        <v>0.28400553152993202</v>
      </c>
      <c r="C503" s="3">
        <v>-0.68832588195800803</v>
      </c>
      <c r="D503" s="3" t="s">
        <v>1002</v>
      </c>
      <c r="E503" s="3" t="s">
        <v>1003</v>
      </c>
      <c r="F503" s="4"/>
    </row>
    <row r="504" spans="1:6" ht="14.25" customHeight="1">
      <c r="A504" s="2" t="s">
        <v>4</v>
      </c>
      <c r="B504" s="3">
        <v>2.7652733065236199</v>
      </c>
      <c r="C504" s="3">
        <v>-0.68800226847330503</v>
      </c>
      <c r="F504" s="4"/>
    </row>
    <row r="505" spans="1:6" ht="14.25" customHeight="1">
      <c r="A505" s="2"/>
      <c r="B505" s="3">
        <v>0.81096017918797503</v>
      </c>
      <c r="C505" s="3">
        <v>-0.68662834167480502</v>
      </c>
      <c r="D505" s="3" t="s">
        <v>1004</v>
      </c>
      <c r="E505" s="3" t="s">
        <v>1005</v>
      </c>
      <c r="F505" s="4"/>
    </row>
    <row r="506" spans="1:6" ht="14.25" customHeight="1">
      <c r="A506" s="2" t="s">
        <v>4</v>
      </c>
      <c r="B506" s="3">
        <v>1.9105444031185801</v>
      </c>
      <c r="C506" s="3">
        <v>-0.68583933512369599</v>
      </c>
      <c r="D506" s="3" t="s">
        <v>1006</v>
      </c>
      <c r="E506" s="3" t="s">
        <v>1007</v>
      </c>
      <c r="F506" s="4"/>
    </row>
    <row r="507" spans="1:6" ht="14.25" customHeight="1">
      <c r="A507" s="2" t="s">
        <v>4</v>
      </c>
      <c r="B507" s="3">
        <v>2.4552950344124702</v>
      </c>
      <c r="C507" s="3">
        <v>-0.68389383951823002</v>
      </c>
      <c r="D507" s="3" t="s">
        <v>1008</v>
      </c>
      <c r="E507" s="3" t="s">
        <v>1009</v>
      </c>
      <c r="F507" s="4"/>
    </row>
    <row r="508" spans="1:6" ht="14.25" customHeight="1">
      <c r="A508" s="2" t="s">
        <v>4</v>
      </c>
      <c r="B508" s="3">
        <v>1.1743632536703299</v>
      </c>
      <c r="C508" s="3">
        <v>-0.67934163411458204</v>
      </c>
      <c r="D508" s="3" t="s">
        <v>1010</v>
      </c>
      <c r="E508" s="3" t="s">
        <v>1011</v>
      </c>
      <c r="F508" s="4"/>
    </row>
    <row r="509" spans="1:6" ht="14.25" customHeight="1">
      <c r="A509" s="2" t="s">
        <v>4</v>
      </c>
      <c r="B509" s="3">
        <v>1.0005953484227099</v>
      </c>
      <c r="C509" s="3">
        <v>-0.67197799682617199</v>
      </c>
      <c r="D509" s="3" t="s">
        <v>1012</v>
      </c>
      <c r="E509" s="3" t="s">
        <v>1013</v>
      </c>
      <c r="F509" s="4"/>
    </row>
    <row r="510" spans="1:6" ht="14.25" customHeight="1">
      <c r="A510" s="2" t="s">
        <v>4</v>
      </c>
      <c r="B510" s="3">
        <v>2.8217127807731699</v>
      </c>
      <c r="C510" s="3">
        <v>-0.67053604125976596</v>
      </c>
      <c r="D510" s="3" t="s">
        <v>1014</v>
      </c>
      <c r="E510" s="3" t="s">
        <v>1015</v>
      </c>
      <c r="F510" s="4"/>
    </row>
    <row r="511" spans="1:6" ht="14.25" customHeight="1">
      <c r="A511" s="2"/>
      <c r="B511" s="3">
        <v>0.72110642898060495</v>
      </c>
      <c r="C511" s="3">
        <v>-0.66971270243326897</v>
      </c>
      <c r="D511" s="3" t="s">
        <v>1016</v>
      </c>
      <c r="E511" s="3" t="s">
        <v>1017</v>
      </c>
      <c r="F511" s="4"/>
    </row>
    <row r="512" spans="1:6" ht="14.25" customHeight="1">
      <c r="A512" s="2"/>
      <c r="B512" s="3">
        <v>0.65676881697676703</v>
      </c>
      <c r="C512" s="3">
        <v>-0.66784540812174598</v>
      </c>
      <c r="D512" s="3" t="s">
        <v>1018</v>
      </c>
      <c r="E512" s="3" t="s">
        <v>1019</v>
      </c>
      <c r="F512" s="4"/>
    </row>
    <row r="513" spans="1:6" ht="14.25" customHeight="1">
      <c r="A513" s="2" t="s">
        <v>4</v>
      </c>
      <c r="B513" s="3">
        <v>1.04566130709835</v>
      </c>
      <c r="C513" s="3">
        <v>-0.66545104980468806</v>
      </c>
      <c r="D513" s="3" t="s">
        <v>1020</v>
      </c>
      <c r="E513" s="3" t="s">
        <v>1021</v>
      </c>
      <c r="F513" s="4"/>
    </row>
    <row r="514" spans="1:6" ht="14.25" customHeight="1">
      <c r="A514" s="2"/>
      <c r="B514" s="3">
        <v>0.26988515127519902</v>
      </c>
      <c r="C514" s="3">
        <v>-0.66519482930501195</v>
      </c>
      <c r="D514" s="3" t="s">
        <v>1022</v>
      </c>
      <c r="E514" s="3" t="s">
        <v>1023</v>
      </c>
      <c r="F514" s="4"/>
    </row>
    <row r="515" spans="1:6" ht="14.25" customHeight="1">
      <c r="A515" s="2" t="s">
        <v>4</v>
      </c>
      <c r="B515" s="3">
        <v>1.5035495537205199</v>
      </c>
      <c r="C515" s="3">
        <v>-0.66061846415201897</v>
      </c>
      <c r="D515" s="3" t="s">
        <v>1024</v>
      </c>
      <c r="E515" s="3" t="s">
        <v>1025</v>
      </c>
      <c r="F515" s="4"/>
    </row>
    <row r="516" spans="1:6" ht="14.25" customHeight="1">
      <c r="A516" s="2" t="s">
        <v>4</v>
      </c>
      <c r="B516" s="3">
        <v>1.82413646887606</v>
      </c>
      <c r="C516" s="3">
        <v>-0.65971501668294497</v>
      </c>
      <c r="D516" s="3" t="s">
        <v>1026</v>
      </c>
      <c r="E516" s="3" t="s">
        <v>1027</v>
      </c>
      <c r="F516" s="4"/>
    </row>
    <row r="517" spans="1:6" ht="14.25" customHeight="1">
      <c r="A517" s="2"/>
      <c r="B517" s="3">
        <v>0.43053731561870601</v>
      </c>
      <c r="C517" s="3">
        <v>-0.65787887573242199</v>
      </c>
      <c r="D517" s="3" t="s">
        <v>1028</v>
      </c>
      <c r="E517" s="3" t="s">
        <v>1029</v>
      </c>
      <c r="F517" s="4"/>
    </row>
    <row r="518" spans="1:6" ht="14.25" customHeight="1">
      <c r="A518" s="2"/>
      <c r="B518" s="3">
        <v>0.65651939472946297</v>
      </c>
      <c r="C518" s="3">
        <v>-0.65497398376464799</v>
      </c>
      <c r="D518" s="3" t="s">
        <v>1030</v>
      </c>
      <c r="E518" s="3" t="s">
        <v>1031</v>
      </c>
      <c r="F518" s="4"/>
    </row>
    <row r="519" spans="1:6" ht="14.25" customHeight="1">
      <c r="A519" s="2" t="s">
        <v>4</v>
      </c>
      <c r="B519" s="3">
        <v>3.3238173488775402</v>
      </c>
      <c r="C519" s="3">
        <v>-0.65309270222981697</v>
      </c>
      <c r="D519" s="3" t="s">
        <v>1032</v>
      </c>
      <c r="E519" s="3" t="s">
        <v>1033</v>
      </c>
      <c r="F519" s="4"/>
    </row>
    <row r="520" spans="1:6" ht="14.25" customHeight="1">
      <c r="A520" s="2" t="s">
        <v>4</v>
      </c>
      <c r="B520" s="3">
        <v>1.9817345058309701</v>
      </c>
      <c r="C520" s="3">
        <v>-0.65265591939290202</v>
      </c>
      <c r="D520" s="3" t="s">
        <v>1034</v>
      </c>
      <c r="E520" s="3" t="s">
        <v>1035</v>
      </c>
      <c r="F520" s="4"/>
    </row>
    <row r="521" spans="1:6" ht="14.25" customHeight="1">
      <c r="A521" s="2" t="s">
        <v>4</v>
      </c>
      <c r="B521" s="3">
        <v>2.7970637520524302</v>
      </c>
      <c r="C521" s="3">
        <v>-0.65076065063476596</v>
      </c>
      <c r="D521" s="3" t="s">
        <v>1036</v>
      </c>
      <c r="E521" s="3" t="s">
        <v>1037</v>
      </c>
      <c r="F521" s="4"/>
    </row>
    <row r="522" spans="1:6" ht="14.25" customHeight="1">
      <c r="A522" s="2" t="s">
        <v>4</v>
      </c>
      <c r="B522" s="3">
        <v>2.4471197867383498</v>
      </c>
      <c r="C522" s="3">
        <v>-0.64981714884439901</v>
      </c>
      <c r="D522" s="3" t="s">
        <v>1038</v>
      </c>
      <c r="E522" s="3" t="s">
        <v>1039</v>
      </c>
      <c r="F522" s="4"/>
    </row>
    <row r="523" spans="1:6" ht="14.25" customHeight="1">
      <c r="A523" s="2" t="s">
        <v>4</v>
      </c>
      <c r="B523" s="3">
        <v>3.3927330987356399</v>
      </c>
      <c r="C523" s="3">
        <v>-0.64727656046549598</v>
      </c>
      <c r="D523" s="3" t="s">
        <v>1040</v>
      </c>
      <c r="E523" s="3" t="s">
        <v>1041</v>
      </c>
      <c r="F523" s="4"/>
    </row>
    <row r="524" spans="1:6" ht="14.25" customHeight="1">
      <c r="A524" s="2" t="s">
        <v>4</v>
      </c>
      <c r="B524" s="3">
        <v>1.4175844636316099</v>
      </c>
      <c r="C524" s="3">
        <v>-0.64703305562337099</v>
      </c>
      <c r="D524" s="3" t="s">
        <v>1042</v>
      </c>
      <c r="E524" s="3" t="s">
        <v>1043</v>
      </c>
      <c r="F524" s="4"/>
    </row>
    <row r="525" spans="1:6" ht="14.25" customHeight="1">
      <c r="A525" s="2" t="s">
        <v>4</v>
      </c>
      <c r="B525" s="3">
        <v>1.96013028168045</v>
      </c>
      <c r="C525" s="3">
        <v>-0.64508501688639397</v>
      </c>
      <c r="D525" s="3" t="s">
        <v>1044</v>
      </c>
      <c r="E525" s="3" t="s">
        <v>1045</v>
      </c>
      <c r="F525" s="4"/>
    </row>
    <row r="526" spans="1:6" ht="14.25" customHeight="1">
      <c r="A526" s="2" t="s">
        <v>4</v>
      </c>
      <c r="B526" s="3">
        <v>2.3942454722005699</v>
      </c>
      <c r="C526" s="3">
        <v>-0.64270718892415601</v>
      </c>
      <c r="D526" s="3" t="s">
        <v>1046</v>
      </c>
      <c r="E526" s="3" t="s">
        <v>1047</v>
      </c>
      <c r="F526" s="4"/>
    </row>
    <row r="527" spans="1:6" ht="14.25" customHeight="1">
      <c r="A527" s="2" t="s">
        <v>4</v>
      </c>
      <c r="B527" s="3">
        <v>1.5300959258242499</v>
      </c>
      <c r="C527" s="3">
        <v>-0.64265823364257801</v>
      </c>
      <c r="D527" s="3" t="s">
        <v>1048</v>
      </c>
      <c r="E527" s="3" t="s">
        <v>1049</v>
      </c>
      <c r="F527" s="4"/>
    </row>
    <row r="528" spans="1:6" ht="14.25" customHeight="1">
      <c r="A528" s="2" t="s">
        <v>4</v>
      </c>
      <c r="B528" s="3">
        <v>2.0824833766040598</v>
      </c>
      <c r="C528" s="3">
        <v>-0.64150492350260502</v>
      </c>
      <c r="D528" s="3" t="s">
        <v>1050</v>
      </c>
      <c r="E528" s="3" t="s">
        <v>1051</v>
      </c>
      <c r="F528" s="4"/>
    </row>
    <row r="529" spans="1:6" ht="14.25" customHeight="1">
      <c r="A529" s="2"/>
      <c r="B529" s="3">
        <v>0.413228827054479</v>
      </c>
      <c r="C529" s="3">
        <v>-0.64014053344726596</v>
      </c>
      <c r="D529" s="3" t="s">
        <v>1052</v>
      </c>
      <c r="E529" s="3" t="s">
        <v>1053</v>
      </c>
      <c r="F529" s="4"/>
    </row>
    <row r="530" spans="1:6" ht="14.25" customHeight="1">
      <c r="A530" s="2"/>
      <c r="B530" s="3">
        <v>0.25804856962393102</v>
      </c>
      <c r="C530" s="3">
        <v>-0.63704999287923103</v>
      </c>
      <c r="D530" s="3" t="s">
        <v>1054</v>
      </c>
      <c r="E530" s="3" t="s">
        <v>1055</v>
      </c>
      <c r="F530" s="4"/>
    </row>
    <row r="531" spans="1:6" ht="14.25" customHeight="1">
      <c r="A531" s="2" t="s">
        <v>4</v>
      </c>
      <c r="B531" s="3">
        <v>2.6473651771350801</v>
      </c>
      <c r="C531" s="3">
        <v>-0.63599077860514397</v>
      </c>
      <c r="D531" s="3" t="s">
        <v>1056</v>
      </c>
      <c r="E531" s="3" t="s">
        <v>1057</v>
      </c>
      <c r="F531" s="4"/>
    </row>
    <row r="532" spans="1:6" ht="14.25" customHeight="1">
      <c r="A532" s="2" t="s">
        <v>4</v>
      </c>
      <c r="B532" s="3">
        <v>2.3465660340404302</v>
      </c>
      <c r="C532" s="3">
        <v>-0.63554890950520704</v>
      </c>
      <c r="D532" s="3" t="s">
        <v>1058</v>
      </c>
      <c r="E532" s="3" t="s">
        <v>1059</v>
      </c>
      <c r="F532" s="4"/>
    </row>
    <row r="533" spans="1:6" ht="14.25" customHeight="1">
      <c r="A533" s="2"/>
      <c r="B533" s="3">
        <v>0.88299579796191296</v>
      </c>
      <c r="C533" s="3">
        <v>-0.63460985819498805</v>
      </c>
      <c r="D533" s="3" t="s">
        <v>1060</v>
      </c>
      <c r="E533" s="3" t="s">
        <v>1061</v>
      </c>
      <c r="F533" s="4"/>
    </row>
    <row r="534" spans="1:6" ht="14.25" customHeight="1">
      <c r="A534" s="2"/>
      <c r="B534" s="3">
        <v>0.59261242846710505</v>
      </c>
      <c r="C534" s="3">
        <v>-0.63093694051106697</v>
      </c>
      <c r="D534" s="3" t="s">
        <v>1062</v>
      </c>
      <c r="E534" s="3" t="s">
        <v>1063</v>
      </c>
      <c r="F534" s="4"/>
    </row>
    <row r="535" spans="1:6" ht="14.25" customHeight="1">
      <c r="A535" s="2"/>
      <c r="B535" s="3">
        <v>0.48326025807112</v>
      </c>
      <c r="C535" s="3">
        <v>-0.63076082865397298</v>
      </c>
      <c r="D535" s="3" t="s">
        <v>1064</v>
      </c>
      <c r="E535" s="3" t="s">
        <v>1065</v>
      </c>
      <c r="F535" s="4"/>
    </row>
    <row r="536" spans="1:6" ht="14.25" customHeight="1">
      <c r="A536" s="2" t="s">
        <v>4</v>
      </c>
      <c r="B536" s="3">
        <v>1.50207780173088</v>
      </c>
      <c r="C536" s="3">
        <v>-0.63071378072102702</v>
      </c>
      <c r="D536" s="3" t="s">
        <v>1066</v>
      </c>
      <c r="E536" s="3" t="s">
        <v>1067</v>
      </c>
      <c r="F536" s="4"/>
    </row>
    <row r="537" spans="1:6" ht="14.25" customHeight="1">
      <c r="A537" s="2" t="s">
        <v>4</v>
      </c>
      <c r="B537" s="3">
        <v>2.4775913868636001</v>
      </c>
      <c r="C537" s="3">
        <v>-0.62952804565429699</v>
      </c>
      <c r="D537" s="3" t="s">
        <v>1068</v>
      </c>
      <c r="E537" s="3" t="s">
        <v>1069</v>
      </c>
      <c r="F537" s="4"/>
    </row>
    <row r="538" spans="1:6" ht="14.25" customHeight="1">
      <c r="A538" s="2" t="s">
        <v>4</v>
      </c>
      <c r="B538" s="3">
        <v>2.98256415661236</v>
      </c>
      <c r="C538" s="3">
        <v>-0.627661387125652</v>
      </c>
      <c r="D538" s="3" t="s">
        <v>1070</v>
      </c>
      <c r="E538" s="3" t="s">
        <v>1071</v>
      </c>
      <c r="F538" s="4"/>
    </row>
    <row r="539" spans="1:6" ht="14.25" customHeight="1">
      <c r="A539" s="2" t="s">
        <v>4</v>
      </c>
      <c r="B539" s="3">
        <v>3.11490701365009</v>
      </c>
      <c r="C539" s="3">
        <v>-0.62555503845214799</v>
      </c>
      <c r="D539" s="3" t="s">
        <v>1072</v>
      </c>
      <c r="E539" s="3" t="s">
        <v>1073</v>
      </c>
      <c r="F539" s="4"/>
    </row>
    <row r="540" spans="1:6" ht="14.25" customHeight="1">
      <c r="A540" s="2" t="s">
        <v>4</v>
      </c>
      <c r="B540" s="3">
        <v>5.7078706769773602</v>
      </c>
      <c r="C540" s="3">
        <v>-0.62489446004231697</v>
      </c>
      <c r="D540" s="3" t="s">
        <v>1074</v>
      </c>
      <c r="E540" s="3" t="s">
        <v>1075</v>
      </c>
      <c r="F540" s="4"/>
    </row>
    <row r="541" spans="1:6" ht="14.25" customHeight="1">
      <c r="A541" s="2"/>
      <c r="B541" s="3">
        <v>0.62201371145084505</v>
      </c>
      <c r="C541" s="3">
        <v>-0.62470499674478897</v>
      </c>
      <c r="D541" s="3" t="s">
        <v>1076</v>
      </c>
      <c r="E541" s="3" t="s">
        <v>1077</v>
      </c>
      <c r="F541" s="4"/>
    </row>
    <row r="542" spans="1:6" ht="14.25" customHeight="1">
      <c r="A542" s="2" t="s">
        <v>4</v>
      </c>
      <c r="B542" s="3">
        <v>1.2037656767226701</v>
      </c>
      <c r="C542" s="3">
        <v>-0.62266413370768003</v>
      </c>
      <c r="D542" s="3" t="s">
        <v>1078</v>
      </c>
      <c r="E542" s="3" t="s">
        <v>1079</v>
      </c>
      <c r="F542" s="4"/>
    </row>
    <row r="543" spans="1:6" ht="14.25" customHeight="1">
      <c r="A543" s="2"/>
      <c r="B543" s="3">
        <v>0.57174592669086099</v>
      </c>
      <c r="C543" s="3">
        <v>-0.62133916219075402</v>
      </c>
      <c r="D543" s="3" t="s">
        <v>1080</v>
      </c>
      <c r="E543" s="3" t="s">
        <v>1081</v>
      </c>
      <c r="F543" s="4"/>
    </row>
    <row r="544" spans="1:6" ht="14.25" customHeight="1">
      <c r="A544" s="2"/>
      <c r="B544" s="3">
        <v>0.87868217192723197</v>
      </c>
      <c r="C544" s="3">
        <v>-0.62126922607421897</v>
      </c>
      <c r="D544" s="3" t="s">
        <v>1082</v>
      </c>
      <c r="E544" s="3" t="s">
        <v>1083</v>
      </c>
      <c r="F544" s="4"/>
    </row>
    <row r="545" spans="1:6" ht="14.25" customHeight="1">
      <c r="A545" s="2"/>
      <c r="B545" s="3">
        <v>0.58131933750975395</v>
      </c>
      <c r="C545" s="3">
        <v>-0.61921246846517197</v>
      </c>
      <c r="D545" s="3" t="s">
        <v>1084</v>
      </c>
      <c r="E545" s="3" t="s">
        <v>1085</v>
      </c>
      <c r="F545" s="4"/>
    </row>
    <row r="546" spans="1:6" ht="14.25" customHeight="1">
      <c r="A546" s="2"/>
      <c r="B546" s="3">
        <v>0.31367598566361199</v>
      </c>
      <c r="C546" s="3">
        <v>-0.61876487731933605</v>
      </c>
      <c r="D546" s="3" t="s">
        <v>1086</v>
      </c>
      <c r="E546" s="3" t="s">
        <v>1087</v>
      </c>
      <c r="F546" s="4"/>
    </row>
    <row r="547" spans="1:6" ht="14.25" customHeight="1">
      <c r="A547" s="2"/>
      <c r="B547" s="3">
        <v>0.68239105486224305</v>
      </c>
      <c r="C547" s="3">
        <v>-0.61826070149739498</v>
      </c>
      <c r="D547" s="3" t="s">
        <v>1088</v>
      </c>
      <c r="E547" s="3" t="s">
        <v>1089</v>
      </c>
      <c r="F547" s="4"/>
    </row>
    <row r="548" spans="1:6" ht="14.25" customHeight="1">
      <c r="A548" s="2" t="s">
        <v>4</v>
      </c>
      <c r="B548" s="3">
        <v>4.6726614084711704</v>
      </c>
      <c r="C548" s="3">
        <v>-0.61430422465006596</v>
      </c>
      <c r="D548" s="3" t="s">
        <v>1090</v>
      </c>
      <c r="E548" s="3" t="s">
        <v>1091</v>
      </c>
      <c r="F548" s="4"/>
    </row>
    <row r="549" spans="1:6" ht="14.25" customHeight="1">
      <c r="A549" s="2" t="s">
        <v>4</v>
      </c>
      <c r="B549" s="3">
        <v>1.96810738722075</v>
      </c>
      <c r="C549" s="3">
        <v>-0.613360722859703</v>
      </c>
      <c r="D549" s="3" t="s">
        <v>1092</v>
      </c>
      <c r="E549" s="3" t="s">
        <v>1093</v>
      </c>
      <c r="F549" s="4"/>
    </row>
    <row r="550" spans="1:6" ht="14.25" customHeight="1">
      <c r="A550" s="2"/>
      <c r="B550" s="3">
        <v>0.53756636004663605</v>
      </c>
      <c r="C550" s="3">
        <v>-0.61213429768880101</v>
      </c>
      <c r="D550" s="3" t="s">
        <v>1094</v>
      </c>
      <c r="E550" s="3" t="s">
        <v>1095</v>
      </c>
      <c r="F550" s="4"/>
    </row>
    <row r="551" spans="1:6" ht="14.25" customHeight="1">
      <c r="A551" s="2" t="s">
        <v>4</v>
      </c>
      <c r="B551" s="3">
        <v>2.4370770459945299</v>
      </c>
      <c r="C551" s="3">
        <v>-0.61162885030110603</v>
      </c>
      <c r="D551" s="3" t="s">
        <v>1096</v>
      </c>
      <c r="E551" s="3" t="s">
        <v>1097</v>
      </c>
      <c r="F551" s="4"/>
    </row>
    <row r="552" spans="1:6" ht="14.25" customHeight="1">
      <c r="A552" s="2" t="s">
        <v>4</v>
      </c>
      <c r="B552" s="3">
        <v>3.3926175206733</v>
      </c>
      <c r="C552" s="3">
        <v>-0.61140314737955803</v>
      </c>
      <c r="D552" s="3" t="s">
        <v>1098</v>
      </c>
      <c r="E552" s="3" t="s">
        <v>1099</v>
      </c>
      <c r="F552" s="4"/>
    </row>
    <row r="553" spans="1:6" ht="14.25" customHeight="1">
      <c r="A553" s="2" t="s">
        <v>4</v>
      </c>
      <c r="B553" s="3">
        <v>1.6926186851110201</v>
      </c>
      <c r="C553" s="3">
        <v>-0.60945129394531306</v>
      </c>
      <c r="D553" s="3" t="s">
        <v>1100</v>
      </c>
      <c r="E553" s="3" t="s">
        <v>1101</v>
      </c>
      <c r="F553" s="4"/>
    </row>
    <row r="554" spans="1:6" ht="14.25" customHeight="1">
      <c r="A554" s="2"/>
      <c r="B554" s="3">
        <v>0.339505617160689</v>
      </c>
      <c r="C554" s="3">
        <v>-0.60874239603678504</v>
      </c>
      <c r="D554" s="3" t="s">
        <v>1102</v>
      </c>
      <c r="E554" s="3" t="s">
        <v>1103</v>
      </c>
      <c r="F554" s="4"/>
    </row>
    <row r="555" spans="1:6" ht="14.25" customHeight="1">
      <c r="A555" s="2" t="s">
        <v>4</v>
      </c>
      <c r="B555" s="3">
        <v>2.9361852443789398</v>
      </c>
      <c r="C555" s="3">
        <v>-0.60755284627278505</v>
      </c>
      <c r="D555" s="3" t="s">
        <v>1104</v>
      </c>
      <c r="E555" s="3" t="s">
        <v>1105</v>
      </c>
      <c r="F555" s="4"/>
    </row>
    <row r="556" spans="1:6" ht="14.25" customHeight="1">
      <c r="A556" s="2" t="s">
        <v>4</v>
      </c>
      <c r="B556" s="3">
        <v>2.0848605895972798</v>
      </c>
      <c r="C556" s="3">
        <v>-0.60633722941080503</v>
      </c>
      <c r="D556" s="3" t="s">
        <v>1106</v>
      </c>
      <c r="E556" s="3" t="s">
        <v>1107</v>
      </c>
      <c r="F556" s="4"/>
    </row>
    <row r="557" spans="1:6" ht="14.25" customHeight="1">
      <c r="A557" s="2" t="s">
        <v>4</v>
      </c>
      <c r="B557" s="3">
        <v>1.79522433254429</v>
      </c>
      <c r="C557" s="3">
        <v>-0.60542678833007801</v>
      </c>
      <c r="D557" s="3" t="s">
        <v>1108</v>
      </c>
      <c r="E557" s="3" t="s">
        <v>1109</v>
      </c>
      <c r="F557" s="4"/>
    </row>
    <row r="558" spans="1:6" ht="14.25" customHeight="1">
      <c r="A558" s="2" t="s">
        <v>4</v>
      </c>
      <c r="B558" s="3">
        <v>2.3367615287912402</v>
      </c>
      <c r="C558" s="3">
        <v>-0.604363759358723</v>
      </c>
      <c r="D558" s="3" t="s">
        <v>1110</v>
      </c>
      <c r="E558" s="3" t="s">
        <v>1111</v>
      </c>
      <c r="F558" s="4"/>
    </row>
    <row r="559" spans="1:6" ht="14.25" customHeight="1">
      <c r="A559" s="2"/>
      <c r="B559" s="3">
        <v>0.51415892418139497</v>
      </c>
      <c r="C559" s="3">
        <v>-0.60313034057617199</v>
      </c>
      <c r="D559" s="3" t="s">
        <v>1112</v>
      </c>
      <c r="E559" s="3" t="s">
        <v>1113</v>
      </c>
      <c r="F559" s="4"/>
    </row>
    <row r="560" spans="1:6" ht="14.25" customHeight="1">
      <c r="A560" s="2" t="s">
        <v>4</v>
      </c>
      <c r="B560" s="3">
        <v>1.1313584252178299</v>
      </c>
      <c r="C560" s="3">
        <v>-0.60300064086914096</v>
      </c>
      <c r="D560" s="3" t="s">
        <v>1114</v>
      </c>
      <c r="E560" s="3" t="s">
        <v>1115</v>
      </c>
      <c r="F560" s="4"/>
    </row>
    <row r="561" spans="1:6" ht="14.25" customHeight="1">
      <c r="A561" s="2" t="s">
        <v>4</v>
      </c>
      <c r="B561" s="3">
        <v>4.1330462318981196</v>
      </c>
      <c r="C561" s="3">
        <v>-0.60241953531901204</v>
      </c>
      <c r="D561" s="3" t="s">
        <v>1116</v>
      </c>
      <c r="E561" s="3" t="s">
        <v>1117</v>
      </c>
      <c r="F561" s="4"/>
    </row>
    <row r="562" spans="1:6" ht="14.25" customHeight="1">
      <c r="A562" s="2" t="s">
        <v>4</v>
      </c>
      <c r="B562" s="3">
        <v>1.54313781387944</v>
      </c>
      <c r="C562" s="3">
        <v>-0.59950319925944096</v>
      </c>
      <c r="D562" s="3" t="s">
        <v>1118</v>
      </c>
      <c r="E562" s="3" t="s">
        <v>1119</v>
      </c>
      <c r="F562" s="4"/>
    </row>
    <row r="563" spans="1:6" ht="14.25" customHeight="1">
      <c r="A563" s="2"/>
      <c r="B563" s="3">
        <v>0.67775729403040397</v>
      </c>
      <c r="C563" s="3">
        <v>-0.59906768798828103</v>
      </c>
      <c r="D563" s="3" t="s">
        <v>1120</v>
      </c>
      <c r="E563" s="3" t="s">
        <v>1121</v>
      </c>
      <c r="F563" s="4"/>
    </row>
    <row r="564" spans="1:6" ht="14.25" customHeight="1">
      <c r="A564" s="2" t="s">
        <v>4</v>
      </c>
      <c r="B564" s="3">
        <v>2.6559317305298</v>
      </c>
      <c r="C564" s="3">
        <v>-0.59819730122883996</v>
      </c>
      <c r="D564" s="3" t="s">
        <v>1122</v>
      </c>
      <c r="E564" s="3" t="s">
        <v>1123</v>
      </c>
      <c r="F564" s="4"/>
    </row>
    <row r="565" spans="1:6" ht="14.25" customHeight="1">
      <c r="A565" s="2" t="s">
        <v>4</v>
      </c>
      <c r="B565" s="3">
        <v>1.3505539266857101</v>
      </c>
      <c r="C565" s="3">
        <v>-0.59548187255859397</v>
      </c>
      <c r="D565" s="3" t="s">
        <v>1124</v>
      </c>
      <c r="E565" s="3" t="s">
        <v>1125</v>
      </c>
      <c r="F565" s="4"/>
    </row>
    <row r="566" spans="1:6" ht="14.25" customHeight="1">
      <c r="A566" s="2" t="s">
        <v>4</v>
      </c>
      <c r="B566" s="3">
        <v>2.6521820782128001</v>
      </c>
      <c r="C566" s="3">
        <v>-0.59515825907389397</v>
      </c>
      <c r="D566" s="3" t="s">
        <v>1126</v>
      </c>
      <c r="E566" s="3" t="s">
        <v>1127</v>
      </c>
      <c r="F566" s="4"/>
    </row>
    <row r="567" spans="1:6" ht="14.25" customHeight="1">
      <c r="A567" s="2" t="s">
        <v>4</v>
      </c>
      <c r="B567" s="3">
        <v>1.9701227386482301</v>
      </c>
      <c r="C567" s="3">
        <v>-0.59334373474121105</v>
      </c>
      <c r="D567" s="3" t="s">
        <v>1128</v>
      </c>
      <c r="E567" s="3" t="s">
        <v>1129</v>
      </c>
      <c r="F567" s="4"/>
    </row>
    <row r="568" spans="1:6" ht="14.25" customHeight="1">
      <c r="A568" s="2" t="s">
        <v>4</v>
      </c>
      <c r="B568" s="3">
        <v>3.04232731937664</v>
      </c>
      <c r="C568" s="3">
        <v>-0.59196345011393303</v>
      </c>
      <c r="D568" s="3" t="s">
        <v>1130</v>
      </c>
      <c r="E568" s="3" t="s">
        <v>1131</v>
      </c>
      <c r="F568" s="4"/>
    </row>
    <row r="569" spans="1:6" ht="14.25" customHeight="1">
      <c r="A569" s="2" t="s">
        <v>4</v>
      </c>
      <c r="B569" s="3">
        <v>2.5016114089492301</v>
      </c>
      <c r="C569" s="3">
        <v>-0.58935864766438995</v>
      </c>
      <c r="D569" s="3" t="s">
        <v>1132</v>
      </c>
      <c r="E569" s="3" t="s">
        <v>1133</v>
      </c>
      <c r="F569" s="4"/>
    </row>
    <row r="570" spans="1:6" ht="14.25" customHeight="1">
      <c r="A570" s="2" t="s">
        <v>4</v>
      </c>
      <c r="B570" s="3">
        <v>1.2917541347745001</v>
      </c>
      <c r="C570" s="3">
        <v>-0.589245478312176</v>
      </c>
      <c r="D570" s="3" t="s">
        <v>1134</v>
      </c>
      <c r="E570" s="3" t="s">
        <v>1135</v>
      </c>
      <c r="F570" s="4"/>
    </row>
    <row r="571" spans="1:6" ht="14.25" customHeight="1">
      <c r="A571" s="2" t="s">
        <v>4</v>
      </c>
      <c r="B571" s="3">
        <v>3.3479363081501101</v>
      </c>
      <c r="C571" s="3">
        <v>-0.58796564737955803</v>
      </c>
      <c r="D571" s="3" t="s">
        <v>1136</v>
      </c>
      <c r="E571" s="3" t="s">
        <v>1137</v>
      </c>
      <c r="F571" s="4"/>
    </row>
    <row r="572" spans="1:6" ht="14.25" customHeight="1">
      <c r="A572" s="2" t="s">
        <v>4</v>
      </c>
      <c r="B572" s="3">
        <v>1.66836999306864</v>
      </c>
      <c r="C572" s="3">
        <v>-0.58620262145996105</v>
      </c>
      <c r="D572" s="3" t="s">
        <v>1138</v>
      </c>
      <c r="E572" s="3" t="s">
        <v>1139</v>
      </c>
      <c r="F572" s="4"/>
    </row>
    <row r="573" spans="1:6" ht="14.25" customHeight="1">
      <c r="A573" s="2" t="s">
        <v>4</v>
      </c>
      <c r="B573" s="3">
        <v>1.46827564535484</v>
      </c>
      <c r="C573" s="3">
        <v>-0.58607673645019498</v>
      </c>
      <c r="D573" s="3" t="s">
        <v>1140</v>
      </c>
      <c r="E573" s="3" t="s">
        <v>1141</v>
      </c>
      <c r="F573" s="4"/>
    </row>
    <row r="574" spans="1:6" ht="14.25" customHeight="1">
      <c r="A574" s="2"/>
      <c r="B574" s="3">
        <v>0.45695069201399902</v>
      </c>
      <c r="C574" s="3">
        <v>-0.58585166931152299</v>
      </c>
      <c r="D574" s="3" t="s">
        <v>1142</v>
      </c>
      <c r="E574" s="3" t="s">
        <v>1143</v>
      </c>
      <c r="F574" s="4"/>
    </row>
    <row r="575" spans="1:6" ht="14.25" customHeight="1">
      <c r="A575" s="2"/>
      <c r="B575" s="3">
        <v>0.45116399530175699</v>
      </c>
      <c r="C575" s="3">
        <v>-0.58550389607747599</v>
      </c>
      <c r="D575" s="3" t="s">
        <v>1144</v>
      </c>
      <c r="E575" s="3" t="s">
        <v>1145</v>
      </c>
      <c r="F575" s="4"/>
    </row>
    <row r="576" spans="1:6" ht="14.25" customHeight="1">
      <c r="A576" s="2" t="s">
        <v>4</v>
      </c>
      <c r="B576" s="3">
        <v>1.8731574834709701</v>
      </c>
      <c r="C576" s="3">
        <v>-0.58526293436686305</v>
      </c>
      <c r="D576" s="3" t="s">
        <v>1146</v>
      </c>
      <c r="E576" s="3" t="s">
        <v>1147</v>
      </c>
      <c r="F576" s="4"/>
    </row>
    <row r="577" spans="1:6" ht="14.25" customHeight="1">
      <c r="A577" s="2" t="s">
        <v>4</v>
      </c>
      <c r="B577" s="3">
        <v>1.4208113483648801</v>
      </c>
      <c r="C577" s="3">
        <v>-0.58405685424804699</v>
      </c>
      <c r="D577" s="3" t="s">
        <v>1148</v>
      </c>
      <c r="E577" s="3" t="s">
        <v>1149</v>
      </c>
      <c r="F577" s="4"/>
    </row>
    <row r="578" spans="1:6" ht="14.25" customHeight="1">
      <c r="A578" s="2"/>
      <c r="B578" s="3">
        <v>0.58453552117718999</v>
      </c>
      <c r="C578" s="3">
        <v>-0.58188247680664096</v>
      </c>
      <c r="D578" s="3" t="s">
        <v>1150</v>
      </c>
      <c r="E578" s="3" t="s">
        <v>1151</v>
      </c>
      <c r="F578" s="4"/>
    </row>
    <row r="579" spans="1:6" ht="14.25" customHeight="1">
      <c r="A579" s="2" t="s">
        <v>4</v>
      </c>
      <c r="B579" s="3">
        <v>1.37417950727315</v>
      </c>
      <c r="C579" s="3">
        <v>-0.58008003234863303</v>
      </c>
      <c r="D579" s="3" t="s">
        <v>1152</v>
      </c>
      <c r="E579" s="3" t="s">
        <v>1153</v>
      </c>
      <c r="F579" s="4"/>
    </row>
    <row r="580" spans="1:6" ht="14.25" customHeight="1">
      <c r="A580" s="2"/>
      <c r="B580" s="3">
        <v>0.95754608433987098</v>
      </c>
      <c r="C580" s="3">
        <v>-0.57491238911946496</v>
      </c>
      <c r="D580" s="3" t="s">
        <v>1154</v>
      </c>
      <c r="E580" s="3" t="s">
        <v>1155</v>
      </c>
      <c r="F580" s="4"/>
    </row>
    <row r="581" spans="1:6" ht="14.25" customHeight="1">
      <c r="A581" s="2" t="s">
        <v>4</v>
      </c>
      <c r="B581" s="3">
        <v>2.77399840585</v>
      </c>
      <c r="C581" s="3">
        <v>-0.57388877868652299</v>
      </c>
      <c r="D581" s="3" t="s">
        <v>1156</v>
      </c>
      <c r="E581" s="3" t="s">
        <v>1157</v>
      </c>
      <c r="F581" s="4"/>
    </row>
    <row r="582" spans="1:6" ht="14.25" customHeight="1">
      <c r="A582" s="2"/>
      <c r="B582" s="3">
        <v>0.92911909158106898</v>
      </c>
      <c r="C582" s="3">
        <v>-0.57281303405761697</v>
      </c>
      <c r="D582" s="3" t="s">
        <v>1158</v>
      </c>
      <c r="E582" s="3" t="s">
        <v>1159</v>
      </c>
      <c r="F582" s="4"/>
    </row>
    <row r="583" spans="1:6" ht="14.25" customHeight="1">
      <c r="A583" s="2"/>
      <c r="B583" s="3">
        <v>0.64334074260025098</v>
      </c>
      <c r="C583" s="3">
        <v>-0.57058906555175803</v>
      </c>
      <c r="D583" s="3" t="s">
        <v>1160</v>
      </c>
      <c r="E583" s="3" t="s">
        <v>1161</v>
      </c>
      <c r="F583" s="4"/>
    </row>
    <row r="584" spans="1:6" ht="14.25" customHeight="1">
      <c r="A584" s="2" t="s">
        <v>4</v>
      </c>
      <c r="B584" s="3">
        <v>1.36289312658352</v>
      </c>
      <c r="C584" s="3">
        <v>-0.56912485758463704</v>
      </c>
      <c r="D584" s="3" t="s">
        <v>1162</v>
      </c>
      <c r="E584" s="3" t="s">
        <v>1163</v>
      </c>
      <c r="F584" s="4"/>
    </row>
    <row r="585" spans="1:6" ht="14.25" customHeight="1">
      <c r="A585" s="2" t="s">
        <v>4</v>
      </c>
      <c r="B585" s="3">
        <v>2.3574730273910198</v>
      </c>
      <c r="C585" s="3">
        <v>-0.56772041320800803</v>
      </c>
      <c r="D585" s="3" t="s">
        <v>1164</v>
      </c>
      <c r="E585" s="3" t="s">
        <v>1165</v>
      </c>
      <c r="F585" s="4"/>
    </row>
    <row r="586" spans="1:6" ht="14.25" customHeight="1">
      <c r="A586" s="2" t="s">
        <v>4</v>
      </c>
      <c r="B586" s="3">
        <v>2.6074497488056299</v>
      </c>
      <c r="C586" s="3">
        <v>-0.56719970703125</v>
      </c>
      <c r="D586" s="3" t="s">
        <v>1166</v>
      </c>
      <c r="E586" s="3" t="s">
        <v>1167</v>
      </c>
      <c r="F586" s="4"/>
    </row>
    <row r="587" spans="1:6" ht="14.25" customHeight="1">
      <c r="A587" s="2" t="s">
        <v>4</v>
      </c>
      <c r="B587" s="3">
        <v>1.50756814254448</v>
      </c>
      <c r="C587" s="3">
        <v>-0.56427129109700402</v>
      </c>
      <c r="D587" s="3" t="s">
        <v>1168</v>
      </c>
      <c r="E587" s="3" t="s">
        <v>1169</v>
      </c>
      <c r="F587" s="4"/>
    </row>
    <row r="588" spans="1:6" ht="14.25" customHeight="1">
      <c r="A588" s="2" t="s">
        <v>4</v>
      </c>
      <c r="B588" s="3">
        <v>1.3242132228855701</v>
      </c>
      <c r="C588" s="3">
        <v>-0.55862681070963305</v>
      </c>
      <c r="D588" s="3" t="s">
        <v>1170</v>
      </c>
      <c r="E588" s="3" t="s">
        <v>1171</v>
      </c>
      <c r="F588" s="4"/>
    </row>
    <row r="589" spans="1:6" ht="14.25" customHeight="1">
      <c r="A589" s="2" t="s">
        <v>4</v>
      </c>
      <c r="B589" s="3">
        <v>1.5745017400130199</v>
      </c>
      <c r="C589" s="3">
        <v>-0.55773862202962499</v>
      </c>
      <c r="D589" s="3" t="s">
        <v>1172</v>
      </c>
      <c r="E589" s="3" t="s">
        <v>1173</v>
      </c>
      <c r="F589" s="4"/>
    </row>
    <row r="590" spans="1:6" ht="14.25" customHeight="1">
      <c r="A590" s="2" t="s">
        <v>4</v>
      </c>
      <c r="B590" s="3">
        <v>1.66067466756763</v>
      </c>
      <c r="C590" s="3">
        <v>-0.55747858683268303</v>
      </c>
      <c r="D590" s="3" t="s">
        <v>1174</v>
      </c>
      <c r="E590" s="3" t="s">
        <v>1175</v>
      </c>
      <c r="F590" s="4"/>
    </row>
    <row r="591" spans="1:6" ht="14.25" customHeight="1">
      <c r="A591" s="2" t="s">
        <v>4</v>
      </c>
      <c r="B591" s="3">
        <v>2.8138270243662098</v>
      </c>
      <c r="C591" s="3">
        <v>-0.55445861816406306</v>
      </c>
      <c r="D591" s="3" t="s">
        <v>1176</v>
      </c>
      <c r="E591" s="3" t="s">
        <v>1177</v>
      </c>
      <c r="F591" s="4"/>
    </row>
    <row r="592" spans="1:6" ht="14.25" customHeight="1">
      <c r="A592" s="2" t="s">
        <v>4</v>
      </c>
      <c r="B592" s="3">
        <v>2.4555296191291101</v>
      </c>
      <c r="C592" s="3">
        <v>-0.55413754781087099</v>
      </c>
      <c r="D592" s="3" t="s">
        <v>1178</v>
      </c>
      <c r="E592" s="3" t="s">
        <v>1179</v>
      </c>
      <c r="F592" s="4"/>
    </row>
    <row r="593" spans="1:6" ht="14.25" customHeight="1">
      <c r="A593" s="2"/>
      <c r="B593" s="3">
        <v>0.85550741886956905</v>
      </c>
      <c r="C593" s="3">
        <v>-0.553363164265949</v>
      </c>
      <c r="D593" s="3" t="s">
        <v>1180</v>
      </c>
      <c r="E593" s="3" t="s">
        <v>1181</v>
      </c>
      <c r="F593" s="4"/>
    </row>
    <row r="594" spans="1:6" ht="14.25" customHeight="1">
      <c r="A594" s="2" t="s">
        <v>4</v>
      </c>
      <c r="B594" s="3">
        <v>2.5384274481115199</v>
      </c>
      <c r="C594" s="3">
        <v>-0.55257924397786695</v>
      </c>
      <c r="D594" s="3" t="s">
        <v>1182</v>
      </c>
      <c r="E594" s="3" t="s">
        <v>1183</v>
      </c>
      <c r="F594" s="4"/>
    </row>
    <row r="595" spans="1:6" ht="14.25" customHeight="1">
      <c r="A595" s="2" t="s">
        <v>4</v>
      </c>
      <c r="B595" s="3">
        <v>2.6558088083088101</v>
      </c>
      <c r="C595" s="3">
        <v>-0.55211830139160201</v>
      </c>
      <c r="D595" s="3" t="s">
        <v>1184</v>
      </c>
      <c r="E595" s="3" t="s">
        <v>1185</v>
      </c>
      <c r="F595" s="4"/>
    </row>
    <row r="596" spans="1:6" ht="14.25" customHeight="1">
      <c r="A596" s="2" t="s">
        <v>4</v>
      </c>
      <c r="B596" s="3">
        <v>1.9265866106031</v>
      </c>
      <c r="C596" s="3">
        <v>-0.55161348978678504</v>
      </c>
      <c r="D596" s="3" t="s">
        <v>1186</v>
      </c>
      <c r="E596" s="3" t="s">
        <v>1187</v>
      </c>
      <c r="F596" s="4"/>
    </row>
    <row r="597" spans="1:6" ht="14.25" customHeight="1">
      <c r="A597" s="2" t="s">
        <v>4</v>
      </c>
      <c r="B597" s="3">
        <v>1.53110184928515</v>
      </c>
      <c r="C597" s="3">
        <v>-0.55081049601237098</v>
      </c>
      <c r="D597" s="3" t="s">
        <v>1188</v>
      </c>
      <c r="E597" s="3" t="s">
        <v>1189</v>
      </c>
      <c r="F597" s="4"/>
    </row>
    <row r="598" spans="1:6" ht="14.25" customHeight="1">
      <c r="A598" s="2" t="s">
        <v>4</v>
      </c>
      <c r="B598" s="3">
        <v>2.0172927203808602</v>
      </c>
      <c r="C598" s="3">
        <v>-0.54998906453450802</v>
      </c>
      <c r="D598" s="3" t="s">
        <v>1190</v>
      </c>
      <c r="E598" s="3" t="s">
        <v>1191</v>
      </c>
      <c r="F598" s="4"/>
    </row>
    <row r="599" spans="1:6" ht="14.25" customHeight="1">
      <c r="A599" s="2"/>
      <c r="B599" s="3">
        <v>0.40671894114117402</v>
      </c>
      <c r="C599" s="3">
        <v>-0.547656377156574</v>
      </c>
      <c r="D599" s="3" t="s">
        <v>1192</v>
      </c>
      <c r="E599" s="3" t="s">
        <v>1193</v>
      </c>
      <c r="F599" s="4"/>
    </row>
    <row r="600" spans="1:6" ht="14.25" customHeight="1">
      <c r="A600" s="2" t="s">
        <v>4</v>
      </c>
      <c r="B600" s="3">
        <v>2.2497738717288698</v>
      </c>
      <c r="C600" s="3">
        <v>-0.54542922973632801</v>
      </c>
      <c r="D600" s="3" t="s">
        <v>1194</v>
      </c>
      <c r="E600" s="3" t="s">
        <v>1195</v>
      </c>
      <c r="F600" s="4"/>
    </row>
    <row r="601" spans="1:6" ht="14.25" customHeight="1">
      <c r="A601" s="2" t="s">
        <v>4</v>
      </c>
      <c r="B601" s="3">
        <v>1.8280623122105999</v>
      </c>
      <c r="C601" s="3">
        <v>-0.54447809855143303</v>
      </c>
      <c r="D601" s="3" t="s">
        <v>1196</v>
      </c>
      <c r="E601" s="3" t="s">
        <v>1197</v>
      </c>
      <c r="F601" s="4"/>
    </row>
    <row r="602" spans="1:6" ht="14.25" customHeight="1">
      <c r="A602" s="2" t="s">
        <v>4</v>
      </c>
      <c r="B602" s="3">
        <v>1.7281902568152001</v>
      </c>
      <c r="C602" s="3">
        <v>-0.54385948181152299</v>
      </c>
      <c r="D602" s="3" t="s">
        <v>1198</v>
      </c>
      <c r="E602" s="3" t="s">
        <v>1199</v>
      </c>
      <c r="F602" s="4"/>
    </row>
    <row r="603" spans="1:6" ht="14.25" customHeight="1">
      <c r="A603" s="2"/>
      <c r="B603" s="3">
        <v>0.22639904403318001</v>
      </c>
      <c r="C603" s="3">
        <v>-0.54384994506835904</v>
      </c>
      <c r="D603" s="3" t="s">
        <v>1200</v>
      </c>
      <c r="E603" s="3" t="s">
        <v>1201</v>
      </c>
      <c r="F603" s="4"/>
    </row>
    <row r="604" spans="1:6" ht="14.25" customHeight="1">
      <c r="A604" s="2" t="s">
        <v>4</v>
      </c>
      <c r="B604" s="3">
        <v>1.9749160790646501</v>
      </c>
      <c r="C604" s="3">
        <v>-0.54339218139648404</v>
      </c>
      <c r="D604" s="3" t="s">
        <v>1202</v>
      </c>
      <c r="E604" s="3" t="s">
        <v>1203</v>
      </c>
      <c r="F604" s="4"/>
    </row>
    <row r="605" spans="1:6" ht="14.25" customHeight="1">
      <c r="A605" s="2" t="s">
        <v>4</v>
      </c>
      <c r="B605" s="3">
        <v>3.8762863569551902</v>
      </c>
      <c r="C605" s="3">
        <v>-0.54205449422200402</v>
      </c>
      <c r="D605" s="3" t="s">
        <v>1204</v>
      </c>
      <c r="E605" s="3" t="s">
        <v>1205</v>
      </c>
      <c r="F605" s="4"/>
    </row>
    <row r="606" spans="1:6" ht="14.25" customHeight="1">
      <c r="A606" s="2"/>
      <c r="B606" s="3">
        <v>0.26967504312887502</v>
      </c>
      <c r="C606" s="3">
        <v>-0.53958193461100401</v>
      </c>
      <c r="D606" s="3" t="s">
        <v>1206</v>
      </c>
      <c r="E606" s="3" t="s">
        <v>1207</v>
      </c>
      <c r="F606" s="4"/>
    </row>
    <row r="607" spans="1:6" ht="14.25" customHeight="1">
      <c r="A607" s="2" t="s">
        <v>4</v>
      </c>
      <c r="B607" s="3">
        <v>1.67497933680569</v>
      </c>
      <c r="C607" s="3">
        <v>-0.53951199849446496</v>
      </c>
      <c r="D607" s="3" t="s">
        <v>1208</v>
      </c>
      <c r="E607" s="3" t="s">
        <v>1209</v>
      </c>
      <c r="F607" s="4"/>
    </row>
    <row r="608" spans="1:6" ht="14.25" customHeight="1">
      <c r="A608" s="2" t="s">
        <v>4</v>
      </c>
      <c r="B608" s="3">
        <v>2.45174757299052</v>
      </c>
      <c r="C608" s="3">
        <v>-0.53806686401367199</v>
      </c>
      <c r="D608" s="3" t="s">
        <v>1210</v>
      </c>
      <c r="E608" s="3" t="s">
        <v>1211</v>
      </c>
      <c r="F608" s="4"/>
    </row>
    <row r="609" spans="1:6" ht="14.25" customHeight="1">
      <c r="A609" s="2" t="s">
        <v>4</v>
      </c>
      <c r="B609" s="3">
        <v>2.7525074601372999</v>
      </c>
      <c r="C609" s="3">
        <v>-0.53784116109212499</v>
      </c>
      <c r="D609" s="3" t="s">
        <v>1212</v>
      </c>
      <c r="E609" s="3" t="s">
        <v>1213</v>
      </c>
      <c r="F609" s="4"/>
    </row>
    <row r="610" spans="1:6" ht="14.25" customHeight="1">
      <c r="A610" s="2"/>
      <c r="B610" s="3">
        <v>0.64524613986416202</v>
      </c>
      <c r="C610" s="3">
        <v>-0.53728739420572702</v>
      </c>
      <c r="D610" s="3" t="s">
        <v>1214</v>
      </c>
      <c r="E610" s="3" t="s">
        <v>1215</v>
      </c>
      <c r="F610" s="4"/>
    </row>
    <row r="611" spans="1:6" ht="14.25" customHeight="1">
      <c r="A611" s="2" t="s">
        <v>4</v>
      </c>
      <c r="B611" s="3">
        <v>3.29695166597189</v>
      </c>
      <c r="C611" s="3">
        <v>-0.53674825032552298</v>
      </c>
      <c r="D611" s="3" t="s">
        <v>1216</v>
      </c>
      <c r="E611" s="3" t="s">
        <v>1217</v>
      </c>
      <c r="F611" s="4"/>
    </row>
    <row r="612" spans="1:6" ht="14.25" customHeight="1">
      <c r="A612" s="2" t="s">
        <v>4</v>
      </c>
      <c r="B612" s="3">
        <v>1.5026992309657801</v>
      </c>
      <c r="C612" s="3">
        <v>-0.53614044189453103</v>
      </c>
      <c r="D612" s="3" t="s">
        <v>1218</v>
      </c>
      <c r="E612" s="3" t="s">
        <v>1219</v>
      </c>
      <c r="F612" s="4"/>
    </row>
    <row r="613" spans="1:6" ht="14.25" customHeight="1">
      <c r="A613" s="2"/>
      <c r="B613" s="3">
        <v>1.0021230038806199</v>
      </c>
      <c r="C613" s="3">
        <v>-0.53574498494466005</v>
      </c>
      <c r="D613" s="3" t="s">
        <v>1220</v>
      </c>
      <c r="E613" s="3" t="s">
        <v>1221</v>
      </c>
      <c r="F613" s="4"/>
    </row>
    <row r="614" spans="1:6" ht="14.25" customHeight="1">
      <c r="A614" s="2" t="s">
        <v>4</v>
      </c>
      <c r="B614" s="3">
        <v>2.4446731837037001</v>
      </c>
      <c r="C614" s="3">
        <v>-0.53351847330729296</v>
      </c>
      <c r="D614" s="3" t="s">
        <v>1222</v>
      </c>
      <c r="E614" s="3" t="s">
        <v>1223</v>
      </c>
      <c r="F614" s="4"/>
    </row>
    <row r="615" spans="1:6" ht="14.25" customHeight="1">
      <c r="A615" s="2"/>
      <c r="B615" s="3">
        <v>0.59473101883052304</v>
      </c>
      <c r="C615" s="3">
        <v>-0.53076871236165202</v>
      </c>
      <c r="D615" s="3" t="s">
        <v>1224</v>
      </c>
      <c r="E615" s="3" t="s">
        <v>1225</v>
      </c>
      <c r="F615" s="4"/>
    </row>
    <row r="616" spans="1:6" ht="14.25" customHeight="1">
      <c r="A616" s="2"/>
      <c r="B616" s="3">
        <v>0.63464661632818598</v>
      </c>
      <c r="C616" s="3">
        <v>-0.53014246622721095</v>
      </c>
      <c r="D616" s="3" t="s">
        <v>1226</v>
      </c>
      <c r="E616" s="3" t="s">
        <v>1227</v>
      </c>
      <c r="F616" s="4"/>
    </row>
    <row r="617" spans="1:6" ht="14.25" customHeight="1">
      <c r="A617" s="2"/>
      <c r="B617" s="3">
        <v>0.11822668727761</v>
      </c>
      <c r="C617" s="3">
        <v>-0.52653757731119599</v>
      </c>
      <c r="D617" s="3" t="s">
        <v>1228</v>
      </c>
      <c r="E617" s="3" t="s">
        <v>1229</v>
      </c>
      <c r="F617" s="4"/>
    </row>
    <row r="618" spans="1:6" ht="14.25" customHeight="1">
      <c r="A618" s="2"/>
      <c r="B618" s="3">
        <v>0.83106333915541697</v>
      </c>
      <c r="C618" s="3">
        <v>-0.52610524495442601</v>
      </c>
      <c r="D618" s="3" t="s">
        <v>1230</v>
      </c>
      <c r="E618" s="3" t="s">
        <v>1231</v>
      </c>
      <c r="F618" s="4"/>
    </row>
    <row r="619" spans="1:6" ht="14.25" customHeight="1">
      <c r="A619" s="2" t="s">
        <v>4</v>
      </c>
      <c r="B619" s="3">
        <v>1.9204577643235601</v>
      </c>
      <c r="C619" s="3">
        <v>-0.52514521280924598</v>
      </c>
      <c r="D619" s="3" t="s">
        <v>1232</v>
      </c>
      <c r="E619" s="3" t="s">
        <v>1233</v>
      </c>
      <c r="F619" s="4"/>
    </row>
    <row r="620" spans="1:6" ht="14.25" customHeight="1">
      <c r="A620" s="2"/>
      <c r="B620" s="3">
        <v>0.48215175767941498</v>
      </c>
      <c r="C620" s="3">
        <v>-0.52239418029785201</v>
      </c>
      <c r="D620" s="3" t="s">
        <v>1234</v>
      </c>
      <c r="E620" s="3" t="s">
        <v>1235</v>
      </c>
      <c r="F620" s="4"/>
    </row>
    <row r="621" spans="1:6" ht="14.25" customHeight="1">
      <c r="A621" s="2"/>
      <c r="B621" s="3">
        <v>0.33848760438832998</v>
      </c>
      <c r="C621" s="3">
        <v>-0.52068646748860903</v>
      </c>
      <c r="D621" s="3" t="s">
        <v>1236</v>
      </c>
      <c r="E621" s="3" t="s">
        <v>1237</v>
      </c>
      <c r="F621" s="4"/>
    </row>
    <row r="622" spans="1:6" ht="14.25" customHeight="1">
      <c r="A622" s="2" t="s">
        <v>4</v>
      </c>
      <c r="B622" s="3">
        <v>3.7858173347187498</v>
      </c>
      <c r="C622" s="3">
        <v>-0.52040036519368704</v>
      </c>
      <c r="D622" s="3" t="s">
        <v>1238</v>
      </c>
      <c r="E622" s="3" t="s">
        <v>1239</v>
      </c>
      <c r="F622" s="4"/>
    </row>
    <row r="623" spans="1:6" ht="14.25" customHeight="1">
      <c r="A623" s="2"/>
      <c r="B623" s="3">
        <v>0.91941934987978302</v>
      </c>
      <c r="C623" s="3">
        <v>-0.51931254069010202</v>
      </c>
      <c r="D623" s="3" t="s">
        <v>1240</v>
      </c>
      <c r="E623" s="3" t="s">
        <v>1241</v>
      </c>
      <c r="F623" s="4"/>
    </row>
    <row r="624" spans="1:6" ht="14.25" customHeight="1">
      <c r="A624" s="2" t="s">
        <v>4</v>
      </c>
      <c r="B624" s="3">
        <v>1.67926019698512</v>
      </c>
      <c r="C624" s="3">
        <v>-0.51924133300781306</v>
      </c>
      <c r="D624" s="3" t="s">
        <v>1242</v>
      </c>
      <c r="E624" s="3" t="s">
        <v>1243</v>
      </c>
      <c r="F624" s="4"/>
    </row>
    <row r="625" spans="1:6" ht="14.25" customHeight="1">
      <c r="A625" s="2" t="s">
        <v>4</v>
      </c>
      <c r="B625" s="3">
        <v>2.7608135093301098</v>
      </c>
      <c r="C625" s="3">
        <v>-0.51870918273925803</v>
      </c>
      <c r="D625" s="3" t="s">
        <v>1244</v>
      </c>
      <c r="E625" s="3" t="s">
        <v>1245</v>
      </c>
      <c r="F625" s="4"/>
    </row>
    <row r="626" spans="1:6" ht="14.25" customHeight="1">
      <c r="A626" s="2"/>
      <c r="B626" s="3">
        <v>0.75754178692004503</v>
      </c>
      <c r="C626" s="3">
        <v>-0.51777776082356697</v>
      </c>
      <c r="D626" s="3" t="s">
        <v>1246</v>
      </c>
      <c r="E626" s="3" t="s">
        <v>1247</v>
      </c>
      <c r="F626" s="4"/>
    </row>
    <row r="627" spans="1:6" ht="14.25" customHeight="1">
      <c r="A627" s="2" t="s">
        <v>4</v>
      </c>
      <c r="B627" s="3">
        <v>3.5804890480773599</v>
      </c>
      <c r="C627" s="3">
        <v>-0.51688385009765603</v>
      </c>
      <c r="D627" s="3" t="s">
        <v>1248</v>
      </c>
      <c r="E627" s="3" t="s">
        <v>1249</v>
      </c>
      <c r="F627" s="4"/>
    </row>
    <row r="628" spans="1:6" ht="14.25" customHeight="1">
      <c r="A628" s="2"/>
      <c r="B628" s="3">
        <v>0.71092513746450203</v>
      </c>
      <c r="C628" s="3">
        <v>-0.51479721069335904</v>
      </c>
      <c r="D628" s="3" t="s">
        <v>1250</v>
      </c>
      <c r="E628" s="3" t="s">
        <v>1251</v>
      </c>
      <c r="F628" s="4"/>
    </row>
    <row r="629" spans="1:6" ht="14.25" customHeight="1">
      <c r="A629" s="2" t="s">
        <v>4</v>
      </c>
      <c r="B629" s="3">
        <v>1.6615822469681201</v>
      </c>
      <c r="C629" s="3">
        <v>-0.51370938618978101</v>
      </c>
      <c r="D629" s="3" t="s">
        <v>1252</v>
      </c>
      <c r="E629" s="3" t="s">
        <v>1253</v>
      </c>
      <c r="F629" s="4"/>
    </row>
    <row r="630" spans="1:6" ht="14.25" customHeight="1">
      <c r="A630" s="2" t="s">
        <v>4</v>
      </c>
      <c r="B630" s="3">
        <v>2.5301592910818398</v>
      </c>
      <c r="C630" s="3">
        <v>-0.51074918111165202</v>
      </c>
      <c r="D630" s="3" t="s">
        <v>1254</v>
      </c>
      <c r="E630" s="3" t="s">
        <v>1255</v>
      </c>
      <c r="F630" s="4"/>
    </row>
    <row r="631" spans="1:6" ht="14.25" customHeight="1">
      <c r="A631" s="2"/>
      <c r="B631" s="3">
        <v>0.49753343394661398</v>
      </c>
      <c r="C631" s="3">
        <v>-0.51034990946451897</v>
      </c>
      <c r="D631" s="3" t="s">
        <v>1256</v>
      </c>
      <c r="E631" s="3" t="s">
        <v>1257</v>
      </c>
      <c r="F631" s="4"/>
    </row>
    <row r="632" spans="1:6" ht="14.25" customHeight="1">
      <c r="A632" s="2"/>
      <c r="B632" s="3">
        <v>0.217349623019536</v>
      </c>
      <c r="C632" s="3">
        <v>-0.50990804036458204</v>
      </c>
      <c r="D632" s="3" t="s">
        <v>1258</v>
      </c>
      <c r="E632" s="3" t="s">
        <v>1259</v>
      </c>
      <c r="F632" s="4"/>
    </row>
    <row r="633" spans="1:6" ht="14.25" customHeight="1">
      <c r="A633" s="2" t="s">
        <v>4</v>
      </c>
      <c r="B633" s="3">
        <v>1.4413908533329101</v>
      </c>
      <c r="C633" s="3">
        <v>-0.50780423482259396</v>
      </c>
      <c r="D633" s="3" t="s">
        <v>1260</v>
      </c>
      <c r="E633" s="3" t="s">
        <v>1261</v>
      </c>
      <c r="F633" s="4"/>
    </row>
    <row r="634" spans="1:6" ht="14.25" customHeight="1">
      <c r="A634" s="2"/>
      <c r="B634" s="3">
        <v>0.72248207469171799</v>
      </c>
      <c r="C634" s="3">
        <v>-0.50282478332519498</v>
      </c>
      <c r="D634" s="3" t="s">
        <v>1262</v>
      </c>
      <c r="E634" s="3" t="s">
        <v>1263</v>
      </c>
      <c r="F634" s="4"/>
    </row>
    <row r="635" spans="1:6" ht="14.25" customHeight="1">
      <c r="A635" s="2" t="s">
        <v>4</v>
      </c>
      <c r="B635" s="3">
        <v>1.40758899378573</v>
      </c>
      <c r="C635" s="3">
        <v>-0.50255457560221495</v>
      </c>
      <c r="D635" s="3" t="s">
        <v>1264</v>
      </c>
      <c r="E635" s="3" t="s">
        <v>1265</v>
      </c>
      <c r="F635" s="4"/>
    </row>
    <row r="636" spans="1:6" ht="14.25" customHeight="1">
      <c r="A636" s="2" t="s">
        <v>4</v>
      </c>
      <c r="B636" s="3">
        <v>1.6658169947845201</v>
      </c>
      <c r="C636" s="3">
        <v>-0.50193850199381596</v>
      </c>
      <c r="D636" s="3" t="s">
        <v>1266</v>
      </c>
      <c r="E636" s="3" t="s">
        <v>1267</v>
      </c>
      <c r="F636" s="4"/>
    </row>
    <row r="637" spans="1:6" ht="14.25" customHeight="1">
      <c r="A637" s="2" t="s">
        <v>4</v>
      </c>
      <c r="B637" s="3">
        <v>2.4847600006316699</v>
      </c>
      <c r="C637" s="3">
        <v>-0.49968528747558599</v>
      </c>
      <c r="D637" s="3" t="s">
        <v>1268</v>
      </c>
      <c r="E637" s="3" t="s">
        <v>1269</v>
      </c>
      <c r="F637" s="4"/>
    </row>
    <row r="638" spans="1:6" ht="14.25" customHeight="1">
      <c r="A638" s="2" t="s">
        <v>4</v>
      </c>
      <c r="B638" s="3">
        <v>2.5665464690220601</v>
      </c>
      <c r="C638" s="3">
        <v>-0.49927330017089799</v>
      </c>
      <c r="D638" s="3" t="s">
        <v>1270</v>
      </c>
      <c r="E638" s="3" t="s">
        <v>1271</v>
      </c>
      <c r="F638" s="4"/>
    </row>
    <row r="639" spans="1:6" ht="14.25" customHeight="1">
      <c r="A639" s="2" t="s">
        <v>4</v>
      </c>
      <c r="B639" s="3">
        <v>1.9123939055836301</v>
      </c>
      <c r="C639" s="3">
        <v>-0.49881172180175798</v>
      </c>
      <c r="D639" s="3" t="s">
        <v>1272</v>
      </c>
      <c r="E639" s="3" t="s">
        <v>1273</v>
      </c>
      <c r="F639" s="4"/>
    </row>
    <row r="640" spans="1:6" ht="14.25" customHeight="1">
      <c r="A640" s="2"/>
      <c r="B640" s="3">
        <v>0.71410597193704395</v>
      </c>
      <c r="C640" s="3">
        <v>-0.49869537353515597</v>
      </c>
      <c r="D640" s="3" t="s">
        <v>1274</v>
      </c>
      <c r="E640" s="3" t="s">
        <v>1275</v>
      </c>
      <c r="F640" s="4"/>
    </row>
    <row r="641" spans="1:6" ht="14.25" customHeight="1">
      <c r="A641" s="2" t="s">
        <v>4</v>
      </c>
      <c r="B641" s="3">
        <v>2.19397838237008</v>
      </c>
      <c r="C641" s="3">
        <v>-0.49690755208333198</v>
      </c>
      <c r="D641" s="3" t="s">
        <v>1276</v>
      </c>
      <c r="E641" s="3" t="s">
        <v>1277</v>
      </c>
      <c r="F641" s="4"/>
    </row>
    <row r="642" spans="1:6" ht="14.25" customHeight="1">
      <c r="A642" s="2" t="s">
        <v>4</v>
      </c>
      <c r="B642" s="3">
        <v>2.0264968812572399</v>
      </c>
      <c r="C642" s="3">
        <v>-0.496871948242188</v>
      </c>
      <c r="D642" s="3" t="s">
        <v>1278</v>
      </c>
      <c r="E642" s="3" t="s">
        <v>1279</v>
      </c>
      <c r="F642" s="4"/>
    </row>
    <row r="643" spans="1:6" ht="14.25" customHeight="1">
      <c r="A643" s="2"/>
      <c r="B643" s="3">
        <v>0.29356207257025901</v>
      </c>
      <c r="C643" s="3">
        <v>-0.49671745300293002</v>
      </c>
      <c r="D643" s="3" t="s">
        <v>1280</v>
      </c>
      <c r="E643" s="3" t="s">
        <v>1281</v>
      </c>
      <c r="F643" s="4"/>
    </row>
    <row r="644" spans="1:6" ht="14.25" customHeight="1">
      <c r="A644" s="2"/>
      <c r="B644" s="3">
        <v>0.55743984462982998</v>
      </c>
      <c r="C644" s="3">
        <v>-0.49247042338053498</v>
      </c>
      <c r="D644" s="3" t="s">
        <v>1282</v>
      </c>
      <c r="E644" s="3" t="s">
        <v>1283</v>
      </c>
      <c r="F644" s="4"/>
    </row>
    <row r="645" spans="1:6" ht="14.25" customHeight="1">
      <c r="A645" s="2" t="s">
        <v>4</v>
      </c>
      <c r="B645" s="3">
        <v>1.7738329284499099</v>
      </c>
      <c r="C645" s="3">
        <v>-0.49242591857910201</v>
      </c>
      <c r="D645" s="3" t="s">
        <v>1284</v>
      </c>
      <c r="E645" s="3" t="s">
        <v>1285</v>
      </c>
      <c r="F645" s="4"/>
    </row>
    <row r="646" spans="1:6" ht="14.25" customHeight="1">
      <c r="A646" s="2" t="s">
        <v>4</v>
      </c>
      <c r="B646" s="3">
        <v>2.7331292620965</v>
      </c>
      <c r="C646" s="3">
        <v>-0.489129384358723</v>
      </c>
      <c r="D646" s="3" t="s">
        <v>1286</v>
      </c>
      <c r="E646" s="3" t="s">
        <v>1287</v>
      </c>
      <c r="F646" s="4"/>
    </row>
    <row r="647" spans="1:6" ht="14.25" customHeight="1">
      <c r="A647" s="2" t="s">
        <v>4</v>
      </c>
      <c r="B647" s="3">
        <v>2.8449382961505401</v>
      </c>
      <c r="C647" s="3">
        <v>-0.48721059163411301</v>
      </c>
      <c r="D647" s="3" t="s">
        <v>1288</v>
      </c>
      <c r="E647" s="3" t="s">
        <v>1289</v>
      </c>
      <c r="F647" s="4"/>
    </row>
    <row r="648" spans="1:6" ht="14.25" customHeight="1">
      <c r="A648" s="2" t="s">
        <v>4</v>
      </c>
      <c r="B648" s="3">
        <v>1.12853404983734</v>
      </c>
      <c r="C648" s="3">
        <v>-0.486605962117512</v>
      </c>
      <c r="D648" s="3" t="s">
        <v>1290</v>
      </c>
      <c r="E648" s="3" t="s">
        <v>1291</v>
      </c>
      <c r="F648" s="4"/>
    </row>
    <row r="649" spans="1:6" ht="14.25" customHeight="1">
      <c r="A649" s="2"/>
      <c r="B649" s="3">
        <v>0.422158334415495</v>
      </c>
      <c r="C649" s="3">
        <v>-0.486316045125324</v>
      </c>
      <c r="D649" s="3" t="s">
        <v>1292</v>
      </c>
      <c r="E649" s="3" t="s">
        <v>1293</v>
      </c>
      <c r="F649" s="4"/>
    </row>
    <row r="650" spans="1:6" ht="14.25" customHeight="1">
      <c r="A650" s="2"/>
      <c r="B650" s="3">
        <v>1.0780967649175699</v>
      </c>
      <c r="C650" s="3">
        <v>-0.48617998758951902</v>
      </c>
      <c r="D650" s="3" t="s">
        <v>1294</v>
      </c>
      <c r="E650" s="3" t="s">
        <v>1295</v>
      </c>
      <c r="F650" s="4"/>
    </row>
    <row r="651" spans="1:6" ht="14.25" customHeight="1">
      <c r="A651" s="2"/>
      <c r="B651" s="3">
        <v>0.63822599964496396</v>
      </c>
      <c r="C651" s="3">
        <v>-0.48464902242024999</v>
      </c>
      <c r="D651" s="3" t="s">
        <v>1296</v>
      </c>
      <c r="E651" s="3" t="s">
        <v>1297</v>
      </c>
      <c r="F651" s="4"/>
    </row>
    <row r="652" spans="1:6" ht="14.25" customHeight="1">
      <c r="A652" s="2" t="s">
        <v>4</v>
      </c>
      <c r="B652" s="3">
        <v>1.68927571280218</v>
      </c>
      <c r="C652" s="3">
        <v>-0.48271433512369599</v>
      </c>
      <c r="D652" s="3" t="s">
        <v>1298</v>
      </c>
      <c r="E652" s="3" t="s">
        <v>1299</v>
      </c>
      <c r="F652" s="4"/>
    </row>
    <row r="653" spans="1:6" ht="14.25" customHeight="1">
      <c r="A653" s="2"/>
      <c r="B653" s="3">
        <v>0.98787056727076505</v>
      </c>
      <c r="C653" s="3">
        <v>-0.48189481099446502</v>
      </c>
      <c r="D653" s="3" t="s">
        <v>1300</v>
      </c>
      <c r="E653" s="3" t="s">
        <v>1301</v>
      </c>
      <c r="F653" s="4"/>
    </row>
    <row r="654" spans="1:6" ht="14.25" customHeight="1">
      <c r="A654" s="2"/>
      <c r="B654" s="3">
        <v>0.78670273165598903</v>
      </c>
      <c r="C654" s="3">
        <v>-0.48163414001464799</v>
      </c>
      <c r="D654" s="3" t="s">
        <v>1302</v>
      </c>
      <c r="E654" s="3" t="s">
        <v>1303</v>
      </c>
      <c r="F654" s="4"/>
    </row>
    <row r="655" spans="1:6" ht="14.25" customHeight="1">
      <c r="A655" s="2"/>
      <c r="B655" s="3">
        <v>0.95747497788678704</v>
      </c>
      <c r="C655" s="3">
        <v>-0.48150444030761702</v>
      </c>
      <c r="D655" s="3" t="s">
        <v>1304</v>
      </c>
      <c r="E655" s="3" t="s">
        <v>1305</v>
      </c>
      <c r="F655" s="4"/>
    </row>
    <row r="656" spans="1:6" ht="14.25" customHeight="1">
      <c r="A656" s="2" t="s">
        <v>4</v>
      </c>
      <c r="B656" s="3">
        <v>1.4543727754425499</v>
      </c>
      <c r="C656" s="3">
        <v>-0.4810791015625</v>
      </c>
      <c r="D656" s="3" t="s">
        <v>1306</v>
      </c>
      <c r="E656" s="3" t="s">
        <v>1307</v>
      </c>
      <c r="F656" s="4"/>
    </row>
    <row r="657" spans="1:6" ht="14.25" customHeight="1">
      <c r="A657" s="2" t="s">
        <v>4</v>
      </c>
      <c r="B657" s="3">
        <v>1.4801858752873001</v>
      </c>
      <c r="C657" s="3">
        <v>-0.47898356119791802</v>
      </c>
      <c r="D657" s="3" t="s">
        <v>1308</v>
      </c>
      <c r="E657" s="3" t="s">
        <v>1309</v>
      </c>
      <c r="F657" s="4"/>
    </row>
    <row r="658" spans="1:6" ht="14.25" customHeight="1">
      <c r="A658" s="2" t="s">
        <v>4</v>
      </c>
      <c r="B658" s="3">
        <v>1.5036078650603399</v>
      </c>
      <c r="C658" s="3">
        <v>-0.47866121927897298</v>
      </c>
      <c r="D658" s="3" t="s">
        <v>1310</v>
      </c>
      <c r="E658" s="3" t="s">
        <v>1311</v>
      </c>
      <c r="F658" s="4"/>
    </row>
    <row r="659" spans="1:6" ht="14.25" customHeight="1">
      <c r="A659" s="2"/>
      <c r="B659" s="3">
        <v>0.745607522370486</v>
      </c>
      <c r="C659" s="3">
        <v>-0.47626876831054699</v>
      </c>
      <c r="D659" s="3" t="s">
        <v>1312</v>
      </c>
      <c r="E659" s="3" t="s">
        <v>1313</v>
      </c>
      <c r="F659" s="4"/>
    </row>
    <row r="660" spans="1:6" ht="14.25" customHeight="1">
      <c r="A660" s="2" t="s">
        <v>4</v>
      </c>
      <c r="B660" s="3">
        <v>2.51408260161657</v>
      </c>
      <c r="C660" s="3">
        <v>-0.47572580973307399</v>
      </c>
      <c r="D660" s="3" t="s">
        <v>1314</v>
      </c>
      <c r="E660" s="3" t="s">
        <v>1315</v>
      </c>
      <c r="F660" s="4"/>
    </row>
    <row r="661" spans="1:6" ht="14.25" customHeight="1">
      <c r="A661" s="2" t="s">
        <v>4</v>
      </c>
      <c r="B661" s="3">
        <v>3.2458279941375601</v>
      </c>
      <c r="C661" s="3">
        <v>-0.47246297200520698</v>
      </c>
      <c r="D661" s="3" t="s">
        <v>1316</v>
      </c>
      <c r="E661" s="3" t="s">
        <v>1317</v>
      </c>
      <c r="F661" s="4"/>
    </row>
    <row r="662" spans="1:6" ht="14.25" customHeight="1">
      <c r="A662" s="2" t="s">
        <v>4</v>
      </c>
      <c r="B662" s="3">
        <v>2.0709323042177799</v>
      </c>
      <c r="C662" s="3">
        <v>-0.47021675109863298</v>
      </c>
      <c r="D662" s="3" t="s">
        <v>1318</v>
      </c>
      <c r="E662" s="3" t="s">
        <v>1319</v>
      </c>
      <c r="F662" s="4"/>
    </row>
    <row r="663" spans="1:6" ht="14.25" customHeight="1">
      <c r="A663" s="2"/>
      <c r="B663" s="3">
        <v>0.17250516316700301</v>
      </c>
      <c r="C663" s="3">
        <v>-0.47014808654785201</v>
      </c>
      <c r="D663" s="3" t="s">
        <v>1320</v>
      </c>
      <c r="E663" s="3" t="s">
        <v>1321</v>
      </c>
      <c r="F663" s="4"/>
    </row>
    <row r="664" spans="1:6" ht="14.25" customHeight="1">
      <c r="A664" s="2"/>
      <c r="B664" s="3">
        <v>0.95616076357933</v>
      </c>
      <c r="C664" s="3">
        <v>-0.46936543782551998</v>
      </c>
      <c r="D664" s="3" t="s">
        <v>1322</v>
      </c>
      <c r="E664" s="3" t="s">
        <v>1323</v>
      </c>
      <c r="F664" s="4"/>
    </row>
    <row r="665" spans="1:6" ht="14.25" customHeight="1">
      <c r="A665" s="2"/>
      <c r="B665" s="3">
        <v>0.49728831199600199</v>
      </c>
      <c r="C665" s="3">
        <v>-0.4671630859375</v>
      </c>
      <c r="D665" s="3" t="s">
        <v>1324</v>
      </c>
      <c r="E665" s="3" t="s">
        <v>1325</v>
      </c>
      <c r="F665" s="4"/>
    </row>
    <row r="666" spans="1:6" ht="14.25" customHeight="1">
      <c r="A666" s="2"/>
      <c r="B666" s="3">
        <v>0.17755563437467201</v>
      </c>
      <c r="C666" s="3">
        <v>-0.46528116861979302</v>
      </c>
      <c r="D666" s="3" t="s">
        <v>1326</v>
      </c>
      <c r="E666" s="3" t="s">
        <v>1327</v>
      </c>
      <c r="F666" s="4"/>
    </row>
    <row r="667" spans="1:6" ht="14.25" customHeight="1">
      <c r="A667" s="2" t="s">
        <v>4</v>
      </c>
      <c r="B667" s="3">
        <v>1.1687433286208899</v>
      </c>
      <c r="C667" s="3">
        <v>-0.465060551961265</v>
      </c>
      <c r="D667" s="3" t="s">
        <v>1328</v>
      </c>
      <c r="E667" s="3" t="s">
        <v>1329</v>
      </c>
      <c r="F667" s="4"/>
    </row>
    <row r="668" spans="1:6" ht="14.25" customHeight="1">
      <c r="A668" s="2" t="s">
        <v>4</v>
      </c>
      <c r="B668" s="3">
        <v>2.4576732198425</v>
      </c>
      <c r="C668" s="3">
        <v>-0.46502876281738298</v>
      </c>
      <c r="D668" s="3" t="s">
        <v>1330</v>
      </c>
      <c r="E668" s="3" t="s">
        <v>1331</v>
      </c>
      <c r="F668" s="4"/>
    </row>
    <row r="669" spans="1:6" ht="14.25" customHeight="1">
      <c r="A669" s="2" t="s">
        <v>4</v>
      </c>
      <c r="B669" s="3">
        <v>2.3892071548395499</v>
      </c>
      <c r="C669" s="3">
        <v>-0.46429888407389103</v>
      </c>
      <c r="D669" s="3" t="s">
        <v>1332</v>
      </c>
      <c r="E669" s="3" t="s">
        <v>1333</v>
      </c>
      <c r="F669" s="4"/>
    </row>
    <row r="670" spans="1:6" ht="14.25" customHeight="1">
      <c r="A670" s="2"/>
      <c r="B670" s="3">
        <v>0.16223232646994501</v>
      </c>
      <c r="C670" s="3">
        <v>-0.46268590291341</v>
      </c>
      <c r="D670" s="3" t="s">
        <v>1334</v>
      </c>
      <c r="E670" s="3" t="s">
        <v>1335</v>
      </c>
      <c r="F670" s="4"/>
    </row>
    <row r="671" spans="1:6" ht="14.25" customHeight="1">
      <c r="A671" s="2" t="s">
        <v>4</v>
      </c>
      <c r="B671" s="3">
        <v>2.4037117816810198</v>
      </c>
      <c r="C671" s="3">
        <v>-0.46045939127604302</v>
      </c>
      <c r="D671" s="3" t="s">
        <v>1336</v>
      </c>
      <c r="E671" s="3" t="s">
        <v>1337</v>
      </c>
      <c r="F671" s="4"/>
    </row>
    <row r="672" spans="1:6" ht="14.25" customHeight="1">
      <c r="A672" s="2" t="s">
        <v>4</v>
      </c>
      <c r="B672" s="3">
        <v>2.8325411898613799</v>
      </c>
      <c r="C672" s="3">
        <v>-0.459118525187176</v>
      </c>
      <c r="D672" s="3" t="s">
        <v>1338</v>
      </c>
      <c r="E672" s="3" t="s">
        <v>1339</v>
      </c>
      <c r="F672" s="4"/>
    </row>
    <row r="673" spans="1:6" ht="14.25" customHeight="1">
      <c r="A673" s="2" t="s">
        <v>4</v>
      </c>
      <c r="B673" s="3">
        <v>1.50650614185287</v>
      </c>
      <c r="C673" s="3">
        <v>-0.45752016703287901</v>
      </c>
      <c r="D673" s="3" t="s">
        <v>1340</v>
      </c>
      <c r="E673" s="3" t="s">
        <v>1341</v>
      </c>
      <c r="F673" s="4"/>
    </row>
    <row r="674" spans="1:6" ht="14.25" customHeight="1">
      <c r="A674" s="2"/>
      <c r="B674" s="3">
        <v>0.70596792281802101</v>
      </c>
      <c r="C674" s="3">
        <v>-0.45725250244140597</v>
      </c>
      <c r="D674" s="3" t="s">
        <v>1342</v>
      </c>
      <c r="E674" s="3" t="s">
        <v>1343</v>
      </c>
      <c r="F674" s="4"/>
    </row>
    <row r="675" spans="1:6" ht="14.25" customHeight="1">
      <c r="A675" s="2"/>
      <c r="B675" s="3">
        <v>0.347301865070059</v>
      </c>
      <c r="C675" s="3">
        <v>-0.45660654703775799</v>
      </c>
      <c r="D675" s="3" t="s">
        <v>1344</v>
      </c>
      <c r="E675" s="3" t="s">
        <v>1345</v>
      </c>
      <c r="F675" s="4"/>
    </row>
    <row r="676" spans="1:6" ht="14.25" customHeight="1">
      <c r="A676" s="2" t="s">
        <v>4</v>
      </c>
      <c r="B676" s="3">
        <v>1.2750670113770299</v>
      </c>
      <c r="C676" s="3">
        <v>-0.45645586649576603</v>
      </c>
      <c r="D676" s="3" t="s">
        <v>1346</v>
      </c>
      <c r="E676" s="3" t="s">
        <v>1347</v>
      </c>
      <c r="F676" s="4"/>
    </row>
    <row r="677" spans="1:6" ht="14.25" customHeight="1">
      <c r="A677" s="2" t="s">
        <v>4</v>
      </c>
      <c r="B677" s="3">
        <v>1.40147223623815</v>
      </c>
      <c r="C677" s="3">
        <v>-0.45377667744954697</v>
      </c>
      <c r="D677" s="3" t="s">
        <v>1348</v>
      </c>
      <c r="E677" s="3" t="s">
        <v>1349</v>
      </c>
      <c r="F677" s="4"/>
    </row>
    <row r="678" spans="1:6" ht="14.25" customHeight="1">
      <c r="A678" s="2"/>
      <c r="B678" s="3">
        <v>1.0310996905986201</v>
      </c>
      <c r="C678" s="3">
        <v>-0.45368258158365998</v>
      </c>
      <c r="D678" s="3" t="s">
        <v>1350</v>
      </c>
      <c r="E678" s="3" t="s">
        <v>1351</v>
      </c>
      <c r="F678" s="4"/>
    </row>
    <row r="679" spans="1:6" ht="14.25" customHeight="1">
      <c r="A679" s="2" t="s">
        <v>4</v>
      </c>
      <c r="B679" s="3">
        <v>2.0989035303354</v>
      </c>
      <c r="C679" s="3">
        <v>-0.45358149210612098</v>
      </c>
      <c r="D679" s="3" t="s">
        <v>1352</v>
      </c>
      <c r="E679" s="3" t="s">
        <v>1353</v>
      </c>
      <c r="F679" s="4"/>
    </row>
    <row r="680" spans="1:6" ht="14.25" customHeight="1">
      <c r="A680" s="2" t="s">
        <v>4</v>
      </c>
      <c r="B680" s="3">
        <v>2.0454554925867598</v>
      </c>
      <c r="C680" s="3">
        <v>-0.45282427469889103</v>
      </c>
      <c r="D680" s="3" t="s">
        <v>1354</v>
      </c>
      <c r="E680" s="3" t="s">
        <v>1355</v>
      </c>
      <c r="F680" s="4"/>
    </row>
    <row r="681" spans="1:6" ht="14.25" customHeight="1">
      <c r="A681" s="2" t="s">
        <v>4</v>
      </c>
      <c r="B681" s="3">
        <v>2.0121553438459601</v>
      </c>
      <c r="C681" s="3">
        <v>-0.45184389750162901</v>
      </c>
      <c r="D681" s="3" t="s">
        <v>1356</v>
      </c>
      <c r="E681" s="3" t="s">
        <v>1357</v>
      </c>
      <c r="F681" s="4"/>
    </row>
    <row r="682" spans="1:6" ht="14.25" customHeight="1">
      <c r="A682" s="2" t="s">
        <v>4</v>
      </c>
      <c r="B682" s="3">
        <v>1.847112911912</v>
      </c>
      <c r="C682" s="3">
        <v>-0.45130221048990998</v>
      </c>
      <c r="D682" s="3" t="s">
        <v>1358</v>
      </c>
      <c r="E682" s="3" t="s">
        <v>1359</v>
      </c>
      <c r="F682" s="4"/>
    </row>
    <row r="683" spans="1:6" ht="14.25" customHeight="1">
      <c r="A683" s="2"/>
      <c r="B683" s="3">
        <v>0.94698330711568701</v>
      </c>
      <c r="C683" s="3">
        <v>-0.45105361938476601</v>
      </c>
      <c r="D683" s="3" t="s">
        <v>1360</v>
      </c>
      <c r="E683" s="3" t="s">
        <v>1361</v>
      </c>
      <c r="F683" s="4"/>
    </row>
    <row r="684" spans="1:6" ht="14.25" customHeight="1">
      <c r="A684" s="2"/>
      <c r="B684" s="3">
        <v>0.32508587122813798</v>
      </c>
      <c r="C684" s="3">
        <v>-0.45075289408365998</v>
      </c>
      <c r="D684" s="3" t="s">
        <v>1362</v>
      </c>
      <c r="E684" s="3" t="s">
        <v>1363</v>
      </c>
      <c r="F684" s="4"/>
    </row>
    <row r="685" spans="1:6" ht="14.25" customHeight="1">
      <c r="A685" s="2" t="s">
        <v>4</v>
      </c>
      <c r="B685" s="3">
        <v>1.53631737901782</v>
      </c>
      <c r="C685" s="3">
        <v>-0.449435551961262</v>
      </c>
      <c r="D685" s="3" t="s">
        <v>1364</v>
      </c>
      <c r="E685" s="3" t="s">
        <v>1365</v>
      </c>
      <c r="F685" s="4"/>
    </row>
    <row r="686" spans="1:6" ht="14.25" customHeight="1">
      <c r="A686" s="2" t="s">
        <v>4</v>
      </c>
      <c r="B686" s="3">
        <v>1.5631439689765201</v>
      </c>
      <c r="C686" s="3">
        <v>-0.44844245910644498</v>
      </c>
      <c r="D686" s="3" t="s">
        <v>1366</v>
      </c>
      <c r="E686" s="3" t="s">
        <v>1367</v>
      </c>
      <c r="F686" s="4"/>
    </row>
    <row r="687" spans="1:6" ht="14.25" customHeight="1">
      <c r="A687" s="2" t="s">
        <v>4</v>
      </c>
      <c r="B687" s="3">
        <v>1.1868336313182799</v>
      </c>
      <c r="C687" s="3">
        <v>-0.44791348775227702</v>
      </c>
      <c r="D687" s="3" t="s">
        <v>1368</v>
      </c>
      <c r="E687" s="3" t="s">
        <v>1369</v>
      </c>
      <c r="F687" s="4"/>
    </row>
    <row r="688" spans="1:6" ht="14.25" customHeight="1">
      <c r="A688" s="2" t="s">
        <v>4</v>
      </c>
      <c r="B688" s="3">
        <v>1.53159756261192</v>
      </c>
      <c r="C688" s="3">
        <v>-0.44492721557617199</v>
      </c>
      <c r="D688" s="3" t="s">
        <v>1370</v>
      </c>
      <c r="E688" s="3" t="s">
        <v>1371</v>
      </c>
      <c r="F688" s="4"/>
    </row>
    <row r="689" spans="1:6" ht="14.25" customHeight="1">
      <c r="A689" s="2" t="s">
        <v>4</v>
      </c>
      <c r="B689" s="3">
        <v>1.32686630536506</v>
      </c>
      <c r="C689" s="3">
        <v>-0.44492276509602702</v>
      </c>
      <c r="D689" s="3" t="s">
        <v>1372</v>
      </c>
      <c r="E689" s="3" t="s">
        <v>1373</v>
      </c>
      <c r="F689" s="4"/>
    </row>
    <row r="690" spans="1:6" ht="14.25" customHeight="1">
      <c r="A690" s="2"/>
      <c r="B690" s="3">
        <v>0.28428581286656701</v>
      </c>
      <c r="C690" s="3">
        <v>-0.444003423055012</v>
      </c>
      <c r="D690" s="3" t="s">
        <v>1374</v>
      </c>
      <c r="E690" s="3" t="s">
        <v>1375</v>
      </c>
      <c r="F690" s="4"/>
    </row>
    <row r="691" spans="1:6" ht="14.25" customHeight="1">
      <c r="A691" s="2"/>
      <c r="B691" s="3">
        <v>0.45095972492151698</v>
      </c>
      <c r="C691" s="3">
        <v>-0.44338035583496099</v>
      </c>
      <c r="D691" s="3" t="s">
        <v>1376</v>
      </c>
      <c r="E691" s="3" t="s">
        <v>1377</v>
      </c>
      <c r="F691" s="4"/>
    </row>
    <row r="692" spans="1:6" ht="14.25" customHeight="1">
      <c r="A692" s="2" t="s">
        <v>4</v>
      </c>
      <c r="B692" s="3">
        <v>1.9527028833078499</v>
      </c>
      <c r="C692" s="3">
        <v>-0.44326082865397298</v>
      </c>
      <c r="D692" s="3" t="s">
        <v>1378</v>
      </c>
      <c r="E692" s="3" t="s">
        <v>1379</v>
      </c>
      <c r="F692" s="4"/>
    </row>
    <row r="693" spans="1:6" ht="14.25" customHeight="1">
      <c r="A693" s="2" t="s">
        <v>4</v>
      </c>
      <c r="B693" s="3">
        <v>1.56797271852092</v>
      </c>
      <c r="C693" s="3">
        <v>-0.44252777099609403</v>
      </c>
      <c r="D693" s="3" t="s">
        <v>1380</v>
      </c>
      <c r="E693" s="3" t="s">
        <v>1381</v>
      </c>
      <c r="F693" s="4"/>
    </row>
    <row r="694" spans="1:6" ht="14.25" customHeight="1">
      <c r="A694" s="2" t="s">
        <v>4</v>
      </c>
      <c r="B694" s="3">
        <v>1.17344211119446</v>
      </c>
      <c r="C694" s="3">
        <v>-0.43844795227050798</v>
      </c>
      <c r="D694" s="3" t="s">
        <v>1382</v>
      </c>
      <c r="E694" s="3" t="s">
        <v>1383</v>
      </c>
      <c r="F694" s="4"/>
    </row>
    <row r="695" spans="1:6" ht="14.25" customHeight="1">
      <c r="A695" s="2" t="s">
        <v>4</v>
      </c>
      <c r="B695" s="3">
        <v>2.7403432466289601</v>
      </c>
      <c r="C695" s="3">
        <v>-0.43697865804036701</v>
      </c>
      <c r="D695" s="3" t="s">
        <v>1384</v>
      </c>
      <c r="E695" s="3" t="s">
        <v>1385</v>
      </c>
      <c r="F695" s="4"/>
    </row>
    <row r="696" spans="1:6" ht="14.25" customHeight="1">
      <c r="A696" s="2"/>
      <c r="B696" s="3">
        <v>1.05323504470316</v>
      </c>
      <c r="C696" s="3">
        <v>-0.43682289123535201</v>
      </c>
      <c r="D696" s="3" t="s">
        <v>1386</v>
      </c>
      <c r="E696" s="3" t="s">
        <v>1387</v>
      </c>
      <c r="F696" s="4"/>
    </row>
    <row r="697" spans="1:6" ht="14.25" customHeight="1">
      <c r="A697" s="2" t="s">
        <v>4</v>
      </c>
      <c r="B697" s="3">
        <v>1.47477670864868</v>
      </c>
      <c r="C697" s="3">
        <v>-0.43539237976074202</v>
      </c>
      <c r="D697" s="3" t="s">
        <v>1388</v>
      </c>
      <c r="E697" s="3" t="s">
        <v>1389</v>
      </c>
      <c r="F697" s="4"/>
    </row>
    <row r="698" spans="1:6" ht="14.25" customHeight="1">
      <c r="A698" s="2" t="s">
        <v>4</v>
      </c>
      <c r="B698" s="3">
        <v>3.5777203847246</v>
      </c>
      <c r="C698" s="3">
        <v>-0.43427085876464799</v>
      </c>
      <c r="D698" s="3" t="s">
        <v>1390</v>
      </c>
      <c r="E698" s="3" t="s">
        <v>1391</v>
      </c>
      <c r="F698" s="4"/>
    </row>
    <row r="699" spans="1:6" ht="14.25" customHeight="1">
      <c r="A699" s="2"/>
      <c r="B699" s="3">
        <v>0.68048177695907397</v>
      </c>
      <c r="C699" s="3">
        <v>-0.42959721883138302</v>
      </c>
      <c r="D699" s="3" t="s">
        <v>1392</v>
      </c>
      <c r="E699" s="3" t="s">
        <v>1393</v>
      </c>
      <c r="F699" s="4"/>
    </row>
    <row r="700" spans="1:6" ht="14.25" customHeight="1">
      <c r="A700" s="2"/>
      <c r="B700" s="3">
        <v>0.68632978743586903</v>
      </c>
      <c r="C700" s="3">
        <v>-0.42947260538736698</v>
      </c>
      <c r="D700" s="3" t="s">
        <v>1394</v>
      </c>
      <c r="E700" s="3" t="s">
        <v>1395</v>
      </c>
      <c r="F700" s="4"/>
    </row>
    <row r="701" spans="1:6" ht="14.25" customHeight="1">
      <c r="A701" s="2" t="s">
        <v>4</v>
      </c>
      <c r="B701" s="3">
        <v>1.3221403875872999</v>
      </c>
      <c r="C701" s="3">
        <v>-0.42887814839680899</v>
      </c>
      <c r="D701" s="3" t="s">
        <v>1396</v>
      </c>
      <c r="E701" s="3" t="s">
        <v>1397</v>
      </c>
      <c r="F701" s="4"/>
    </row>
    <row r="702" spans="1:6" ht="14.25" customHeight="1">
      <c r="A702" s="2" t="s">
        <v>4</v>
      </c>
      <c r="B702" s="3">
        <v>1.6364355036482601</v>
      </c>
      <c r="C702" s="3">
        <v>-0.42738850911458198</v>
      </c>
      <c r="D702" s="3" t="s">
        <v>1398</v>
      </c>
      <c r="E702" s="3" t="s">
        <v>1399</v>
      </c>
      <c r="F702" s="4"/>
    </row>
    <row r="703" spans="1:6" ht="14.25" customHeight="1">
      <c r="A703" s="2" t="s">
        <v>4</v>
      </c>
      <c r="B703" s="3">
        <v>1.5980113078704501</v>
      </c>
      <c r="C703" s="3">
        <v>-0.42598787943522298</v>
      </c>
      <c r="D703" s="3" t="s">
        <v>1400</v>
      </c>
      <c r="E703" s="3" t="s">
        <v>1401</v>
      </c>
      <c r="F703" s="4"/>
    </row>
    <row r="704" spans="1:6" ht="14.25" customHeight="1">
      <c r="A704" s="2"/>
      <c r="B704" s="3">
        <v>0.79941892653951696</v>
      </c>
      <c r="C704" s="3">
        <v>-0.42288017272949202</v>
      </c>
      <c r="D704" s="3" t="s">
        <v>1402</v>
      </c>
      <c r="E704" s="3" t="s">
        <v>1403</v>
      </c>
      <c r="F704" s="4"/>
    </row>
    <row r="705" spans="1:6" ht="14.25" customHeight="1">
      <c r="A705" s="2" t="s">
        <v>4</v>
      </c>
      <c r="B705" s="3">
        <v>3.2118316992476599</v>
      </c>
      <c r="C705" s="3">
        <v>-0.42239125569661701</v>
      </c>
      <c r="D705" s="3" t="s">
        <v>1404</v>
      </c>
      <c r="E705" s="3" t="s">
        <v>1405</v>
      </c>
      <c r="F705" s="4"/>
    </row>
    <row r="706" spans="1:6" ht="14.25" customHeight="1">
      <c r="A706" s="2"/>
      <c r="B706" s="3">
        <v>1.12478054024324</v>
      </c>
      <c r="C706" s="3">
        <v>-0.42116483052571502</v>
      </c>
      <c r="D706" s="3" t="s">
        <v>1406</v>
      </c>
      <c r="E706" s="3" t="s">
        <v>1407</v>
      </c>
      <c r="F706" s="4"/>
    </row>
    <row r="707" spans="1:6" ht="14.25" customHeight="1">
      <c r="A707" s="2"/>
      <c r="B707" s="3">
        <v>0.39248075928369902</v>
      </c>
      <c r="C707" s="3">
        <v>-0.42056020100911701</v>
      </c>
      <c r="D707" s="3" t="s">
        <v>1408</v>
      </c>
      <c r="E707" s="3" t="s">
        <v>1409</v>
      </c>
      <c r="F707" s="4"/>
    </row>
    <row r="708" spans="1:6" ht="14.25" customHeight="1">
      <c r="A708" s="2" t="s">
        <v>4</v>
      </c>
      <c r="B708" s="3">
        <v>1.2961572343866701</v>
      </c>
      <c r="C708" s="3">
        <v>-0.41938654581705498</v>
      </c>
      <c r="D708" s="3" t="s">
        <v>1410</v>
      </c>
      <c r="E708" s="3" t="s">
        <v>1411</v>
      </c>
      <c r="F708" s="4"/>
    </row>
    <row r="709" spans="1:6" ht="14.25" customHeight="1">
      <c r="A709" s="2"/>
      <c r="B709" s="3">
        <v>0.13497063278270899</v>
      </c>
      <c r="C709" s="3">
        <v>-0.41917673746744599</v>
      </c>
      <c r="D709" s="3" t="s">
        <v>1412</v>
      </c>
      <c r="E709" s="3" t="s">
        <v>1413</v>
      </c>
      <c r="F709" s="4"/>
    </row>
    <row r="710" spans="1:6" ht="14.25" customHeight="1">
      <c r="A710" s="2"/>
      <c r="B710" s="3">
        <v>0.81418583848369996</v>
      </c>
      <c r="C710" s="3">
        <v>-0.41807937622070301</v>
      </c>
      <c r="D710" s="3" t="s">
        <v>1414</v>
      </c>
      <c r="E710" s="3" t="s">
        <v>1415</v>
      </c>
      <c r="F710" s="4"/>
    </row>
    <row r="711" spans="1:6" ht="14.25" customHeight="1">
      <c r="A711" s="2" t="s">
        <v>4</v>
      </c>
      <c r="B711" s="3">
        <v>1.80643195267906</v>
      </c>
      <c r="C711" s="3">
        <v>-0.41784604390462499</v>
      </c>
      <c r="D711" s="3" t="s">
        <v>1416</v>
      </c>
      <c r="E711" s="3" t="s">
        <v>1417</v>
      </c>
      <c r="F711" s="4"/>
    </row>
    <row r="712" spans="1:6" ht="14.25" customHeight="1">
      <c r="A712" s="2" t="s">
        <v>4</v>
      </c>
      <c r="B712" s="3">
        <v>3.1747305739224001</v>
      </c>
      <c r="C712" s="3">
        <v>-0.41779899597168002</v>
      </c>
      <c r="D712" s="3" t="s">
        <v>1418</v>
      </c>
      <c r="E712" s="3" t="s">
        <v>1419</v>
      </c>
      <c r="F712" s="4"/>
    </row>
    <row r="713" spans="1:6" ht="14.25" customHeight="1">
      <c r="A713" s="2" t="s">
        <v>4</v>
      </c>
      <c r="B713" s="3">
        <v>1.48880184088374</v>
      </c>
      <c r="C713" s="3">
        <v>-0.41478347778320301</v>
      </c>
      <c r="D713" s="3" t="s">
        <v>1420</v>
      </c>
      <c r="E713" s="3" t="s">
        <v>1421</v>
      </c>
      <c r="F713" s="4"/>
    </row>
    <row r="714" spans="1:6" ht="14.25" customHeight="1">
      <c r="A714" s="2" t="s">
        <v>4</v>
      </c>
      <c r="B714" s="3">
        <v>2.27417507152103</v>
      </c>
      <c r="C714" s="3">
        <v>-0.41371218363444101</v>
      </c>
      <c r="D714" s="3" t="s">
        <v>1422</v>
      </c>
      <c r="E714" s="3" t="s">
        <v>1423</v>
      </c>
      <c r="F714" s="4"/>
    </row>
    <row r="715" spans="1:6" ht="14.25" customHeight="1">
      <c r="A715" s="2" t="s">
        <v>4</v>
      </c>
      <c r="B715" s="3">
        <v>2.40936616462215</v>
      </c>
      <c r="C715" s="3">
        <v>-0.41182518005371099</v>
      </c>
      <c r="D715" s="3" t="s">
        <v>1424</v>
      </c>
      <c r="E715" s="3" t="s">
        <v>1425</v>
      </c>
      <c r="F715" s="4"/>
    </row>
    <row r="716" spans="1:6" ht="14.25" customHeight="1">
      <c r="A716" s="2"/>
      <c r="B716" s="3">
        <v>0.57562215174575404</v>
      </c>
      <c r="C716" s="3">
        <v>-0.41050847371419202</v>
      </c>
      <c r="D716" s="3" t="s">
        <v>1426</v>
      </c>
      <c r="E716" s="3" t="s">
        <v>1427</v>
      </c>
      <c r="F716" s="4"/>
    </row>
    <row r="717" spans="1:6" ht="14.25" customHeight="1">
      <c r="A717" s="2"/>
      <c r="B717" s="3">
        <v>1.11968142406913</v>
      </c>
      <c r="C717" s="3">
        <v>-0.406631469726563</v>
      </c>
      <c r="D717" s="3" t="s">
        <v>1428</v>
      </c>
      <c r="E717" s="3" t="s">
        <v>1429</v>
      </c>
      <c r="F717" s="4"/>
    </row>
    <row r="718" spans="1:6" ht="14.25" customHeight="1">
      <c r="A718" s="2"/>
      <c r="B718" s="3">
        <v>0.208525988328741</v>
      </c>
      <c r="C718" s="3">
        <v>-0.40564918518066401</v>
      </c>
      <c r="D718" s="3" t="s">
        <v>1430</v>
      </c>
      <c r="E718" s="3" t="s">
        <v>1431</v>
      </c>
      <c r="F718" s="4"/>
    </row>
    <row r="719" spans="1:6" ht="14.25" customHeight="1">
      <c r="A719" s="2" t="s">
        <v>4</v>
      </c>
      <c r="B719" s="3">
        <v>1.2470581958056</v>
      </c>
      <c r="C719" s="3">
        <v>-0.40427207946777299</v>
      </c>
      <c r="D719" s="3" t="s">
        <v>1432</v>
      </c>
      <c r="E719" s="3" t="s">
        <v>1433</v>
      </c>
      <c r="F719" s="4"/>
    </row>
    <row r="720" spans="1:6" ht="14.25" customHeight="1">
      <c r="A720" s="2" t="s">
        <v>4</v>
      </c>
      <c r="B720" s="3">
        <v>1.6903168335532801</v>
      </c>
      <c r="C720" s="3">
        <v>-0.40188535054524599</v>
      </c>
      <c r="D720" s="3" t="s">
        <v>1434</v>
      </c>
      <c r="E720" s="3" t="s">
        <v>1435</v>
      </c>
      <c r="F720" s="4"/>
    </row>
    <row r="721" spans="1:6" ht="14.25" customHeight="1">
      <c r="A721" s="2" t="s">
        <v>4</v>
      </c>
      <c r="B721" s="3">
        <v>1.6248582217985601</v>
      </c>
      <c r="C721" s="3">
        <v>-0.40151596069335899</v>
      </c>
      <c r="D721" s="3" t="s">
        <v>1436</v>
      </c>
      <c r="E721" s="3" t="s">
        <v>1437</v>
      </c>
      <c r="F721" s="4"/>
    </row>
    <row r="722" spans="1:6" ht="14.25" customHeight="1">
      <c r="A722" s="2"/>
      <c r="B722" s="3">
        <v>0.354087022250617</v>
      </c>
      <c r="C722" s="3">
        <v>-0.399691899617515</v>
      </c>
      <c r="D722" s="3" t="s">
        <v>1438</v>
      </c>
      <c r="E722" s="3" t="s">
        <v>1439</v>
      </c>
      <c r="F722" s="4"/>
    </row>
    <row r="723" spans="1:6" ht="14.25" customHeight="1">
      <c r="A723" s="2"/>
      <c r="B723" s="3">
        <v>1.0129346969441599</v>
      </c>
      <c r="C723" s="3">
        <v>-0.39799372355143298</v>
      </c>
      <c r="D723" s="3" t="s">
        <v>1440</v>
      </c>
      <c r="E723" s="3" t="s">
        <v>1441</v>
      </c>
      <c r="F723" s="4"/>
    </row>
    <row r="724" spans="1:6" ht="14.25" customHeight="1">
      <c r="A724" s="2"/>
      <c r="B724" s="3">
        <v>0.62415539927845798</v>
      </c>
      <c r="C724" s="3">
        <v>-0.39789772033691401</v>
      </c>
      <c r="D724" s="3" t="s">
        <v>1442</v>
      </c>
      <c r="E724" s="3" t="s">
        <v>1443</v>
      </c>
      <c r="F724" s="4"/>
    </row>
    <row r="725" spans="1:6" ht="14.25" customHeight="1">
      <c r="A725" s="2" t="s">
        <v>4</v>
      </c>
      <c r="B725" s="3">
        <v>2.1478878805829198</v>
      </c>
      <c r="C725" s="3">
        <v>-0.39775021870930899</v>
      </c>
      <c r="D725" s="3" t="s">
        <v>1444</v>
      </c>
      <c r="E725" s="3" t="s">
        <v>1445</v>
      </c>
      <c r="F725" s="4"/>
    </row>
    <row r="726" spans="1:6" ht="14.25" customHeight="1">
      <c r="A726" s="2" t="s">
        <v>4</v>
      </c>
      <c r="B726" s="3">
        <v>1.66917981732288</v>
      </c>
      <c r="C726" s="3">
        <v>-0.39754231770833598</v>
      </c>
      <c r="D726" s="3" t="s">
        <v>1446</v>
      </c>
      <c r="E726" s="3" t="s">
        <v>1447</v>
      </c>
      <c r="F726" s="4"/>
    </row>
    <row r="727" spans="1:6" ht="14.25" customHeight="1">
      <c r="A727" s="2"/>
      <c r="B727" s="3">
        <v>0.21705697192940701</v>
      </c>
      <c r="C727" s="3">
        <v>-0.39739926656087499</v>
      </c>
      <c r="D727" s="3" t="s">
        <v>1448</v>
      </c>
      <c r="E727" s="3" t="s">
        <v>1449</v>
      </c>
      <c r="F727" s="4"/>
    </row>
    <row r="728" spans="1:6" ht="14.25" customHeight="1">
      <c r="A728" s="2"/>
      <c r="B728" s="3">
        <v>0.265422001967204</v>
      </c>
      <c r="C728" s="3">
        <v>-0.397006352742512</v>
      </c>
      <c r="D728" s="3" t="s">
        <v>1450</v>
      </c>
      <c r="E728" s="3" t="s">
        <v>1451</v>
      </c>
      <c r="F728" s="4"/>
    </row>
    <row r="729" spans="1:6" ht="14.25" customHeight="1">
      <c r="A729" s="2" t="s">
        <v>4</v>
      </c>
      <c r="B729" s="3">
        <v>1.40448416138822</v>
      </c>
      <c r="C729" s="3">
        <v>-0.39588101704915202</v>
      </c>
      <c r="D729" s="3" t="s">
        <v>1452</v>
      </c>
      <c r="E729" s="3" t="s">
        <v>1453</v>
      </c>
      <c r="F729" s="4"/>
    </row>
    <row r="730" spans="1:6" ht="14.25" customHeight="1">
      <c r="A730" s="2" t="s">
        <v>4</v>
      </c>
      <c r="B730" s="3">
        <v>1.24687261513057</v>
      </c>
      <c r="C730" s="3">
        <v>-0.395117441813152</v>
      </c>
      <c r="D730" s="3" t="s">
        <v>1454</v>
      </c>
      <c r="E730" s="3" t="s">
        <v>1455</v>
      </c>
      <c r="F730" s="4"/>
    </row>
    <row r="731" spans="1:6" ht="14.25" customHeight="1">
      <c r="A731" s="2"/>
      <c r="B731" s="3">
        <v>0.300724098169323</v>
      </c>
      <c r="C731" s="3">
        <v>-0.39254824320475001</v>
      </c>
      <c r="D731" s="3" t="s">
        <v>1456</v>
      </c>
      <c r="E731" s="3" t="s">
        <v>1457</v>
      </c>
      <c r="F731" s="4"/>
    </row>
    <row r="732" spans="1:6" ht="14.25" customHeight="1">
      <c r="A732" s="2" t="s">
        <v>4</v>
      </c>
      <c r="B732" s="3">
        <v>2.2327112304416898</v>
      </c>
      <c r="C732" s="3">
        <v>-0.39238548278808599</v>
      </c>
      <c r="D732" s="3" t="s">
        <v>1458</v>
      </c>
      <c r="E732" s="3" t="s">
        <v>1459</v>
      </c>
      <c r="F732" s="4"/>
    </row>
    <row r="733" spans="1:6" ht="14.25" customHeight="1">
      <c r="A733" s="2"/>
      <c r="B733" s="3">
        <v>0.57767115853280104</v>
      </c>
      <c r="C733" s="3">
        <v>-0.39201863606770698</v>
      </c>
      <c r="D733" s="3" t="s">
        <v>1460</v>
      </c>
      <c r="E733" s="3" t="s">
        <v>1461</v>
      </c>
      <c r="F733" s="4"/>
    </row>
    <row r="734" spans="1:6" ht="14.25" customHeight="1">
      <c r="A734" s="2" t="s">
        <v>4</v>
      </c>
      <c r="B734" s="3">
        <v>2.6197658228005398</v>
      </c>
      <c r="C734" s="3">
        <v>-0.39131673177083598</v>
      </c>
      <c r="D734" s="3" t="s">
        <v>1462</v>
      </c>
      <c r="E734" s="3" t="s">
        <v>1463</v>
      </c>
      <c r="F734" s="4"/>
    </row>
    <row r="735" spans="1:6" ht="14.25" customHeight="1">
      <c r="A735" s="2"/>
      <c r="B735" s="3">
        <v>0.73517992508247498</v>
      </c>
      <c r="C735" s="3">
        <v>-0.39131037394205798</v>
      </c>
      <c r="D735" s="3" t="s">
        <v>1464</v>
      </c>
      <c r="E735" s="3" t="s">
        <v>1465</v>
      </c>
      <c r="F735" s="4"/>
    </row>
    <row r="736" spans="1:6" ht="14.25" customHeight="1">
      <c r="A736" s="2" t="s">
        <v>4</v>
      </c>
      <c r="B736" s="3">
        <v>1.3544146337891101</v>
      </c>
      <c r="C736" s="3">
        <v>-0.38722356160481702</v>
      </c>
      <c r="D736" s="3" t="s">
        <v>1466</v>
      </c>
      <c r="E736" s="3" t="s">
        <v>1467</v>
      </c>
      <c r="F736" s="4"/>
    </row>
    <row r="737" spans="1:6" ht="14.25" customHeight="1">
      <c r="A737" s="2"/>
      <c r="B737" s="3">
        <v>0.89814722915765199</v>
      </c>
      <c r="C737" s="3">
        <v>-0.385995229085285</v>
      </c>
      <c r="D737" s="3" t="s">
        <v>1468</v>
      </c>
      <c r="E737" s="3" t="s">
        <v>1469</v>
      </c>
      <c r="F737" s="4"/>
    </row>
    <row r="738" spans="1:6" ht="14.25" customHeight="1">
      <c r="A738" s="2"/>
      <c r="B738" s="3">
        <v>1.07251908255131</v>
      </c>
      <c r="C738" s="3">
        <v>-0.38596598307291802</v>
      </c>
      <c r="D738" s="3" t="s">
        <v>1470</v>
      </c>
      <c r="E738" s="3" t="s">
        <v>1471</v>
      </c>
      <c r="F738" s="4"/>
    </row>
    <row r="739" spans="1:6" ht="14.25" customHeight="1">
      <c r="A739" s="2" t="s">
        <v>4</v>
      </c>
      <c r="B739" s="3">
        <v>1.7521662636150099</v>
      </c>
      <c r="C739" s="3">
        <v>-0.38519732157389402</v>
      </c>
      <c r="D739" s="3" t="s">
        <v>1472</v>
      </c>
      <c r="E739" s="3" t="s">
        <v>1473</v>
      </c>
      <c r="F739" s="4"/>
    </row>
    <row r="740" spans="1:6" ht="14.25" customHeight="1">
      <c r="A740" s="2" t="s">
        <v>4</v>
      </c>
      <c r="B740" s="3">
        <v>1.4077128902709499</v>
      </c>
      <c r="C740" s="3">
        <v>-0.38089752197265597</v>
      </c>
      <c r="D740" s="3" t="s">
        <v>1474</v>
      </c>
      <c r="E740" s="3" t="s">
        <v>1475</v>
      </c>
      <c r="F740" s="4"/>
    </row>
    <row r="741" spans="1:6" ht="14.25" customHeight="1">
      <c r="A741" s="2" t="s">
        <v>4</v>
      </c>
      <c r="B741" s="3">
        <v>1.3297189745771101</v>
      </c>
      <c r="C741" s="3">
        <v>-0.380316416422527</v>
      </c>
      <c r="D741" s="3" t="s">
        <v>1476</v>
      </c>
      <c r="E741" s="3" t="s">
        <v>1477</v>
      </c>
      <c r="F741" s="4"/>
    </row>
    <row r="742" spans="1:6" ht="14.25" customHeight="1">
      <c r="A742" s="2"/>
      <c r="B742" s="3">
        <v>0.282294273521707</v>
      </c>
      <c r="C742" s="3">
        <v>-0.37947972615560099</v>
      </c>
      <c r="D742" s="3" t="s">
        <v>1478</v>
      </c>
      <c r="E742" s="3" t="s">
        <v>1479</v>
      </c>
      <c r="F742" s="4"/>
    </row>
    <row r="743" spans="1:6" ht="14.25" customHeight="1">
      <c r="A743" s="2"/>
      <c r="B743" s="3">
        <v>0.62546183759665097</v>
      </c>
      <c r="C743" s="3">
        <v>-0.37774149576823002</v>
      </c>
      <c r="D743" s="3" t="s">
        <v>1480</v>
      </c>
      <c r="E743" s="3" t="s">
        <v>1481</v>
      </c>
      <c r="F743" s="4"/>
    </row>
    <row r="744" spans="1:6" ht="14.25" customHeight="1">
      <c r="A744" s="2"/>
      <c r="B744" s="3">
        <v>1.2471775651457</v>
      </c>
      <c r="C744" s="3">
        <v>-0.376717885335285</v>
      </c>
      <c r="D744" s="3" t="s">
        <v>1482</v>
      </c>
      <c r="E744" s="3" t="s">
        <v>1483</v>
      </c>
      <c r="F744" s="4"/>
    </row>
    <row r="745" spans="1:6" ht="14.25" customHeight="1">
      <c r="A745" s="2"/>
      <c r="B745" s="3">
        <v>0.38663382113456402</v>
      </c>
      <c r="C745" s="3">
        <v>-0.37472089131673397</v>
      </c>
      <c r="D745" s="3" t="s">
        <v>1484</v>
      </c>
      <c r="E745" s="3" t="s">
        <v>1485</v>
      </c>
      <c r="F745" s="4"/>
    </row>
    <row r="746" spans="1:6" ht="14.25" customHeight="1">
      <c r="A746" s="2" t="s">
        <v>4</v>
      </c>
      <c r="B746" s="3">
        <v>1.80537350645735</v>
      </c>
      <c r="C746" s="3">
        <v>-0.37441444396972701</v>
      </c>
      <c r="D746" s="3" t="s">
        <v>1486</v>
      </c>
      <c r="E746" s="3" t="s">
        <v>1487</v>
      </c>
      <c r="F746" s="4"/>
    </row>
    <row r="747" spans="1:6" ht="14.25" customHeight="1">
      <c r="A747" s="2" t="s">
        <v>4</v>
      </c>
      <c r="B747" s="3">
        <v>2.1589048391617101</v>
      </c>
      <c r="C747" s="3">
        <v>-0.37190755208333198</v>
      </c>
      <c r="D747" s="3" t="s">
        <v>1488</v>
      </c>
      <c r="E747" s="3" t="s">
        <v>1489</v>
      </c>
      <c r="F747" s="4"/>
    </row>
    <row r="748" spans="1:6" ht="14.25" customHeight="1">
      <c r="A748" s="2" t="s">
        <v>4</v>
      </c>
      <c r="B748" s="3">
        <v>1.8284486164750899</v>
      </c>
      <c r="C748" s="3">
        <v>-0.37116432189941401</v>
      </c>
      <c r="D748" s="3" t="s">
        <v>1490</v>
      </c>
      <c r="E748" s="3" t="s">
        <v>1491</v>
      </c>
      <c r="F748" s="4"/>
    </row>
    <row r="749" spans="1:6" ht="14.25" customHeight="1">
      <c r="A749" s="2" t="s">
        <v>4</v>
      </c>
      <c r="B749" s="3">
        <v>1.7621984682407501</v>
      </c>
      <c r="C749" s="3">
        <v>-0.37092781066894498</v>
      </c>
      <c r="D749" s="3" t="s">
        <v>1492</v>
      </c>
      <c r="E749" s="3" t="s">
        <v>1493</v>
      </c>
      <c r="F749" s="4"/>
    </row>
    <row r="750" spans="1:6" ht="14.25" customHeight="1">
      <c r="A750" s="2" t="s">
        <v>4</v>
      </c>
      <c r="B750" s="3">
        <v>1.4446619427418701</v>
      </c>
      <c r="C750" s="3">
        <v>-0.36979802449544202</v>
      </c>
      <c r="D750" s="3" t="s">
        <v>1494</v>
      </c>
      <c r="E750" s="3" t="s">
        <v>1495</v>
      </c>
      <c r="F750" s="4"/>
    </row>
    <row r="751" spans="1:6" ht="14.25" customHeight="1">
      <c r="A751" s="2"/>
      <c r="B751" s="3">
        <v>0.94842621139735805</v>
      </c>
      <c r="C751" s="3">
        <v>-0.36945597330729302</v>
      </c>
      <c r="D751" s="3" t="s">
        <v>1496</v>
      </c>
      <c r="E751" s="3" t="s">
        <v>1497</v>
      </c>
      <c r="F751" s="4"/>
    </row>
    <row r="752" spans="1:6" ht="14.25" customHeight="1">
      <c r="A752" s="2"/>
      <c r="B752" s="3">
        <v>0.28036696181389797</v>
      </c>
      <c r="C752" s="3">
        <v>-0.36892191569010502</v>
      </c>
      <c r="D752" s="3" t="s">
        <v>1498</v>
      </c>
      <c r="E752" s="3" t="s">
        <v>1499</v>
      </c>
      <c r="F752" s="4"/>
    </row>
    <row r="753" spans="1:6" ht="14.25" customHeight="1">
      <c r="A753" s="2" t="s">
        <v>4</v>
      </c>
      <c r="B753" s="3">
        <v>2.4284722805935601</v>
      </c>
      <c r="C753" s="3">
        <v>-0.36674690246581998</v>
      </c>
      <c r="D753" s="3" t="s">
        <v>1500</v>
      </c>
      <c r="E753" s="3" t="s">
        <v>1501</v>
      </c>
      <c r="F753" s="4"/>
    </row>
    <row r="754" spans="1:6" ht="14.25" customHeight="1">
      <c r="A754" s="2"/>
      <c r="B754" s="3">
        <v>0.69128406693309297</v>
      </c>
      <c r="C754" s="3">
        <v>-0.365868886311848</v>
      </c>
      <c r="D754" s="3" t="s">
        <v>1502</v>
      </c>
      <c r="E754" s="3" t="s">
        <v>1503</v>
      </c>
      <c r="F754" s="4"/>
    </row>
    <row r="755" spans="1:6" ht="14.25" customHeight="1">
      <c r="A755" s="2" t="s">
        <v>4</v>
      </c>
      <c r="B755" s="3">
        <v>1.82730707196112</v>
      </c>
      <c r="C755" s="3">
        <v>-0.36441930135091</v>
      </c>
      <c r="D755" s="3" t="s">
        <v>1504</v>
      </c>
      <c r="E755" s="3" t="s">
        <v>1505</v>
      </c>
      <c r="F755" s="4"/>
    </row>
    <row r="756" spans="1:6" ht="14.25" customHeight="1">
      <c r="A756" s="2"/>
      <c r="B756" s="3">
        <v>1.1858523251853501</v>
      </c>
      <c r="C756" s="3">
        <v>-0.36438496907551998</v>
      </c>
      <c r="D756" s="3" t="s">
        <v>1506</v>
      </c>
      <c r="E756" s="3" t="s">
        <v>1507</v>
      </c>
      <c r="F756" s="4"/>
    </row>
    <row r="757" spans="1:6" ht="14.25" customHeight="1">
      <c r="A757" s="2" t="s">
        <v>4</v>
      </c>
      <c r="B757" s="3">
        <v>1.52109130457092</v>
      </c>
      <c r="C757" s="3">
        <v>-0.36427879333496099</v>
      </c>
      <c r="D757" s="3" t="s">
        <v>1508</v>
      </c>
      <c r="E757" s="3" t="s">
        <v>1509</v>
      </c>
      <c r="F757" s="4"/>
    </row>
    <row r="758" spans="1:6" ht="14.25" customHeight="1">
      <c r="A758" s="2" t="s">
        <v>4</v>
      </c>
      <c r="B758" s="3">
        <v>2.11752935500756</v>
      </c>
      <c r="C758" s="3">
        <v>-0.364025751749676</v>
      </c>
      <c r="D758" s="3" t="s">
        <v>1510</v>
      </c>
      <c r="E758" s="3" t="s">
        <v>1511</v>
      </c>
      <c r="F758" s="4"/>
    </row>
    <row r="759" spans="1:6" ht="14.25" customHeight="1">
      <c r="A759" s="2" t="s">
        <v>4</v>
      </c>
      <c r="B759" s="3">
        <v>1.3445730178209301</v>
      </c>
      <c r="C759" s="3">
        <v>-0.36399968465169202</v>
      </c>
      <c r="D759" s="3" t="s">
        <v>1512</v>
      </c>
      <c r="E759" s="3" t="s">
        <v>1513</v>
      </c>
      <c r="F759" s="4"/>
    </row>
    <row r="760" spans="1:6" ht="14.25" customHeight="1">
      <c r="A760" s="2" t="s">
        <v>4</v>
      </c>
      <c r="B760" s="3">
        <v>1.8932511411270401</v>
      </c>
      <c r="C760" s="3">
        <v>-0.36379496256510502</v>
      </c>
      <c r="D760" s="3" t="s">
        <v>1514</v>
      </c>
      <c r="E760" s="3" t="s">
        <v>1515</v>
      </c>
      <c r="F760" s="4"/>
    </row>
    <row r="761" spans="1:6" ht="14.25" customHeight="1">
      <c r="A761" s="2"/>
      <c r="B761" s="3">
        <v>1.2323141200494701</v>
      </c>
      <c r="C761" s="3">
        <v>-0.36370722452799198</v>
      </c>
      <c r="D761" s="3" t="s">
        <v>1516</v>
      </c>
      <c r="E761" s="3" t="s">
        <v>1517</v>
      </c>
      <c r="F761" s="4"/>
    </row>
    <row r="762" spans="1:6" ht="14.25" customHeight="1">
      <c r="A762" s="2" t="s">
        <v>4</v>
      </c>
      <c r="B762" s="3">
        <v>2.7223539972347699</v>
      </c>
      <c r="C762" s="3">
        <v>-0.36348915100097701</v>
      </c>
      <c r="D762" s="3" t="s">
        <v>1518</v>
      </c>
      <c r="E762" s="3" t="s">
        <v>1519</v>
      </c>
      <c r="F762" s="4"/>
    </row>
    <row r="763" spans="1:6" ht="14.25" customHeight="1">
      <c r="A763" s="2"/>
      <c r="B763" s="3">
        <v>0.56494649844863898</v>
      </c>
      <c r="C763" s="3">
        <v>-0.36194547017415202</v>
      </c>
      <c r="D763" s="3" t="s">
        <v>1520</v>
      </c>
      <c r="E763" s="3" t="s">
        <v>1521</v>
      </c>
      <c r="F763" s="4"/>
    </row>
    <row r="764" spans="1:6" ht="14.25" customHeight="1">
      <c r="A764" s="2" t="s">
        <v>4</v>
      </c>
      <c r="B764" s="3">
        <v>2.8605008424634502</v>
      </c>
      <c r="C764" s="3">
        <v>-0.35821851094564</v>
      </c>
      <c r="D764" s="3" t="s">
        <v>1522</v>
      </c>
      <c r="E764" s="3" t="s">
        <v>1523</v>
      </c>
      <c r="F764" s="4"/>
    </row>
    <row r="765" spans="1:6" ht="14.25" customHeight="1">
      <c r="A765" s="2" t="s">
        <v>4</v>
      </c>
      <c r="B765" s="3">
        <v>2.2665396277576901</v>
      </c>
      <c r="C765" s="3">
        <v>-0.35752932230631301</v>
      </c>
      <c r="D765" s="3" t="s">
        <v>1524</v>
      </c>
      <c r="E765" s="3" t="s">
        <v>1525</v>
      </c>
      <c r="F765" s="4"/>
    </row>
    <row r="766" spans="1:6" ht="14.25" customHeight="1">
      <c r="A766" s="2" t="s">
        <v>4</v>
      </c>
      <c r="B766" s="3">
        <v>2.5527912501849799</v>
      </c>
      <c r="C766" s="3">
        <v>-0.35501861572265597</v>
      </c>
      <c r="D766" s="3" t="s">
        <v>1526</v>
      </c>
      <c r="E766" s="3" t="s">
        <v>1527</v>
      </c>
      <c r="F766" s="4"/>
    </row>
    <row r="767" spans="1:6" ht="14.25" customHeight="1">
      <c r="A767" s="2"/>
      <c r="B767" s="3">
        <v>0.66573601625035905</v>
      </c>
      <c r="C767" s="3">
        <v>-0.35403505961100401</v>
      </c>
      <c r="D767" s="3" t="s">
        <v>1528</v>
      </c>
      <c r="E767" s="3" t="s">
        <v>1529</v>
      </c>
      <c r="F767" s="4"/>
    </row>
    <row r="768" spans="1:6" ht="14.25" customHeight="1">
      <c r="A768" s="2" t="s">
        <v>4</v>
      </c>
      <c r="B768" s="3">
        <v>1.4491197884228999</v>
      </c>
      <c r="C768" s="3">
        <v>-0.353701909383137</v>
      </c>
      <c r="D768" s="3" t="s">
        <v>1530</v>
      </c>
      <c r="E768" s="3" t="s">
        <v>1531</v>
      </c>
      <c r="F768" s="4"/>
    </row>
    <row r="769" spans="1:6" ht="14.25" customHeight="1">
      <c r="A769" s="2" t="s">
        <v>4</v>
      </c>
      <c r="B769" s="3">
        <v>1.69875031294852</v>
      </c>
      <c r="C769" s="3">
        <v>-0.35285059611002401</v>
      </c>
      <c r="D769" s="3" t="s">
        <v>1532</v>
      </c>
      <c r="E769" s="3" t="s">
        <v>1533</v>
      </c>
      <c r="F769" s="4"/>
    </row>
    <row r="770" spans="1:6" ht="14.25" customHeight="1">
      <c r="A770" s="2"/>
      <c r="B770" s="3">
        <v>1.00136499218839</v>
      </c>
      <c r="C770" s="3">
        <v>-0.35265032450358202</v>
      </c>
      <c r="D770" s="3" t="s">
        <v>1534</v>
      </c>
      <c r="E770" s="3" t="s">
        <v>1535</v>
      </c>
      <c r="F770" s="4"/>
    </row>
    <row r="771" spans="1:6" ht="14.25" customHeight="1">
      <c r="A771" s="2"/>
      <c r="B771" s="3">
        <v>0.74486569309231898</v>
      </c>
      <c r="C771" s="3">
        <v>-0.35259564717610897</v>
      </c>
      <c r="D771" s="3" t="s">
        <v>1536</v>
      </c>
      <c r="E771" s="3" t="s">
        <v>1537</v>
      </c>
      <c r="F771" s="4"/>
    </row>
    <row r="772" spans="1:6" ht="14.25" customHeight="1">
      <c r="A772" s="2"/>
      <c r="B772" s="3">
        <v>0.30687446347838598</v>
      </c>
      <c r="C772" s="3">
        <v>-0.35256258646646899</v>
      </c>
      <c r="D772" s="3" t="s">
        <v>1538</v>
      </c>
      <c r="E772" s="3" t="s">
        <v>1539</v>
      </c>
      <c r="F772" s="4"/>
    </row>
    <row r="773" spans="1:6" ht="14.25" customHeight="1">
      <c r="A773" s="2" t="s">
        <v>4</v>
      </c>
      <c r="B773" s="3">
        <v>2.19560052399983</v>
      </c>
      <c r="C773" s="3">
        <v>-0.35218556722005101</v>
      </c>
      <c r="D773" s="3" t="s">
        <v>1540</v>
      </c>
      <c r="E773" s="3" t="s">
        <v>1541</v>
      </c>
      <c r="F773" s="4"/>
    </row>
    <row r="774" spans="1:6" ht="14.25" customHeight="1">
      <c r="A774" s="2"/>
      <c r="B774" s="3">
        <v>0.60838069866553501</v>
      </c>
      <c r="C774" s="3">
        <v>-0.35216013590494899</v>
      </c>
      <c r="D774" s="3" t="s">
        <v>1542</v>
      </c>
      <c r="E774" s="3" t="s">
        <v>1543</v>
      </c>
      <c r="F774" s="4"/>
    </row>
    <row r="775" spans="1:6" ht="14.25" customHeight="1">
      <c r="A775" s="2"/>
      <c r="B775" s="3">
        <v>0.28396840264147499</v>
      </c>
      <c r="C775" s="3">
        <v>-0.35163434346516798</v>
      </c>
      <c r="D775" s="3" t="s">
        <v>1544</v>
      </c>
      <c r="E775" s="3" t="s">
        <v>1545</v>
      </c>
      <c r="F775" s="4"/>
    </row>
    <row r="776" spans="1:6" ht="14.25" customHeight="1">
      <c r="A776" s="2" t="s">
        <v>4</v>
      </c>
      <c r="B776" s="3">
        <v>1.6889612063497399</v>
      </c>
      <c r="C776" s="3">
        <v>-0.35071309407552298</v>
      </c>
      <c r="D776" s="3" t="s">
        <v>1546</v>
      </c>
      <c r="E776" s="3" t="s">
        <v>1547</v>
      </c>
      <c r="F776" s="4"/>
    </row>
    <row r="777" spans="1:6" ht="14.25" customHeight="1">
      <c r="A777" s="2" t="s">
        <v>4</v>
      </c>
      <c r="B777" s="3">
        <v>2.4173619654252101</v>
      </c>
      <c r="C777" s="3">
        <v>-0.35053126017252401</v>
      </c>
      <c r="D777" s="3" t="s">
        <v>1548</v>
      </c>
      <c r="E777" s="3" t="s">
        <v>1549</v>
      </c>
      <c r="F777" s="4"/>
    </row>
    <row r="778" spans="1:6" ht="14.25" customHeight="1">
      <c r="A778" s="2" t="s">
        <v>4</v>
      </c>
      <c r="B778" s="3">
        <v>2.4415764677938698</v>
      </c>
      <c r="C778" s="3">
        <v>-0.35035769144694101</v>
      </c>
      <c r="D778" s="3" t="s">
        <v>1550</v>
      </c>
      <c r="E778" s="3" t="s">
        <v>1551</v>
      </c>
      <c r="F778" s="4"/>
    </row>
    <row r="779" spans="1:6" ht="14.25" customHeight="1">
      <c r="A779" s="2"/>
      <c r="B779" s="3">
        <v>1.08486745543714</v>
      </c>
      <c r="C779" s="3">
        <v>-0.34865760803222701</v>
      </c>
      <c r="D779" s="3" t="s">
        <v>1552</v>
      </c>
      <c r="E779" s="3" t="s">
        <v>1553</v>
      </c>
      <c r="F779" s="4"/>
    </row>
    <row r="780" spans="1:6" ht="14.25" customHeight="1">
      <c r="A780" s="2"/>
      <c r="B780" s="3">
        <v>0.56018975977404195</v>
      </c>
      <c r="C780" s="3">
        <v>-0.34855779012044502</v>
      </c>
      <c r="D780" s="3" t="s">
        <v>1554</v>
      </c>
      <c r="E780" s="3" t="s">
        <v>1555</v>
      </c>
      <c r="F780" s="4"/>
    </row>
    <row r="781" spans="1:6" ht="14.25" customHeight="1">
      <c r="A781" s="2"/>
      <c r="B781" s="3">
        <v>1.1592347575199899</v>
      </c>
      <c r="C781" s="3">
        <v>-0.34830983479817601</v>
      </c>
      <c r="D781" s="3" t="s">
        <v>1556</v>
      </c>
      <c r="E781" s="3" t="s">
        <v>1557</v>
      </c>
      <c r="F781" s="4"/>
    </row>
    <row r="782" spans="1:6" ht="14.25" customHeight="1">
      <c r="A782" s="2" t="s">
        <v>4</v>
      </c>
      <c r="B782" s="3">
        <v>2.47917867529137</v>
      </c>
      <c r="C782" s="3">
        <v>-0.34821001688639103</v>
      </c>
      <c r="D782" s="3" t="s">
        <v>1558</v>
      </c>
      <c r="E782" s="3" t="s">
        <v>1559</v>
      </c>
      <c r="F782" s="4"/>
    </row>
    <row r="783" spans="1:6" ht="14.25" customHeight="1">
      <c r="A783" s="2"/>
      <c r="B783" s="3">
        <v>0.71722147486353405</v>
      </c>
      <c r="C783" s="3">
        <v>-0.34614435831705798</v>
      </c>
      <c r="D783" s="3" t="s">
        <v>1560</v>
      </c>
      <c r="E783" s="3" t="s">
        <v>1561</v>
      </c>
      <c r="F783" s="4"/>
    </row>
    <row r="784" spans="1:6" ht="14.25" customHeight="1">
      <c r="A784" s="2"/>
      <c r="B784" s="3">
        <v>0.50573771342720397</v>
      </c>
      <c r="C784" s="3">
        <v>-0.34532992045084798</v>
      </c>
      <c r="D784" s="3" t="s">
        <v>1562</v>
      </c>
      <c r="E784" s="3" t="s">
        <v>1563</v>
      </c>
      <c r="F784" s="4"/>
    </row>
    <row r="785" spans="1:6" ht="14.25" customHeight="1">
      <c r="A785" s="2" t="s">
        <v>4</v>
      </c>
      <c r="B785" s="3">
        <v>2.7967638172923301</v>
      </c>
      <c r="C785" s="3">
        <v>-0.345309575398765</v>
      </c>
      <c r="D785" s="3" t="s">
        <v>1564</v>
      </c>
      <c r="E785" s="3" t="s">
        <v>1565</v>
      </c>
      <c r="F785" s="4"/>
    </row>
    <row r="786" spans="1:6" ht="14.25" customHeight="1">
      <c r="A786" s="2" t="s">
        <v>4</v>
      </c>
      <c r="B786" s="3">
        <v>1.93742161887356</v>
      </c>
      <c r="C786" s="3">
        <v>-0.344235102335613</v>
      </c>
      <c r="D786" s="3" t="s">
        <v>1566</v>
      </c>
      <c r="E786" s="3" t="s">
        <v>1567</v>
      </c>
      <c r="F786" s="4"/>
    </row>
    <row r="787" spans="1:6" ht="14.25" customHeight="1">
      <c r="A787" s="2" t="s">
        <v>4</v>
      </c>
      <c r="B787" s="3">
        <v>2.41638887945044</v>
      </c>
      <c r="C787" s="3">
        <v>-0.34284210205078097</v>
      </c>
      <c r="D787" s="3" t="s">
        <v>1568</v>
      </c>
      <c r="E787" s="3" t="s">
        <v>1569</v>
      </c>
      <c r="F787" s="4"/>
    </row>
    <row r="788" spans="1:6" ht="14.25" customHeight="1">
      <c r="A788" s="2"/>
      <c r="B788" s="3">
        <v>1.31424239437899</v>
      </c>
      <c r="C788" s="3">
        <v>-0.34245554606119599</v>
      </c>
      <c r="D788" s="3" t="s">
        <v>1570</v>
      </c>
      <c r="E788" s="3" t="s">
        <v>1571</v>
      </c>
      <c r="F788" s="4"/>
    </row>
    <row r="789" spans="1:6" ht="14.25" customHeight="1">
      <c r="A789" s="2"/>
      <c r="B789" s="3">
        <v>0.434574787746695</v>
      </c>
      <c r="C789" s="3">
        <v>-0.34128061930338699</v>
      </c>
      <c r="D789" s="3" t="s">
        <v>1572</v>
      </c>
      <c r="E789" s="3" t="s">
        <v>1573</v>
      </c>
      <c r="F789" s="4"/>
    </row>
    <row r="790" spans="1:6" ht="14.25" customHeight="1">
      <c r="A790" s="2"/>
      <c r="B790" s="3">
        <v>0.93804348628959899</v>
      </c>
      <c r="C790" s="3">
        <v>-0.34006881713867199</v>
      </c>
      <c r="D790" s="3" t="s">
        <v>1574</v>
      </c>
      <c r="E790" s="3" t="s">
        <v>1575</v>
      </c>
      <c r="F790" s="4"/>
    </row>
    <row r="791" spans="1:6" ht="14.25" customHeight="1">
      <c r="A791" s="2"/>
      <c r="B791" s="3">
        <v>0.74244816891282195</v>
      </c>
      <c r="C791" s="3">
        <v>-0.334094365437824</v>
      </c>
      <c r="D791" s="3" t="s">
        <v>1576</v>
      </c>
      <c r="E791" s="3" t="s">
        <v>1577</v>
      </c>
      <c r="F791" s="4"/>
    </row>
    <row r="792" spans="1:6" ht="14.25" customHeight="1">
      <c r="A792" s="2" t="s">
        <v>4</v>
      </c>
      <c r="B792" s="3">
        <v>1.7779763255271299</v>
      </c>
      <c r="C792" s="3">
        <v>-0.33362134297689</v>
      </c>
      <c r="D792" s="3" t="s">
        <v>1578</v>
      </c>
      <c r="E792" s="3" t="s">
        <v>1579</v>
      </c>
      <c r="F792" s="4"/>
    </row>
    <row r="793" spans="1:6" ht="14.25" customHeight="1">
      <c r="A793" s="2"/>
      <c r="B793" s="3">
        <v>0.78719096942265299</v>
      </c>
      <c r="C793" s="3">
        <v>-0.33149528503418002</v>
      </c>
      <c r="D793" s="3" t="s">
        <v>1580</v>
      </c>
      <c r="E793" s="3" t="s">
        <v>1581</v>
      </c>
      <c r="F793" s="4"/>
    </row>
    <row r="794" spans="1:6" ht="14.25" customHeight="1">
      <c r="A794" s="2"/>
      <c r="B794" s="3">
        <v>0.75590822173340499</v>
      </c>
      <c r="C794" s="3">
        <v>-0.328698476155598</v>
      </c>
      <c r="D794" s="3" t="s">
        <v>1582</v>
      </c>
      <c r="E794" s="3" t="s">
        <v>1583</v>
      </c>
      <c r="F794" s="4"/>
    </row>
    <row r="795" spans="1:6" ht="14.25" customHeight="1">
      <c r="A795" s="2"/>
      <c r="B795" s="3">
        <v>1.0820130453936501</v>
      </c>
      <c r="C795" s="3">
        <v>-0.32849057515462499</v>
      </c>
      <c r="D795" s="3" t="s">
        <v>1584</v>
      </c>
      <c r="E795" s="3" t="s">
        <v>1585</v>
      </c>
      <c r="F795" s="4"/>
    </row>
    <row r="796" spans="1:6" ht="14.25" customHeight="1">
      <c r="A796" s="2"/>
      <c r="B796" s="3">
        <v>1.3029756124010301</v>
      </c>
      <c r="C796" s="3">
        <v>-0.32782999674478902</v>
      </c>
      <c r="D796" s="3" t="s">
        <v>1586</v>
      </c>
      <c r="E796" s="3" t="s">
        <v>1587</v>
      </c>
      <c r="F796" s="4"/>
    </row>
    <row r="797" spans="1:6" ht="14.25" customHeight="1">
      <c r="A797" s="2" t="s">
        <v>4</v>
      </c>
      <c r="B797" s="3">
        <v>1.6134875186928599</v>
      </c>
      <c r="C797" s="3">
        <v>-0.32772064208984403</v>
      </c>
      <c r="D797" s="3" t="s">
        <v>1588</v>
      </c>
      <c r="E797" s="3" t="s">
        <v>1589</v>
      </c>
      <c r="F797" s="4"/>
    </row>
    <row r="798" spans="1:6" ht="14.25" customHeight="1">
      <c r="A798" s="2"/>
      <c r="B798" s="3">
        <v>0.90607581010793603</v>
      </c>
      <c r="C798" s="3">
        <v>-0.32303682963053498</v>
      </c>
      <c r="D798" s="3" t="s">
        <v>1590</v>
      </c>
      <c r="E798" s="3" t="s">
        <v>1591</v>
      </c>
      <c r="F798" s="4"/>
    </row>
    <row r="799" spans="1:6" ht="14.25" customHeight="1">
      <c r="A799" s="2" t="s">
        <v>4</v>
      </c>
      <c r="B799" s="3">
        <v>1.4577883586543801</v>
      </c>
      <c r="C799" s="3">
        <v>-0.32258860270182099</v>
      </c>
      <c r="D799" s="3" t="s">
        <v>1592</v>
      </c>
      <c r="E799" s="3" t="s">
        <v>1593</v>
      </c>
      <c r="F799" s="4"/>
    </row>
    <row r="800" spans="1:6" ht="14.25" customHeight="1">
      <c r="A800" s="2" t="s">
        <v>4</v>
      </c>
      <c r="B800" s="3">
        <v>1.6799350323229201</v>
      </c>
      <c r="C800" s="3">
        <v>-0.322219848632813</v>
      </c>
      <c r="D800" s="3" t="s">
        <v>1594</v>
      </c>
      <c r="E800" s="3" t="s">
        <v>1595</v>
      </c>
      <c r="F800" s="4"/>
    </row>
    <row r="801" spans="1:6" ht="14.25" customHeight="1">
      <c r="A801" s="2"/>
      <c r="B801" s="3">
        <v>1.0167524616363799</v>
      </c>
      <c r="C801" s="3">
        <v>-0.31983757019043002</v>
      </c>
      <c r="D801" s="3" t="s">
        <v>1596</v>
      </c>
      <c r="E801" s="3" t="s">
        <v>1597</v>
      </c>
      <c r="F801" s="4"/>
    </row>
    <row r="802" spans="1:6" ht="14.25" customHeight="1">
      <c r="A802" s="2" t="s">
        <v>4</v>
      </c>
      <c r="B802" s="3">
        <v>2.8288413739614602</v>
      </c>
      <c r="C802" s="3">
        <v>-0.31959025065103902</v>
      </c>
      <c r="D802" s="3" t="s">
        <v>1598</v>
      </c>
      <c r="E802" s="3" t="s">
        <v>1599</v>
      </c>
      <c r="F802" s="4"/>
    </row>
    <row r="803" spans="1:6" ht="14.25" customHeight="1">
      <c r="A803" s="2"/>
      <c r="B803" s="3">
        <v>1.10514413140126</v>
      </c>
      <c r="C803" s="3">
        <v>-0.31697527567545702</v>
      </c>
      <c r="D803" s="3" t="s">
        <v>1600</v>
      </c>
      <c r="E803" s="3" t="s">
        <v>1601</v>
      </c>
      <c r="F803" s="4"/>
    </row>
    <row r="804" spans="1:6" ht="14.25" customHeight="1">
      <c r="A804" s="2"/>
      <c r="B804" s="3">
        <v>0.32857277410879099</v>
      </c>
      <c r="C804" s="3">
        <v>-0.31638145446777299</v>
      </c>
      <c r="D804" s="3" t="s">
        <v>1602</v>
      </c>
      <c r="E804" s="3" t="s">
        <v>1603</v>
      </c>
      <c r="F804" s="4"/>
    </row>
    <row r="805" spans="1:6" ht="14.25" customHeight="1">
      <c r="A805" s="2" t="s">
        <v>4</v>
      </c>
      <c r="B805" s="3">
        <v>2.0211009480306501</v>
      </c>
      <c r="C805" s="3">
        <v>-0.31563440958658601</v>
      </c>
      <c r="D805" s="3" t="s">
        <v>1604</v>
      </c>
      <c r="E805" s="3" t="s">
        <v>1605</v>
      </c>
      <c r="F805" s="4"/>
    </row>
    <row r="806" spans="1:6" ht="14.25" customHeight="1">
      <c r="A806" s="2"/>
      <c r="B806" s="3">
        <v>1.18279761966263</v>
      </c>
      <c r="C806" s="3">
        <v>-0.31386311848958198</v>
      </c>
      <c r="D806" s="3" t="s">
        <v>1606</v>
      </c>
      <c r="E806" s="3" t="s">
        <v>1607</v>
      </c>
      <c r="F806" s="4"/>
    </row>
    <row r="807" spans="1:6" ht="14.25" customHeight="1">
      <c r="A807" s="2"/>
      <c r="B807" s="3">
        <v>0.269978921543641</v>
      </c>
      <c r="C807" s="3">
        <v>-0.31365394592285201</v>
      </c>
      <c r="D807" s="3" t="s">
        <v>1608</v>
      </c>
      <c r="E807" s="3" t="s">
        <v>1609</v>
      </c>
      <c r="F807" s="4"/>
    </row>
    <row r="808" spans="1:6" ht="14.25" customHeight="1">
      <c r="A808" s="2" t="s">
        <v>4</v>
      </c>
      <c r="B808" s="3">
        <v>2.07759104948647</v>
      </c>
      <c r="C808" s="3">
        <v>-0.31179364522298098</v>
      </c>
      <c r="D808" s="3" t="s">
        <v>1610</v>
      </c>
      <c r="E808" s="3" t="s">
        <v>1611</v>
      </c>
      <c r="F808" s="4"/>
    </row>
    <row r="809" spans="1:6" ht="14.25" customHeight="1">
      <c r="A809" s="2" t="s">
        <v>4</v>
      </c>
      <c r="B809" s="3">
        <v>2.3300019026798702</v>
      </c>
      <c r="C809" s="3">
        <v>-0.31133460998535201</v>
      </c>
      <c r="D809" s="3" t="s">
        <v>1612</v>
      </c>
      <c r="E809" s="3" t="s">
        <v>1613</v>
      </c>
      <c r="F809" s="4"/>
    </row>
    <row r="810" spans="1:6" ht="14.25" customHeight="1">
      <c r="A810" s="2" t="s">
        <v>4</v>
      </c>
      <c r="B810" s="3">
        <v>2.3721547042813298</v>
      </c>
      <c r="C810" s="3">
        <v>-0.31005668640136702</v>
      </c>
      <c r="D810" s="3" t="s">
        <v>1614</v>
      </c>
      <c r="E810" s="3" t="s">
        <v>1615</v>
      </c>
      <c r="F810" s="4"/>
    </row>
    <row r="811" spans="1:6" ht="14.25" customHeight="1">
      <c r="A811" s="2" t="s">
        <v>4</v>
      </c>
      <c r="B811" s="3">
        <v>2.1303563588288901</v>
      </c>
      <c r="C811" s="3">
        <v>-0.308478037516277</v>
      </c>
      <c r="D811" s="3" t="s">
        <v>1616</v>
      </c>
      <c r="E811" s="3" t="s">
        <v>1617</v>
      </c>
      <c r="F811" s="4"/>
    </row>
    <row r="812" spans="1:6" ht="14.25" customHeight="1">
      <c r="A812" s="2"/>
      <c r="B812" s="3">
        <v>0.44439225090366402</v>
      </c>
      <c r="C812" s="3">
        <v>-0.30795733133951603</v>
      </c>
      <c r="D812" s="3" t="s">
        <v>1618</v>
      </c>
      <c r="E812" s="3" t="s">
        <v>1619</v>
      </c>
      <c r="F812" s="4"/>
    </row>
    <row r="813" spans="1:6" ht="14.25" customHeight="1">
      <c r="A813" s="2"/>
      <c r="B813" s="3">
        <v>0.58876873359557103</v>
      </c>
      <c r="C813" s="3">
        <v>-0.30636660257975001</v>
      </c>
      <c r="D813" s="3" t="s">
        <v>1620</v>
      </c>
      <c r="E813" s="3" t="s">
        <v>1621</v>
      </c>
      <c r="F813" s="4"/>
    </row>
    <row r="814" spans="1:6" ht="14.25" customHeight="1">
      <c r="A814" s="2"/>
      <c r="B814" s="3">
        <v>0.99417219142768198</v>
      </c>
      <c r="C814" s="3">
        <v>-0.30589358011881601</v>
      </c>
      <c r="D814" s="3" t="s">
        <v>1622</v>
      </c>
      <c r="E814" s="3" t="s">
        <v>1623</v>
      </c>
      <c r="F814" s="4"/>
    </row>
    <row r="815" spans="1:6" ht="14.25" customHeight="1">
      <c r="A815" s="2"/>
      <c r="B815" s="3">
        <v>0.861822987844449</v>
      </c>
      <c r="C815" s="3">
        <v>-0.30361493428548098</v>
      </c>
      <c r="D815" s="3" t="s">
        <v>1624</v>
      </c>
      <c r="E815" s="3" t="s">
        <v>1625</v>
      </c>
      <c r="F815" s="4"/>
    </row>
    <row r="816" spans="1:6" ht="14.25" customHeight="1">
      <c r="A816" s="2"/>
      <c r="B816" s="3">
        <v>0.94251538288165404</v>
      </c>
      <c r="C816" s="3">
        <v>-0.30295181274414101</v>
      </c>
      <c r="D816" s="3" t="s">
        <v>1626</v>
      </c>
      <c r="E816" s="3" t="s">
        <v>1627</v>
      </c>
      <c r="F816" s="4"/>
    </row>
    <row r="817" spans="1:6" ht="14.25" customHeight="1">
      <c r="A817" s="2"/>
      <c r="B817" s="3">
        <v>0.53213205918582995</v>
      </c>
      <c r="C817" s="3">
        <v>-0.30247370402018298</v>
      </c>
      <c r="D817" s="3" t="s">
        <v>1628</v>
      </c>
      <c r="E817" s="3" t="s">
        <v>1629</v>
      </c>
      <c r="F817" s="4"/>
    </row>
    <row r="818" spans="1:6" ht="14.25" customHeight="1">
      <c r="A818" s="2" t="s">
        <v>4</v>
      </c>
      <c r="B818" s="3">
        <v>1.8438855979305999</v>
      </c>
      <c r="C818" s="3">
        <v>-0.30186208089192601</v>
      </c>
      <c r="D818" s="3" t="s">
        <v>1630</v>
      </c>
      <c r="E818" s="3" t="s">
        <v>1631</v>
      </c>
      <c r="F818" s="4"/>
    </row>
    <row r="819" spans="1:6" ht="14.25" customHeight="1">
      <c r="A819" s="2"/>
      <c r="B819" s="3">
        <v>1.4258583334869499</v>
      </c>
      <c r="C819" s="3">
        <v>-0.30146344502766798</v>
      </c>
      <c r="D819" s="3" t="s">
        <v>1632</v>
      </c>
      <c r="E819" s="3" t="s">
        <v>1633</v>
      </c>
      <c r="F819" s="4"/>
    </row>
    <row r="820" spans="1:6" ht="14.25" customHeight="1">
      <c r="A820" s="2"/>
      <c r="B820" s="3">
        <v>0.78852708292819296</v>
      </c>
      <c r="C820" s="3">
        <v>-0.300851186116535</v>
      </c>
      <c r="D820" s="3" t="s">
        <v>1634</v>
      </c>
      <c r="E820" s="3" t="s">
        <v>1635</v>
      </c>
      <c r="F820" s="4"/>
    </row>
    <row r="821" spans="1:6" ht="14.25" customHeight="1">
      <c r="A821" s="2"/>
      <c r="B821" s="3">
        <v>0.96212521239690396</v>
      </c>
      <c r="C821" s="3">
        <v>-0.29941177368164101</v>
      </c>
      <c r="D821" s="3" t="s">
        <v>1636</v>
      </c>
      <c r="E821" s="3" t="s">
        <v>1637</v>
      </c>
      <c r="F821" s="4"/>
    </row>
    <row r="822" spans="1:6" ht="14.25" customHeight="1">
      <c r="A822" s="2" t="s">
        <v>4</v>
      </c>
      <c r="B822" s="3">
        <v>1.5328758823070601</v>
      </c>
      <c r="C822" s="3">
        <v>-0.29654184977213299</v>
      </c>
      <c r="D822" s="3" t="s">
        <v>1638</v>
      </c>
      <c r="E822" s="3" t="s">
        <v>1639</v>
      </c>
      <c r="F822" s="4"/>
    </row>
    <row r="823" spans="1:6" ht="14.25" customHeight="1">
      <c r="A823" s="2"/>
      <c r="B823" s="3">
        <v>1.00642266240369</v>
      </c>
      <c r="C823" s="3">
        <v>-0.29556846618652299</v>
      </c>
      <c r="D823" s="3" t="s">
        <v>1640</v>
      </c>
      <c r="E823" s="3" t="s">
        <v>1641</v>
      </c>
      <c r="F823" s="4"/>
    </row>
    <row r="824" spans="1:6" ht="14.25" customHeight="1">
      <c r="A824" s="2"/>
      <c r="B824" s="3">
        <v>0.69119311503070902</v>
      </c>
      <c r="C824" s="3">
        <v>-0.294171015421547</v>
      </c>
      <c r="D824" s="3" t="s">
        <v>1642</v>
      </c>
      <c r="E824" s="3" t="s">
        <v>1643</v>
      </c>
      <c r="F824" s="4"/>
    </row>
    <row r="825" spans="1:6" ht="14.25" customHeight="1">
      <c r="A825" s="2"/>
      <c r="B825" s="3">
        <v>1.12984324529422</v>
      </c>
      <c r="C825" s="3">
        <v>-0.29390207926432099</v>
      </c>
      <c r="D825" s="3" t="s">
        <v>1644</v>
      </c>
      <c r="E825" s="3" t="s">
        <v>1645</v>
      </c>
      <c r="F825" s="4"/>
    </row>
    <row r="826" spans="1:6" ht="14.25" customHeight="1">
      <c r="A826" s="2" t="s">
        <v>4</v>
      </c>
      <c r="B826" s="3">
        <v>1.6840690794348101</v>
      </c>
      <c r="C826" s="3">
        <v>-0.29097048441569101</v>
      </c>
      <c r="D826" s="3" t="s">
        <v>1646</v>
      </c>
      <c r="E826" s="3" t="s">
        <v>1647</v>
      </c>
      <c r="F826" s="4"/>
    </row>
    <row r="827" spans="1:6" ht="14.25" customHeight="1">
      <c r="A827" s="2"/>
      <c r="B827" s="3">
        <v>0.46452134856015698</v>
      </c>
      <c r="C827" s="3">
        <v>-0.28949801127115599</v>
      </c>
      <c r="D827" s="3" t="s">
        <v>1648</v>
      </c>
      <c r="E827" s="3" t="s">
        <v>1649</v>
      </c>
      <c r="F827" s="4"/>
    </row>
    <row r="828" spans="1:6" ht="14.25" customHeight="1">
      <c r="A828" s="2"/>
      <c r="B828" s="3">
        <v>0.25266664270747302</v>
      </c>
      <c r="C828" s="3">
        <v>-0.28794733683268298</v>
      </c>
      <c r="D828" s="3" t="s">
        <v>1650</v>
      </c>
      <c r="E828" s="3" t="s">
        <v>1651</v>
      </c>
      <c r="F828" s="4"/>
    </row>
    <row r="829" spans="1:6" ht="14.25" customHeight="1">
      <c r="A829" s="2" t="s">
        <v>4</v>
      </c>
      <c r="B829" s="3">
        <v>1.8014745130726799</v>
      </c>
      <c r="C829" s="3">
        <v>-0.287021001180015</v>
      </c>
      <c r="D829" s="3" t="s">
        <v>1652</v>
      </c>
      <c r="E829" s="3" t="s">
        <v>1653</v>
      </c>
      <c r="F829" s="4"/>
    </row>
    <row r="830" spans="1:6" ht="14.25" customHeight="1">
      <c r="A830" s="2" t="s">
        <v>4</v>
      </c>
      <c r="B830" s="3">
        <v>1.67616670178243</v>
      </c>
      <c r="C830" s="3">
        <v>-0.28686205546061</v>
      </c>
      <c r="D830" s="3" t="s">
        <v>1654</v>
      </c>
      <c r="E830" s="3" t="s">
        <v>1655</v>
      </c>
      <c r="F830" s="4"/>
    </row>
    <row r="831" spans="1:6" ht="14.25" customHeight="1">
      <c r="A831" s="2"/>
      <c r="B831" s="3">
        <v>1.56551241608868</v>
      </c>
      <c r="C831" s="3">
        <v>-0.283611933390301</v>
      </c>
      <c r="D831" s="3" t="s">
        <v>1656</v>
      </c>
      <c r="E831" s="3" t="s">
        <v>1657</v>
      </c>
      <c r="F831" s="4"/>
    </row>
    <row r="832" spans="1:6" ht="14.25" customHeight="1">
      <c r="A832" s="2" t="s">
        <v>4</v>
      </c>
      <c r="B832" s="3">
        <v>1.7510625583672701</v>
      </c>
      <c r="C832" s="3">
        <v>-0.28241666158040202</v>
      </c>
      <c r="D832" s="3" t="s">
        <v>1658</v>
      </c>
      <c r="E832" s="3" t="s">
        <v>1659</v>
      </c>
      <c r="F832" s="4"/>
    </row>
    <row r="833" spans="1:6" ht="14.25" customHeight="1">
      <c r="A833" s="2"/>
      <c r="B833" s="3">
        <v>8.8817027131416801E-2</v>
      </c>
      <c r="C833" s="3">
        <v>-0.28193155924478902</v>
      </c>
      <c r="D833" s="3" t="s">
        <v>1660</v>
      </c>
      <c r="E833" s="3" t="s">
        <v>1661</v>
      </c>
      <c r="F833" s="4"/>
    </row>
    <row r="834" spans="1:6" ht="14.25" customHeight="1">
      <c r="A834" s="2"/>
      <c r="B834" s="3">
        <v>0.772887130194293</v>
      </c>
      <c r="C834" s="3">
        <v>-0.28190040588378901</v>
      </c>
      <c r="D834" s="3" t="s">
        <v>1662</v>
      </c>
      <c r="E834" s="3" t="s">
        <v>1663</v>
      </c>
      <c r="F834" s="4"/>
    </row>
    <row r="835" spans="1:6" ht="14.25" customHeight="1">
      <c r="A835" s="2"/>
      <c r="B835" s="3">
        <v>0.20094750113788201</v>
      </c>
      <c r="C835" s="3">
        <v>-0.28171602884928498</v>
      </c>
      <c r="D835" s="3" t="s">
        <v>1664</v>
      </c>
      <c r="E835" s="3" t="s">
        <v>1665</v>
      </c>
      <c r="F835" s="4"/>
    </row>
    <row r="836" spans="1:6" ht="14.25" customHeight="1">
      <c r="A836" s="2"/>
      <c r="B836" s="3">
        <v>0.82646761684028203</v>
      </c>
      <c r="C836" s="3">
        <v>-0.27970314025878901</v>
      </c>
      <c r="D836" s="3" t="s">
        <v>1666</v>
      </c>
      <c r="E836" s="3" t="s">
        <v>1667</v>
      </c>
      <c r="F836" s="4"/>
    </row>
    <row r="837" spans="1:6" ht="14.25" customHeight="1">
      <c r="A837" s="2" t="s">
        <v>4</v>
      </c>
      <c r="B837" s="3">
        <v>1.86733207937596</v>
      </c>
      <c r="C837" s="3">
        <v>-0.27952194213867199</v>
      </c>
      <c r="D837" s="3" t="s">
        <v>1668</v>
      </c>
      <c r="E837" s="3" t="s">
        <v>1669</v>
      </c>
      <c r="F837" s="4"/>
    </row>
    <row r="838" spans="1:6" ht="14.25" customHeight="1">
      <c r="A838" s="2" t="s">
        <v>4</v>
      </c>
      <c r="B838" s="3">
        <v>1.9287014163154901</v>
      </c>
      <c r="C838" s="3">
        <v>-0.279015858968098</v>
      </c>
      <c r="D838" s="3" t="s">
        <v>1670</v>
      </c>
      <c r="E838" s="3" t="s">
        <v>1671</v>
      </c>
      <c r="F838" s="4"/>
    </row>
    <row r="839" spans="1:6" ht="14.25" customHeight="1">
      <c r="A839" s="2" t="s">
        <v>4</v>
      </c>
      <c r="B839" s="3">
        <v>1.94604599097093</v>
      </c>
      <c r="C839" s="3">
        <v>-0.27761713663736698</v>
      </c>
      <c r="D839" s="3" t="s">
        <v>1672</v>
      </c>
      <c r="E839" s="3" t="s">
        <v>1673</v>
      </c>
      <c r="F839" s="4"/>
    </row>
    <row r="840" spans="1:6" ht="14.25" customHeight="1">
      <c r="A840" s="2"/>
      <c r="B840" s="3">
        <v>0.50638390745636297</v>
      </c>
      <c r="C840" s="3">
        <v>-0.277416865030926</v>
      </c>
      <c r="D840" s="3" t="s">
        <v>1674</v>
      </c>
      <c r="E840" s="3" t="s">
        <v>1675</v>
      </c>
      <c r="F840" s="4"/>
    </row>
    <row r="841" spans="1:6" ht="14.25" customHeight="1">
      <c r="A841" s="2" t="s">
        <v>4</v>
      </c>
      <c r="B841" s="3">
        <v>1.6565474488847001</v>
      </c>
      <c r="C841" s="3">
        <v>-0.27650260925293002</v>
      </c>
      <c r="D841" s="3" t="s">
        <v>1676</v>
      </c>
      <c r="E841" s="3" t="s">
        <v>1677</v>
      </c>
      <c r="F841" s="4"/>
    </row>
    <row r="842" spans="1:6" ht="14.25" customHeight="1">
      <c r="A842" s="2"/>
      <c r="B842" s="3">
        <v>0.81080865146014602</v>
      </c>
      <c r="C842" s="3">
        <v>-0.27501932779947702</v>
      </c>
      <c r="D842" s="3" t="s">
        <v>1678</v>
      </c>
      <c r="E842" s="3" t="s">
        <v>1679</v>
      </c>
      <c r="F842" s="4"/>
    </row>
    <row r="843" spans="1:6" ht="14.25" customHeight="1">
      <c r="A843" s="2"/>
      <c r="B843" s="3">
        <v>0.55448539128560803</v>
      </c>
      <c r="C843" s="3">
        <v>-0.27497100830078097</v>
      </c>
      <c r="D843" s="3" t="s">
        <v>1680</v>
      </c>
      <c r="E843" s="3" t="s">
        <v>1681</v>
      </c>
      <c r="F843" s="4"/>
    </row>
    <row r="844" spans="1:6" ht="14.25" customHeight="1">
      <c r="A844" s="2"/>
      <c r="B844" s="3">
        <v>1.61686405154986</v>
      </c>
      <c r="C844" s="3">
        <v>-0.27412605285644498</v>
      </c>
      <c r="D844" s="3" t="s">
        <v>1682</v>
      </c>
      <c r="E844" s="3" t="s">
        <v>1683</v>
      </c>
      <c r="F844" s="4"/>
    </row>
    <row r="845" spans="1:6" ht="14.25" customHeight="1">
      <c r="A845" s="2"/>
      <c r="B845" s="3">
        <v>1.5894530127848101</v>
      </c>
      <c r="C845" s="3">
        <v>-0.27197710673014103</v>
      </c>
      <c r="D845" s="3" t="s">
        <v>1684</v>
      </c>
      <c r="E845" s="3" t="s">
        <v>1685</v>
      </c>
      <c r="F845" s="4"/>
    </row>
    <row r="846" spans="1:6" ht="14.25" customHeight="1">
      <c r="A846" s="2" t="s">
        <v>4</v>
      </c>
      <c r="B846" s="3">
        <v>1.72761138111007</v>
      </c>
      <c r="C846" s="3">
        <v>-0.27051734924316401</v>
      </c>
      <c r="D846" s="3" t="s">
        <v>1686</v>
      </c>
      <c r="E846" s="3" t="s">
        <v>1687</v>
      </c>
      <c r="F846" s="4"/>
    </row>
    <row r="847" spans="1:6" ht="14.25" customHeight="1">
      <c r="A847" s="2"/>
      <c r="B847" s="3">
        <v>0.94341196518875903</v>
      </c>
      <c r="C847" s="3">
        <v>-0.270126342773438</v>
      </c>
      <c r="D847" s="3" t="s">
        <v>1688</v>
      </c>
      <c r="E847" s="3" t="s">
        <v>1689</v>
      </c>
      <c r="F847" s="4"/>
    </row>
    <row r="848" spans="1:6" ht="14.25" customHeight="1">
      <c r="A848" s="2"/>
      <c r="B848" s="3">
        <v>0.197129812079478</v>
      </c>
      <c r="C848" s="3">
        <v>-0.268978754679363</v>
      </c>
      <c r="D848" s="3" t="s">
        <v>1690</v>
      </c>
      <c r="E848" s="3" t="s">
        <v>1691</v>
      </c>
      <c r="F848" s="4"/>
    </row>
    <row r="849" spans="1:6" ht="14.25" customHeight="1">
      <c r="A849" s="2"/>
      <c r="B849" s="3">
        <v>1.20962590980577</v>
      </c>
      <c r="C849" s="3">
        <v>-0.26887067159016798</v>
      </c>
      <c r="D849" s="3" t="s">
        <v>1692</v>
      </c>
      <c r="E849" s="3" t="s">
        <v>1693</v>
      </c>
      <c r="F849" s="4"/>
    </row>
    <row r="850" spans="1:6" ht="14.25" customHeight="1">
      <c r="A850" s="2" t="s">
        <v>4</v>
      </c>
      <c r="B850" s="3">
        <v>3.1735631530824202</v>
      </c>
      <c r="C850" s="3">
        <v>-0.26584625244140597</v>
      </c>
      <c r="D850" s="3" t="s">
        <v>1694</v>
      </c>
      <c r="E850" s="3" t="s">
        <v>1695</v>
      </c>
      <c r="F850" s="4"/>
    </row>
    <row r="851" spans="1:6" ht="14.25" customHeight="1">
      <c r="A851" s="2"/>
      <c r="B851" s="3">
        <v>1.11131663364919</v>
      </c>
      <c r="C851" s="3">
        <v>-0.26562118530273399</v>
      </c>
      <c r="D851" s="3" t="s">
        <v>1696</v>
      </c>
      <c r="E851" s="3" t="s">
        <v>1697</v>
      </c>
      <c r="F851" s="4"/>
    </row>
    <row r="852" spans="1:6" ht="14.25" customHeight="1">
      <c r="A852" s="2"/>
      <c r="B852" s="3">
        <v>1.62371956946578</v>
      </c>
      <c r="C852" s="3">
        <v>-0.26522318522135502</v>
      </c>
      <c r="D852" s="3" t="s">
        <v>1698</v>
      </c>
      <c r="E852" s="3" t="s">
        <v>1699</v>
      </c>
      <c r="F852" s="4"/>
    </row>
    <row r="853" spans="1:6" ht="14.25" customHeight="1">
      <c r="A853" s="2"/>
      <c r="B853" s="3">
        <v>0.94803686567930801</v>
      </c>
      <c r="C853" s="3">
        <v>-0.264258066813152</v>
      </c>
      <c r="D853" s="3" t="s">
        <v>1700</v>
      </c>
      <c r="E853" s="3" t="s">
        <v>1701</v>
      </c>
      <c r="F853" s="4"/>
    </row>
    <row r="854" spans="1:6" ht="14.25" customHeight="1">
      <c r="A854" s="2" t="s">
        <v>4</v>
      </c>
      <c r="B854" s="3">
        <v>1.9624555789212199</v>
      </c>
      <c r="C854" s="3">
        <v>-0.26358540852864798</v>
      </c>
      <c r="D854" s="3" t="s">
        <v>1702</v>
      </c>
      <c r="E854" s="3" t="s">
        <v>1703</v>
      </c>
      <c r="F854" s="4"/>
    </row>
    <row r="855" spans="1:6" ht="14.25" customHeight="1">
      <c r="A855" s="2"/>
      <c r="B855" s="3">
        <v>1.08112005868835</v>
      </c>
      <c r="C855" s="3">
        <v>-0.26230112711588699</v>
      </c>
      <c r="D855" s="3" t="s">
        <v>1704</v>
      </c>
      <c r="E855" s="3" t="s">
        <v>1705</v>
      </c>
      <c r="F855" s="4"/>
    </row>
    <row r="856" spans="1:6" ht="14.25" customHeight="1">
      <c r="A856" s="2"/>
      <c r="B856" s="3">
        <v>1.7354244470617699</v>
      </c>
      <c r="C856" s="3">
        <v>-0.26172447204589799</v>
      </c>
      <c r="D856" s="3" t="s">
        <v>1706</v>
      </c>
      <c r="E856" s="3" t="s">
        <v>1707</v>
      </c>
      <c r="F856" s="4"/>
    </row>
    <row r="857" spans="1:6" ht="14.25" customHeight="1">
      <c r="A857" s="2"/>
      <c r="B857" s="3">
        <v>0.85714770398388096</v>
      </c>
      <c r="C857" s="3">
        <v>-0.26165835062662901</v>
      </c>
      <c r="D857" s="3" t="s">
        <v>1708</v>
      </c>
      <c r="E857" s="3" t="s">
        <v>1709</v>
      </c>
      <c r="F857" s="4"/>
    </row>
    <row r="858" spans="1:6" ht="14.25" customHeight="1">
      <c r="A858" s="2"/>
      <c r="B858" s="3">
        <v>0.74736419003667998</v>
      </c>
      <c r="C858" s="3">
        <v>-0.26095453898112098</v>
      </c>
      <c r="D858" s="3" t="s">
        <v>1710</v>
      </c>
      <c r="E858" s="3" t="s">
        <v>1711</v>
      </c>
      <c r="F858" s="4"/>
    </row>
    <row r="859" spans="1:6" ht="14.25" customHeight="1">
      <c r="A859" s="2"/>
      <c r="B859" s="3">
        <v>0.96812227186426103</v>
      </c>
      <c r="C859" s="3">
        <v>-0.26071993509928099</v>
      </c>
      <c r="D859" s="3" t="s">
        <v>1712</v>
      </c>
      <c r="E859" s="3" t="s">
        <v>1713</v>
      </c>
      <c r="F859" s="4"/>
    </row>
    <row r="860" spans="1:6" ht="14.25" customHeight="1">
      <c r="A860" s="2"/>
      <c r="B860" s="3">
        <v>0.538468562773466</v>
      </c>
      <c r="C860" s="3">
        <v>-0.25995826721191401</v>
      </c>
      <c r="D860" s="3" t="s">
        <v>1714</v>
      </c>
      <c r="E860" s="3" t="s">
        <v>1715</v>
      </c>
      <c r="F860" s="4"/>
    </row>
    <row r="861" spans="1:6" ht="14.25" customHeight="1">
      <c r="A861" s="2"/>
      <c r="B861" s="3">
        <v>1.0253804786730201</v>
      </c>
      <c r="C861" s="3">
        <v>-0.25867843627929699</v>
      </c>
      <c r="D861" s="3" t="s">
        <v>1716</v>
      </c>
      <c r="E861" s="3" t="s">
        <v>1717</v>
      </c>
      <c r="F861" s="4"/>
    </row>
    <row r="862" spans="1:6" ht="14.25" customHeight="1">
      <c r="A862" s="2"/>
      <c r="B862" s="3">
        <v>0.55024097525728999</v>
      </c>
      <c r="C862" s="3">
        <v>-0.25648880004882801</v>
      </c>
      <c r="D862" s="3" t="s">
        <v>1718</v>
      </c>
      <c r="E862" s="3" t="s">
        <v>1719</v>
      </c>
      <c r="F862" s="4"/>
    </row>
    <row r="863" spans="1:6" ht="14.25" customHeight="1">
      <c r="A863" s="2"/>
      <c r="B863" s="3">
        <v>1.22345770030534</v>
      </c>
      <c r="C863" s="3">
        <v>-0.25356928507487098</v>
      </c>
      <c r="D863" s="3" t="s">
        <v>1720</v>
      </c>
      <c r="E863" s="3" t="s">
        <v>1721</v>
      </c>
      <c r="F863" s="4"/>
    </row>
    <row r="864" spans="1:6" ht="14.25" customHeight="1">
      <c r="A864" s="2"/>
      <c r="B864" s="3">
        <v>0.56175948134474296</v>
      </c>
      <c r="C864" s="3">
        <v>-0.25073687235514402</v>
      </c>
      <c r="D864" s="3" t="s">
        <v>1722</v>
      </c>
      <c r="E864" s="3" t="s">
        <v>1723</v>
      </c>
      <c r="F864" s="4"/>
    </row>
    <row r="865" spans="1:6" ht="14.25" customHeight="1">
      <c r="A865" s="2"/>
      <c r="B865" s="3">
        <v>0.62140314968397603</v>
      </c>
      <c r="C865" s="3">
        <v>-0.25065422058105502</v>
      </c>
      <c r="D865" s="3" t="s">
        <v>1724</v>
      </c>
      <c r="E865" s="3" t="s">
        <v>1725</v>
      </c>
      <c r="F865" s="4"/>
    </row>
    <row r="866" spans="1:6" ht="14.25" customHeight="1">
      <c r="A866" s="2"/>
      <c r="B866" s="3">
        <v>0.64832212318307902</v>
      </c>
      <c r="C866" s="3">
        <v>-0.24990145365397301</v>
      </c>
      <c r="D866" s="3" t="s">
        <v>1726</v>
      </c>
      <c r="E866" s="3" t="s">
        <v>1727</v>
      </c>
      <c r="F866" s="4"/>
    </row>
    <row r="867" spans="1:6" ht="14.25" customHeight="1">
      <c r="A867" s="2"/>
      <c r="B867" s="3">
        <v>0.64493677929973803</v>
      </c>
      <c r="C867" s="3">
        <v>-0.24908383687337099</v>
      </c>
      <c r="D867" s="3" t="s">
        <v>1728</v>
      </c>
      <c r="E867" s="3" t="s">
        <v>1729</v>
      </c>
      <c r="F867" s="4"/>
    </row>
    <row r="868" spans="1:6" ht="14.25" customHeight="1">
      <c r="A868" s="2"/>
      <c r="B868" s="3">
        <v>0.93041701281789502</v>
      </c>
      <c r="C868" s="3">
        <v>-0.24822998046875</v>
      </c>
      <c r="D868" s="3" t="s">
        <v>1730</v>
      </c>
      <c r="E868" s="3" t="s">
        <v>1731</v>
      </c>
      <c r="F868" s="4"/>
    </row>
    <row r="869" spans="1:6" ht="14.25" customHeight="1">
      <c r="A869" s="2"/>
      <c r="B869" s="3">
        <v>1.79249042687657</v>
      </c>
      <c r="C869" s="3">
        <v>-0.24802525838216</v>
      </c>
      <c r="D869" s="3" t="s">
        <v>1732</v>
      </c>
      <c r="E869" s="3" t="s">
        <v>1733</v>
      </c>
      <c r="F869" s="4"/>
    </row>
    <row r="870" spans="1:6" ht="14.25" customHeight="1">
      <c r="A870" s="2"/>
      <c r="B870" s="3">
        <v>1.21062649164222</v>
      </c>
      <c r="C870" s="3">
        <v>-0.247315724690754</v>
      </c>
      <c r="D870" s="3" t="s">
        <v>1734</v>
      </c>
      <c r="E870" s="3" t="s">
        <v>1735</v>
      </c>
      <c r="F870" s="4"/>
    </row>
    <row r="871" spans="1:6" ht="14.25" customHeight="1">
      <c r="A871" s="2"/>
      <c r="B871" s="3">
        <v>1.6267869449483401</v>
      </c>
      <c r="C871" s="3">
        <v>-0.242379506429035</v>
      </c>
      <c r="D871" s="3" t="s">
        <v>1736</v>
      </c>
      <c r="E871" s="3" t="s">
        <v>1737</v>
      </c>
      <c r="F871" s="4"/>
    </row>
    <row r="872" spans="1:6" ht="14.25" customHeight="1">
      <c r="A872" s="2"/>
      <c r="B872" s="3">
        <v>0.92316867494895405</v>
      </c>
      <c r="C872" s="3">
        <v>-0.241970698038738</v>
      </c>
      <c r="D872" s="3" t="s">
        <v>1738</v>
      </c>
      <c r="E872" s="3" t="s">
        <v>1739</v>
      </c>
      <c r="F872" s="4"/>
    </row>
    <row r="873" spans="1:6" ht="14.25" customHeight="1">
      <c r="A873" s="2"/>
      <c r="B873" s="3">
        <v>0.30635947556065701</v>
      </c>
      <c r="C873" s="3">
        <v>-0.24145889282226601</v>
      </c>
      <c r="D873" s="3" t="s">
        <v>1740</v>
      </c>
      <c r="E873" s="3" t="s">
        <v>1741</v>
      </c>
      <c r="F873" s="4"/>
    </row>
    <row r="874" spans="1:6" ht="14.25" customHeight="1">
      <c r="A874" s="2"/>
      <c r="B874" s="3">
        <v>0.53860876027204696</v>
      </c>
      <c r="C874" s="3">
        <v>-0.24103609720866001</v>
      </c>
      <c r="D874" s="3" t="s">
        <v>1742</v>
      </c>
      <c r="E874" s="3" t="s">
        <v>1743</v>
      </c>
      <c r="F874" s="4"/>
    </row>
    <row r="875" spans="1:6" ht="14.25" customHeight="1">
      <c r="A875" s="2" t="s">
        <v>4</v>
      </c>
      <c r="B875" s="3">
        <v>2.7999375878873498</v>
      </c>
      <c r="C875" s="3">
        <v>-0.240115483601887</v>
      </c>
      <c r="D875" s="3" t="s">
        <v>1744</v>
      </c>
      <c r="E875" s="3" t="s">
        <v>1745</v>
      </c>
      <c r="F875" s="4"/>
    </row>
    <row r="876" spans="1:6" ht="14.25" customHeight="1">
      <c r="A876" s="2"/>
      <c r="B876" s="3">
        <v>1.1485685526343401</v>
      </c>
      <c r="C876" s="3">
        <v>-0.23944918314616001</v>
      </c>
      <c r="D876" s="3" t="s">
        <v>1746</v>
      </c>
      <c r="E876" s="3" t="s">
        <v>1747</v>
      </c>
      <c r="F876" s="4"/>
    </row>
    <row r="877" spans="1:6" ht="14.25" customHeight="1">
      <c r="A877" s="2"/>
      <c r="B877" s="3">
        <v>0.18130774015311699</v>
      </c>
      <c r="C877" s="3">
        <v>-0.23871676127115601</v>
      </c>
      <c r="D877" s="3" t="s">
        <v>1748</v>
      </c>
      <c r="E877" s="3" t="s">
        <v>1749</v>
      </c>
      <c r="F877" s="4"/>
    </row>
    <row r="878" spans="1:6" ht="14.25" customHeight="1">
      <c r="A878" s="2"/>
      <c r="B878" s="3">
        <v>0.66619833635064796</v>
      </c>
      <c r="C878" s="3">
        <v>-0.23835563659667999</v>
      </c>
      <c r="D878" s="3" t="s">
        <v>1750</v>
      </c>
      <c r="E878" s="3" t="s">
        <v>1751</v>
      </c>
      <c r="F878" s="4"/>
    </row>
    <row r="879" spans="1:6" ht="14.25" customHeight="1">
      <c r="A879" s="2"/>
      <c r="B879" s="3">
        <v>0.84088042285764897</v>
      </c>
      <c r="C879" s="3">
        <v>-0.23677889506022301</v>
      </c>
      <c r="D879" s="3" t="s">
        <v>1752</v>
      </c>
      <c r="E879" s="3" t="s">
        <v>1753</v>
      </c>
      <c r="F879" s="4"/>
    </row>
    <row r="880" spans="1:6" ht="14.25" customHeight="1">
      <c r="A880" s="2"/>
      <c r="B880" s="3">
        <v>1.21188865556404</v>
      </c>
      <c r="C880" s="3">
        <v>-0.23601977030436</v>
      </c>
      <c r="D880" s="3" t="s">
        <v>1754</v>
      </c>
      <c r="E880" s="3" t="s">
        <v>1755</v>
      </c>
      <c r="F880" s="4"/>
    </row>
    <row r="881" spans="1:6" ht="14.25" customHeight="1">
      <c r="A881" s="2"/>
      <c r="B881" s="3">
        <v>0.67769897827189396</v>
      </c>
      <c r="C881" s="3">
        <v>-0.235542297363281</v>
      </c>
      <c r="D881" s="3" t="s">
        <v>1756</v>
      </c>
      <c r="E881" s="3" t="s">
        <v>1757</v>
      </c>
      <c r="F881" s="4"/>
    </row>
    <row r="882" spans="1:6" ht="14.25" customHeight="1">
      <c r="A882" s="2"/>
      <c r="B882" s="3">
        <v>1.6443181574488199</v>
      </c>
      <c r="C882" s="3">
        <v>-0.235457102457683</v>
      </c>
      <c r="D882" s="3" t="s">
        <v>1758</v>
      </c>
      <c r="E882" s="3" t="s">
        <v>1759</v>
      </c>
      <c r="F882" s="4"/>
    </row>
    <row r="883" spans="1:6" ht="14.25" customHeight="1">
      <c r="A883" s="2"/>
      <c r="B883" s="3">
        <v>1.06824413124775</v>
      </c>
      <c r="C883" s="3">
        <v>-0.234493891398113</v>
      </c>
      <c r="D883" s="3" t="s">
        <v>1760</v>
      </c>
      <c r="E883" s="3" t="s">
        <v>1761</v>
      </c>
      <c r="F883" s="4"/>
    </row>
    <row r="884" spans="1:6" ht="14.25" customHeight="1">
      <c r="A884" s="2" t="s">
        <v>4</v>
      </c>
      <c r="B884" s="3">
        <v>2.68675746223045</v>
      </c>
      <c r="C884" s="3">
        <v>-0.233325322469074</v>
      </c>
      <c r="D884" s="3" t="s">
        <v>1762</v>
      </c>
      <c r="E884" s="3" t="s">
        <v>1763</v>
      </c>
      <c r="F884" s="4"/>
    </row>
    <row r="885" spans="1:6" ht="14.25" customHeight="1">
      <c r="A885" s="2"/>
      <c r="B885" s="3">
        <v>1.0422588400278501</v>
      </c>
      <c r="C885" s="3">
        <v>-0.228465398152668</v>
      </c>
      <c r="D885" s="3" t="s">
        <v>1764</v>
      </c>
      <c r="E885" s="3" t="s">
        <v>1765</v>
      </c>
      <c r="F885" s="4"/>
    </row>
    <row r="886" spans="1:6" ht="14.25" customHeight="1">
      <c r="A886" s="2" t="s">
        <v>4</v>
      </c>
      <c r="B886" s="3">
        <v>2.2203829080900901</v>
      </c>
      <c r="C886" s="3">
        <v>-0.227687199910484</v>
      </c>
      <c r="D886" s="3" t="s">
        <v>1766</v>
      </c>
      <c r="E886" s="3" t="s">
        <v>1767</v>
      </c>
      <c r="F886" s="4"/>
    </row>
    <row r="887" spans="1:6" ht="14.25" customHeight="1">
      <c r="A887" s="2"/>
      <c r="B887" s="3">
        <v>0.68760118823026894</v>
      </c>
      <c r="C887" s="3">
        <v>-0.227586110432942</v>
      </c>
      <c r="D887" s="3" t="s">
        <v>1768</v>
      </c>
      <c r="E887" s="3" t="s">
        <v>1769</v>
      </c>
      <c r="F887" s="4"/>
    </row>
    <row r="888" spans="1:6" ht="14.25" customHeight="1">
      <c r="A888" s="2"/>
      <c r="B888" s="3">
        <v>1.08213560302004</v>
      </c>
      <c r="C888" s="3">
        <v>-0.22731717427571499</v>
      </c>
      <c r="D888" s="3" t="s">
        <v>1770</v>
      </c>
      <c r="E888" s="3" t="s">
        <v>1771</v>
      </c>
      <c r="F888" s="4"/>
    </row>
    <row r="889" spans="1:6" ht="14.25" customHeight="1">
      <c r="A889" s="2"/>
      <c r="B889" s="3">
        <v>0.87941895645790102</v>
      </c>
      <c r="C889" s="3">
        <v>-0.22689247131347701</v>
      </c>
      <c r="D889" s="3" t="s">
        <v>1772</v>
      </c>
      <c r="E889" s="3" t="s">
        <v>1773</v>
      </c>
      <c r="F889" s="4"/>
    </row>
    <row r="890" spans="1:6" ht="14.25" customHeight="1">
      <c r="A890" s="2"/>
      <c r="B890" s="3">
        <v>0.17989390753892201</v>
      </c>
      <c r="C890" s="3">
        <v>-0.225921630859375</v>
      </c>
      <c r="D890" s="3" t="s">
        <v>1774</v>
      </c>
      <c r="E890" s="3" t="s">
        <v>1775</v>
      </c>
      <c r="F890" s="4"/>
    </row>
    <row r="891" spans="1:6" ht="14.25" customHeight="1">
      <c r="A891" s="2"/>
      <c r="B891" s="3">
        <v>0.43775005177832499</v>
      </c>
      <c r="C891" s="3">
        <v>-0.22403462727864501</v>
      </c>
      <c r="D891" s="3" t="s">
        <v>1776</v>
      </c>
      <c r="E891" s="3" t="s">
        <v>1777</v>
      </c>
      <c r="F891" s="4"/>
    </row>
    <row r="892" spans="1:6" ht="14.25" customHeight="1">
      <c r="A892" s="2"/>
      <c r="B892" s="3">
        <v>0.77211294575265699</v>
      </c>
      <c r="C892" s="3">
        <v>-0.22018623352050801</v>
      </c>
      <c r="D892" s="3" t="s">
        <v>1778</v>
      </c>
      <c r="E892" s="3" t="s">
        <v>1779</v>
      </c>
      <c r="F892" s="4"/>
    </row>
    <row r="893" spans="1:6" ht="14.25" customHeight="1">
      <c r="A893" s="2"/>
      <c r="B893" s="3">
        <v>1.18496405583762</v>
      </c>
      <c r="C893" s="3">
        <v>-0.218821843465168</v>
      </c>
      <c r="D893" s="3" t="s">
        <v>1780</v>
      </c>
      <c r="E893" s="3" t="s">
        <v>1781</v>
      </c>
      <c r="F893" s="4"/>
    </row>
    <row r="894" spans="1:6" ht="14.25" customHeight="1">
      <c r="A894" s="2"/>
      <c r="B894" s="3">
        <v>0.52915182515227999</v>
      </c>
      <c r="C894" s="3">
        <v>-0.218209584554035</v>
      </c>
      <c r="D894" s="3" t="s">
        <v>1782</v>
      </c>
      <c r="E894" s="3" t="s">
        <v>1783</v>
      </c>
      <c r="F894" s="4"/>
    </row>
    <row r="895" spans="1:6" ht="14.25" customHeight="1">
      <c r="A895" s="2"/>
      <c r="B895" s="3">
        <v>0.74969488458647804</v>
      </c>
      <c r="C895" s="3">
        <v>-0.21803792317708601</v>
      </c>
      <c r="D895" s="3" t="s">
        <v>1784</v>
      </c>
      <c r="E895" s="3" t="s">
        <v>1785</v>
      </c>
      <c r="F895" s="4"/>
    </row>
    <row r="896" spans="1:6" ht="14.25" customHeight="1">
      <c r="A896" s="2"/>
      <c r="B896" s="3">
        <v>0.66056770675119403</v>
      </c>
      <c r="C896" s="3">
        <v>-0.21630795796712099</v>
      </c>
      <c r="D896" s="3" t="s">
        <v>1786</v>
      </c>
      <c r="E896" s="3" t="s">
        <v>1787</v>
      </c>
      <c r="F896" s="4"/>
    </row>
    <row r="897" spans="1:6" ht="14.25" customHeight="1">
      <c r="A897" s="2"/>
      <c r="B897" s="3">
        <v>0.964474903064103</v>
      </c>
      <c r="C897" s="3">
        <v>-0.21621894836425801</v>
      </c>
      <c r="D897" s="3" t="s">
        <v>1788</v>
      </c>
      <c r="E897" s="3" t="s">
        <v>1789</v>
      </c>
      <c r="F897" s="4"/>
    </row>
    <row r="898" spans="1:6" ht="14.25" customHeight="1">
      <c r="A898" s="2"/>
      <c r="B898" s="3">
        <v>1.2590007745121501</v>
      </c>
      <c r="C898" s="3">
        <v>-0.21539497375488301</v>
      </c>
      <c r="D898" s="3" t="s">
        <v>1790</v>
      </c>
      <c r="E898" s="3" t="s">
        <v>1791</v>
      </c>
      <c r="F898" s="4"/>
    </row>
    <row r="899" spans="1:6" ht="14.25" customHeight="1">
      <c r="A899" s="2"/>
      <c r="B899" s="3">
        <v>0.72513341293421096</v>
      </c>
      <c r="C899" s="3">
        <v>-0.21336873372395701</v>
      </c>
      <c r="D899" s="3" t="s">
        <v>1792</v>
      </c>
      <c r="E899" s="3" t="s">
        <v>1793</v>
      </c>
      <c r="F899" s="4"/>
    </row>
    <row r="900" spans="1:6" ht="14.25" customHeight="1">
      <c r="A900" s="2"/>
      <c r="B900" s="3">
        <v>0.77010957593953</v>
      </c>
      <c r="C900" s="3">
        <v>-0.21155738830566401</v>
      </c>
      <c r="D900" s="3" t="s">
        <v>1794</v>
      </c>
      <c r="E900" s="3" t="s">
        <v>1795</v>
      </c>
      <c r="F900" s="4"/>
    </row>
    <row r="901" spans="1:6" ht="14.25" customHeight="1">
      <c r="A901" s="2"/>
      <c r="B901" s="3">
        <v>1.86763471029192</v>
      </c>
      <c r="C901" s="3">
        <v>-0.21105829874674201</v>
      </c>
      <c r="D901" s="3" t="s">
        <v>1796</v>
      </c>
      <c r="E901" s="3" t="s">
        <v>1797</v>
      </c>
      <c r="F901" s="4"/>
    </row>
    <row r="902" spans="1:6" ht="14.25" customHeight="1">
      <c r="A902" s="2"/>
      <c r="B902" s="3">
        <v>0.46498629521893398</v>
      </c>
      <c r="C902" s="3">
        <v>-0.21071879069010499</v>
      </c>
      <c r="D902" s="3" t="s">
        <v>1798</v>
      </c>
      <c r="E902" s="3" t="s">
        <v>1799</v>
      </c>
      <c r="F902" s="4"/>
    </row>
    <row r="903" spans="1:6" ht="14.25" customHeight="1">
      <c r="A903" s="2"/>
      <c r="B903" s="3">
        <v>0.76717756599440401</v>
      </c>
      <c r="C903" s="3">
        <v>-0.210252126057942</v>
      </c>
      <c r="D903" s="3" t="s">
        <v>1800</v>
      </c>
      <c r="E903" s="3" t="s">
        <v>1801</v>
      </c>
      <c r="F903" s="4"/>
    </row>
    <row r="904" spans="1:6" ht="14.25" customHeight="1">
      <c r="A904" s="2"/>
      <c r="B904" s="3">
        <v>1.3014950260065501</v>
      </c>
      <c r="C904" s="3">
        <v>-0.21007283528645701</v>
      </c>
      <c r="D904" s="3" t="s">
        <v>1802</v>
      </c>
      <c r="E904" s="3" t="s">
        <v>1803</v>
      </c>
      <c r="F904" s="4"/>
    </row>
    <row r="905" spans="1:6" ht="14.25" customHeight="1">
      <c r="A905" s="2"/>
      <c r="B905" s="3">
        <v>1.38711838236935</v>
      </c>
      <c r="C905" s="3">
        <v>-0.20778528849284</v>
      </c>
      <c r="D905" s="3" t="s">
        <v>1804</v>
      </c>
      <c r="E905" s="3" t="s">
        <v>1805</v>
      </c>
      <c r="F905" s="4"/>
    </row>
    <row r="906" spans="1:6" ht="14.25" customHeight="1">
      <c r="A906" s="2" t="s">
        <v>4</v>
      </c>
      <c r="B906" s="3">
        <v>3.1048819112824799</v>
      </c>
      <c r="C906" s="3">
        <v>-0.20754496256510199</v>
      </c>
      <c r="D906" s="3" t="s">
        <v>1806</v>
      </c>
      <c r="E906" s="3" t="s">
        <v>1807</v>
      </c>
      <c r="F906" s="4"/>
    </row>
    <row r="907" spans="1:6" ht="14.25" customHeight="1">
      <c r="A907" s="2"/>
      <c r="B907" s="3">
        <v>1.2587109876603</v>
      </c>
      <c r="C907" s="3">
        <v>-0.20716667175292999</v>
      </c>
      <c r="D907" s="3" t="s">
        <v>1808</v>
      </c>
      <c r="E907" s="3" t="s">
        <v>1809</v>
      </c>
      <c r="F907" s="4"/>
    </row>
    <row r="908" spans="1:6" ht="14.25" customHeight="1">
      <c r="A908" s="2"/>
      <c r="B908" s="3">
        <v>1.4737178573854901</v>
      </c>
      <c r="C908" s="3">
        <v>-0.207110722859703</v>
      </c>
      <c r="D908" s="3" t="s">
        <v>1810</v>
      </c>
      <c r="E908" s="3" t="s">
        <v>1811</v>
      </c>
      <c r="F908" s="4"/>
    </row>
    <row r="909" spans="1:6" ht="14.25" customHeight="1">
      <c r="A909" s="2"/>
      <c r="B909" s="3">
        <v>0.49041537276749098</v>
      </c>
      <c r="C909" s="3">
        <v>-0.20600954691569101</v>
      </c>
      <c r="D909" s="3" t="s">
        <v>1812</v>
      </c>
      <c r="E909" s="3" t="s">
        <v>1813</v>
      </c>
      <c r="F909" s="4"/>
    </row>
    <row r="910" spans="1:6" ht="14.25" customHeight="1">
      <c r="A910" s="2"/>
      <c r="B910" s="3">
        <v>0.35102670969801503</v>
      </c>
      <c r="C910" s="3">
        <v>-0.205787658691406</v>
      </c>
      <c r="D910" s="3" t="s">
        <v>1814</v>
      </c>
      <c r="E910" s="3" t="s">
        <v>1815</v>
      </c>
      <c r="F910" s="4"/>
    </row>
    <row r="911" spans="1:6" ht="14.25" customHeight="1">
      <c r="A911" s="2"/>
      <c r="B911" s="3">
        <v>0.77987811394919404</v>
      </c>
      <c r="C911" s="3">
        <v>-0.20431582132975001</v>
      </c>
      <c r="D911" s="3" t="s">
        <v>1816</v>
      </c>
      <c r="E911" s="3" t="s">
        <v>1817</v>
      </c>
      <c r="F911" s="4"/>
    </row>
    <row r="912" spans="1:6" ht="14.25" customHeight="1">
      <c r="A912" s="2"/>
      <c r="B912" s="3">
        <v>0.14667806065885899</v>
      </c>
      <c r="C912" s="3">
        <v>-0.20378049214680899</v>
      </c>
      <c r="D912" s="3" t="s">
        <v>1818</v>
      </c>
      <c r="E912" s="3" t="s">
        <v>1819</v>
      </c>
      <c r="F912" s="4"/>
    </row>
    <row r="913" spans="1:6" ht="14.25" customHeight="1">
      <c r="A913" s="2"/>
      <c r="B913" s="3">
        <v>1.44536699473542</v>
      </c>
      <c r="C913" s="3">
        <v>-0.203411738077797</v>
      </c>
      <c r="D913" s="3" t="s">
        <v>1820</v>
      </c>
      <c r="E913" s="3" t="s">
        <v>1821</v>
      </c>
      <c r="F913" s="4"/>
    </row>
    <row r="914" spans="1:6" ht="14.25" customHeight="1">
      <c r="A914" s="2"/>
      <c r="B914" s="3">
        <v>0.463925877184518</v>
      </c>
      <c r="C914" s="3">
        <v>-0.20329221089680899</v>
      </c>
      <c r="D914" s="3" t="s">
        <v>1822</v>
      </c>
      <c r="E914" s="3" t="s">
        <v>1823</v>
      </c>
      <c r="F914" s="4"/>
    </row>
    <row r="915" spans="1:6" ht="14.25" customHeight="1">
      <c r="A915" s="2"/>
      <c r="B915" s="3">
        <v>1.0664905545211101</v>
      </c>
      <c r="C915" s="3">
        <v>-0.20237922668457001</v>
      </c>
      <c r="D915" s="3" t="s">
        <v>1824</v>
      </c>
      <c r="E915" s="3" t="s">
        <v>1825</v>
      </c>
      <c r="F915" s="4"/>
    </row>
    <row r="916" spans="1:6" ht="14.25" customHeight="1">
      <c r="A916" s="2"/>
      <c r="B916" s="3">
        <v>0.39091914615962498</v>
      </c>
      <c r="C916" s="3">
        <v>-0.201908747355144</v>
      </c>
      <c r="D916" s="3" t="s">
        <v>1826</v>
      </c>
      <c r="E916" s="3" t="s">
        <v>1827</v>
      </c>
      <c r="F916" s="4"/>
    </row>
    <row r="917" spans="1:6" ht="14.25" customHeight="1">
      <c r="A917" s="2"/>
      <c r="B917" s="3">
        <v>0.81207058921055397</v>
      </c>
      <c r="C917" s="3">
        <v>-0.201628367106121</v>
      </c>
      <c r="D917" s="3" t="s">
        <v>1828</v>
      </c>
      <c r="E917" s="3" t="s">
        <v>1829</v>
      </c>
      <c r="F917" s="4"/>
    </row>
    <row r="918" spans="1:6" ht="14.25" customHeight="1">
      <c r="A918" s="2"/>
      <c r="B918" s="3">
        <v>1.1069461042444699</v>
      </c>
      <c r="C918" s="3">
        <v>-0.201391855875652</v>
      </c>
      <c r="D918" s="3" t="s">
        <v>1830</v>
      </c>
      <c r="E918" s="3" t="s">
        <v>1831</v>
      </c>
      <c r="F918" s="4"/>
    </row>
    <row r="919" spans="1:6" ht="14.25" customHeight="1">
      <c r="A919" s="2"/>
      <c r="B919" s="3">
        <v>0.88627798271118996</v>
      </c>
      <c r="C919" s="3">
        <v>-0.20096524556477699</v>
      </c>
      <c r="D919" s="3" t="s">
        <v>1832</v>
      </c>
      <c r="E919" s="3" t="s">
        <v>1833</v>
      </c>
      <c r="F919" s="4"/>
    </row>
    <row r="920" spans="1:6" ht="14.25" customHeight="1">
      <c r="A920" s="2"/>
      <c r="B920" s="3">
        <v>0.43920851924146198</v>
      </c>
      <c r="C920" s="3">
        <v>-0.199874877929688</v>
      </c>
      <c r="D920" s="3" t="s">
        <v>1834</v>
      </c>
      <c r="E920" s="3" t="s">
        <v>1835</v>
      </c>
      <c r="F920" s="4"/>
    </row>
    <row r="921" spans="1:6" ht="14.25" customHeight="1">
      <c r="A921" s="2"/>
      <c r="B921" s="3">
        <v>0.56802303781464003</v>
      </c>
      <c r="C921" s="3">
        <v>-0.199729919433594</v>
      </c>
      <c r="D921" s="3" t="s">
        <v>1836</v>
      </c>
      <c r="E921" s="3" t="s">
        <v>1837</v>
      </c>
      <c r="F921" s="4"/>
    </row>
    <row r="922" spans="1:6" ht="14.25" customHeight="1">
      <c r="A922" s="2"/>
      <c r="B922" s="3">
        <v>0.61306132094475096</v>
      </c>
      <c r="C922" s="3">
        <v>-0.19952519734700799</v>
      </c>
      <c r="D922" s="3" t="s">
        <v>1838</v>
      </c>
      <c r="E922" s="3" t="s">
        <v>1839</v>
      </c>
      <c r="F922" s="4"/>
    </row>
    <row r="923" spans="1:6" ht="14.25" customHeight="1">
      <c r="A923" s="2"/>
      <c r="B923" s="3">
        <v>1.6301889859338501</v>
      </c>
      <c r="C923" s="3">
        <v>-0.197674433390297</v>
      </c>
      <c r="D923" s="3" t="s">
        <v>1840</v>
      </c>
      <c r="E923" s="3" t="s">
        <v>1841</v>
      </c>
      <c r="F923" s="4"/>
    </row>
    <row r="924" spans="1:6" ht="14.25" customHeight="1">
      <c r="A924" s="2"/>
      <c r="B924" s="3">
        <v>1.3328542920622899</v>
      </c>
      <c r="C924" s="3">
        <v>-0.19731076558430899</v>
      </c>
      <c r="D924" s="3" t="s">
        <v>1842</v>
      </c>
      <c r="E924" s="3" t="s">
        <v>1843</v>
      </c>
      <c r="F924" s="4"/>
    </row>
    <row r="925" spans="1:6" ht="14.25" customHeight="1">
      <c r="A925" s="2"/>
      <c r="B925" s="3">
        <v>0.93950172433215795</v>
      </c>
      <c r="C925" s="3">
        <v>-0.19675254821777299</v>
      </c>
      <c r="D925" s="3" t="s">
        <v>1844</v>
      </c>
      <c r="E925" s="3" t="s">
        <v>1845</v>
      </c>
      <c r="F925" s="4"/>
    </row>
    <row r="926" spans="1:6" ht="14.25" customHeight="1">
      <c r="A926" s="2"/>
      <c r="B926" s="3">
        <v>0.53952899086579997</v>
      </c>
      <c r="C926" s="3">
        <v>-0.19546699523925801</v>
      </c>
      <c r="D926" s="3" t="s">
        <v>1846</v>
      </c>
      <c r="E926" s="3" t="s">
        <v>1847</v>
      </c>
      <c r="F926" s="4"/>
    </row>
    <row r="927" spans="1:6" ht="14.25" customHeight="1">
      <c r="A927" s="2"/>
      <c r="B927" s="3">
        <v>0.54573783262420505</v>
      </c>
      <c r="C927" s="3">
        <v>-0.194660822550457</v>
      </c>
      <c r="D927" s="3" t="s">
        <v>1848</v>
      </c>
      <c r="E927" s="3" t="s">
        <v>1849</v>
      </c>
      <c r="F927" s="4"/>
    </row>
    <row r="928" spans="1:6" ht="14.25" customHeight="1">
      <c r="A928" s="2"/>
      <c r="B928" s="3">
        <v>0.120744291993672</v>
      </c>
      <c r="C928" s="3">
        <v>-0.19382540384928501</v>
      </c>
      <c r="D928" s="3" t="s">
        <v>1850</v>
      </c>
      <c r="E928" s="3" t="s">
        <v>1851</v>
      </c>
      <c r="F928" s="4"/>
    </row>
    <row r="929" spans="1:6" ht="14.25" customHeight="1">
      <c r="A929" s="2"/>
      <c r="B929" s="3">
        <v>1.3504636274256001</v>
      </c>
      <c r="C929" s="3">
        <v>-0.19377199808756301</v>
      </c>
      <c r="D929" s="3" t="s">
        <v>1852</v>
      </c>
      <c r="E929" s="3" t="s">
        <v>1853</v>
      </c>
      <c r="F929" s="4"/>
    </row>
    <row r="930" spans="1:6" ht="14.25" customHeight="1">
      <c r="A930" s="2"/>
      <c r="B930" s="3">
        <v>1.6611911962442301</v>
      </c>
      <c r="C930" s="3">
        <v>-0.19365119934082001</v>
      </c>
      <c r="D930" s="3" t="s">
        <v>1854</v>
      </c>
      <c r="E930" s="3" t="s">
        <v>1855</v>
      </c>
      <c r="F930" s="4"/>
    </row>
    <row r="931" spans="1:6" ht="14.25" customHeight="1">
      <c r="A931" s="2"/>
      <c r="B931" s="3">
        <v>0.35955213958564902</v>
      </c>
      <c r="C931" s="3">
        <v>-0.191719055175781</v>
      </c>
      <c r="D931" s="3" t="s">
        <v>1856</v>
      </c>
      <c r="E931" s="3" t="s">
        <v>1857</v>
      </c>
      <c r="F931" s="4"/>
    </row>
    <row r="932" spans="1:6" ht="14.25" customHeight="1">
      <c r="A932" s="2"/>
      <c r="B932" s="3">
        <v>0.784447344664158</v>
      </c>
      <c r="C932" s="3">
        <v>-0.19128354390462499</v>
      </c>
      <c r="D932" s="3" t="s">
        <v>1858</v>
      </c>
      <c r="E932" s="3" t="s">
        <v>1859</v>
      </c>
      <c r="F932" s="4"/>
    </row>
    <row r="933" spans="1:6" ht="14.25" customHeight="1">
      <c r="A933" s="2"/>
      <c r="B933" s="3">
        <v>0.77135294380901198</v>
      </c>
      <c r="C933" s="3">
        <v>-0.190243403116863</v>
      </c>
      <c r="D933" s="3" t="s">
        <v>1860</v>
      </c>
      <c r="E933" s="3" t="s">
        <v>1861</v>
      </c>
      <c r="F933" s="4"/>
    </row>
    <row r="934" spans="1:6" ht="14.25" customHeight="1">
      <c r="A934" s="2"/>
      <c r="B934" s="3">
        <v>0.33577597477895899</v>
      </c>
      <c r="C934" s="3">
        <v>-0.18651707967122599</v>
      </c>
      <c r="D934" s="3" t="s">
        <v>1862</v>
      </c>
      <c r="E934" s="3" t="s">
        <v>1863</v>
      </c>
      <c r="F934" s="4"/>
    </row>
    <row r="935" spans="1:6" ht="14.25" customHeight="1">
      <c r="A935" s="2"/>
      <c r="B935" s="3">
        <v>0.51126147149504297</v>
      </c>
      <c r="C935" s="3">
        <v>-0.18637784322102699</v>
      </c>
      <c r="D935" s="3" t="s">
        <v>1864</v>
      </c>
      <c r="E935" s="3" t="s">
        <v>1865</v>
      </c>
      <c r="F935" s="4"/>
    </row>
    <row r="936" spans="1:6" ht="14.25" customHeight="1">
      <c r="A936" s="2"/>
      <c r="B936" s="3">
        <v>1.3502110347329299</v>
      </c>
      <c r="C936" s="3">
        <v>-0.18620554606119899</v>
      </c>
      <c r="D936" s="3" t="s">
        <v>1866</v>
      </c>
      <c r="E936" s="3" t="s">
        <v>1867</v>
      </c>
      <c r="F936" s="4"/>
    </row>
    <row r="937" spans="1:6" ht="14.25" customHeight="1">
      <c r="A937" s="2"/>
      <c r="B937" s="3">
        <v>0.75877237127208796</v>
      </c>
      <c r="C937" s="3">
        <v>-0.18610191345214799</v>
      </c>
      <c r="D937" s="3" t="s">
        <v>1868</v>
      </c>
      <c r="E937" s="3" t="s">
        <v>1869</v>
      </c>
      <c r="F937" s="4"/>
    </row>
    <row r="938" spans="1:6" ht="14.25" customHeight="1">
      <c r="A938" s="2"/>
      <c r="B938" s="3">
        <v>0.73905908541328702</v>
      </c>
      <c r="C938" s="3">
        <v>-0.1849365234375</v>
      </c>
      <c r="D938" s="3" t="s">
        <v>1870</v>
      </c>
      <c r="E938" s="3" t="s">
        <v>1871</v>
      </c>
      <c r="F938" s="4"/>
    </row>
    <row r="939" spans="1:6" ht="14.25" customHeight="1">
      <c r="A939" s="2"/>
      <c r="B939" s="3">
        <v>0.18338306646774299</v>
      </c>
      <c r="C939" s="3">
        <v>-0.18474006652832001</v>
      </c>
      <c r="D939" s="3" t="s">
        <v>1872</v>
      </c>
      <c r="E939" s="3" t="s">
        <v>1873</v>
      </c>
      <c r="F939" s="4"/>
    </row>
    <row r="940" spans="1:6" ht="14.25" customHeight="1">
      <c r="A940" s="2"/>
      <c r="B940" s="3">
        <v>0.32679259713099401</v>
      </c>
      <c r="C940" s="3">
        <v>-0.18332926432291799</v>
      </c>
      <c r="D940" s="3" t="s">
        <v>1874</v>
      </c>
      <c r="E940" s="3" t="s">
        <v>1875</v>
      </c>
      <c r="F940" s="4"/>
    </row>
    <row r="941" spans="1:6" ht="14.25" customHeight="1">
      <c r="A941" s="2"/>
      <c r="B941" s="3">
        <v>0.99037283544158405</v>
      </c>
      <c r="C941" s="3">
        <v>-0.18237113952636699</v>
      </c>
      <c r="D941" s="3" t="s">
        <v>1876</v>
      </c>
      <c r="E941" s="3" t="s">
        <v>1877</v>
      </c>
      <c r="F941" s="4"/>
    </row>
    <row r="942" spans="1:6" ht="14.25" customHeight="1">
      <c r="A942" s="2"/>
      <c r="B942" s="3">
        <v>1.3960369184048</v>
      </c>
      <c r="C942" s="3">
        <v>-0.18220774332682099</v>
      </c>
      <c r="D942" s="3" t="s">
        <v>1878</v>
      </c>
      <c r="E942" s="3" t="s">
        <v>1879</v>
      </c>
      <c r="F942" s="4"/>
    </row>
    <row r="943" spans="1:6" ht="14.25" customHeight="1">
      <c r="A943" s="2"/>
      <c r="B943" s="3">
        <v>1.063340571471</v>
      </c>
      <c r="C943" s="3">
        <v>-0.181847890218098</v>
      </c>
      <c r="D943" s="3" t="s">
        <v>1880</v>
      </c>
      <c r="E943" s="3" t="s">
        <v>1881</v>
      </c>
      <c r="F943" s="4"/>
    </row>
    <row r="944" spans="1:6" ht="14.25" customHeight="1">
      <c r="A944" s="2"/>
      <c r="B944" s="3">
        <v>1.4428171706645201</v>
      </c>
      <c r="C944" s="3">
        <v>-0.18132082621256601</v>
      </c>
      <c r="D944" s="3" t="s">
        <v>1882</v>
      </c>
      <c r="E944" s="3" t="s">
        <v>1883</v>
      </c>
      <c r="F944" s="4"/>
    </row>
    <row r="945" spans="1:6" ht="14.25" customHeight="1">
      <c r="A945" s="2"/>
      <c r="B945" s="3">
        <v>0.28085852838591202</v>
      </c>
      <c r="C945" s="3">
        <v>-0.180732727050781</v>
      </c>
      <c r="D945" s="3" t="s">
        <v>1884</v>
      </c>
      <c r="E945" s="3" t="s">
        <v>1885</v>
      </c>
      <c r="F945" s="4"/>
    </row>
    <row r="946" spans="1:6" ht="14.25" customHeight="1">
      <c r="A946" s="2"/>
      <c r="B946" s="3">
        <v>0.11757841160381</v>
      </c>
      <c r="C946" s="3">
        <v>-0.17982991536458201</v>
      </c>
      <c r="D946" s="3" t="s">
        <v>1886</v>
      </c>
      <c r="E946" s="3" t="s">
        <v>1887</v>
      </c>
      <c r="F946" s="4"/>
    </row>
    <row r="947" spans="1:6" ht="14.25" customHeight="1">
      <c r="A947" s="2"/>
      <c r="B947" s="3">
        <v>0.37830353491608099</v>
      </c>
      <c r="C947" s="3">
        <v>-0.179106394449871</v>
      </c>
      <c r="D947" s="3" t="s">
        <v>1888</v>
      </c>
      <c r="E947" s="3" t="s">
        <v>1889</v>
      </c>
      <c r="F947" s="4"/>
    </row>
    <row r="948" spans="1:6" ht="14.25" customHeight="1">
      <c r="A948" s="2"/>
      <c r="B948" s="3">
        <v>0.66033634658269003</v>
      </c>
      <c r="C948" s="3">
        <v>-0.17761739095052301</v>
      </c>
      <c r="D948" s="3" t="s">
        <v>1890</v>
      </c>
      <c r="E948" s="3" t="s">
        <v>1891</v>
      </c>
      <c r="F948" s="4"/>
    </row>
    <row r="949" spans="1:6" ht="14.25" customHeight="1">
      <c r="A949" s="2"/>
      <c r="B949" s="3">
        <v>1.07591771932564</v>
      </c>
      <c r="C949" s="3">
        <v>-0.17731539408366001</v>
      </c>
      <c r="D949" s="3" t="s">
        <v>1892</v>
      </c>
      <c r="E949" s="3" t="s">
        <v>1893</v>
      </c>
      <c r="F949" s="4"/>
    </row>
    <row r="950" spans="1:6" ht="14.25" customHeight="1">
      <c r="A950" s="2"/>
      <c r="B950" s="3">
        <v>0.98347055121165305</v>
      </c>
      <c r="C950" s="3">
        <v>-0.17423311869303101</v>
      </c>
      <c r="D950" s="3" t="s">
        <v>1894</v>
      </c>
      <c r="E950" s="3" t="s">
        <v>1895</v>
      </c>
      <c r="F950" s="4"/>
    </row>
    <row r="951" spans="1:6" ht="14.25" customHeight="1">
      <c r="A951" s="2"/>
      <c r="B951" s="3">
        <v>1.1208805757753499</v>
      </c>
      <c r="C951" s="3">
        <v>-0.17416127522786301</v>
      </c>
      <c r="D951" s="3" t="s">
        <v>1896</v>
      </c>
      <c r="E951" s="3" t="s">
        <v>1897</v>
      </c>
      <c r="F951" s="4"/>
    </row>
    <row r="952" spans="1:6" ht="14.25" customHeight="1">
      <c r="A952" s="2"/>
      <c r="B952" s="3">
        <v>0.41449626562394498</v>
      </c>
      <c r="C952" s="3">
        <v>-0.17262776692708201</v>
      </c>
      <c r="D952" s="3" t="s">
        <v>1898</v>
      </c>
      <c r="E952" s="3" t="s">
        <v>1899</v>
      </c>
      <c r="F952" s="4"/>
    </row>
    <row r="953" spans="1:6" ht="14.25" customHeight="1">
      <c r="A953" s="2"/>
      <c r="B953" s="3">
        <v>0.14652633276691701</v>
      </c>
      <c r="C953" s="3">
        <v>-0.17174021402994599</v>
      </c>
      <c r="D953" s="3" t="s">
        <v>1900</v>
      </c>
      <c r="E953" s="3" t="s">
        <v>1901</v>
      </c>
      <c r="F953" s="4"/>
    </row>
    <row r="954" spans="1:6" ht="14.25" customHeight="1">
      <c r="A954" s="2"/>
      <c r="B954" s="3">
        <v>1.6669666706866499</v>
      </c>
      <c r="C954" s="3">
        <v>-0.17168299357096101</v>
      </c>
      <c r="D954" s="3" t="s">
        <v>1902</v>
      </c>
      <c r="E954" s="3" t="s">
        <v>1903</v>
      </c>
      <c r="F954" s="4"/>
    </row>
    <row r="955" spans="1:6" ht="14.25" customHeight="1">
      <c r="A955" s="2"/>
      <c r="B955" s="3">
        <v>0.49590605756980199</v>
      </c>
      <c r="C955" s="3">
        <v>-0.16328303019205501</v>
      </c>
      <c r="D955" s="3" t="s">
        <v>1904</v>
      </c>
      <c r="E955" s="3" t="s">
        <v>1905</v>
      </c>
      <c r="F955" s="4"/>
    </row>
    <row r="956" spans="1:6" ht="14.25" customHeight="1">
      <c r="A956" s="2"/>
      <c r="B956" s="3">
        <v>1.64422088848865</v>
      </c>
      <c r="C956" s="3">
        <v>-0.16220283508300801</v>
      </c>
      <c r="D956" s="3" t="s">
        <v>1906</v>
      </c>
      <c r="E956" s="3" t="s">
        <v>1907</v>
      </c>
      <c r="F956" s="4"/>
    </row>
    <row r="957" spans="1:6" ht="14.25" customHeight="1">
      <c r="A957" s="2"/>
      <c r="B957" s="3">
        <v>0.64878983976333104</v>
      </c>
      <c r="C957" s="3">
        <v>-0.16205469767252401</v>
      </c>
      <c r="D957" s="3" t="s">
        <v>1908</v>
      </c>
      <c r="E957" s="3" t="s">
        <v>1909</v>
      </c>
      <c r="F957" s="4"/>
    </row>
    <row r="958" spans="1:6" ht="14.25" customHeight="1">
      <c r="A958" s="2"/>
      <c r="B958" s="3">
        <v>1.0798282259079299</v>
      </c>
      <c r="C958" s="3">
        <v>-0.16199620564778899</v>
      </c>
      <c r="D958" s="3" t="s">
        <v>1910</v>
      </c>
      <c r="E958" s="3" t="s">
        <v>1911</v>
      </c>
      <c r="F958" s="4"/>
    </row>
    <row r="959" spans="1:6" ht="14.25" customHeight="1">
      <c r="A959" s="2"/>
      <c r="B959" s="3">
        <v>0.14747203579631399</v>
      </c>
      <c r="C959" s="3">
        <v>-0.160998662312828</v>
      </c>
      <c r="D959" s="3" t="s">
        <v>1912</v>
      </c>
      <c r="E959" s="3" t="s">
        <v>1913</v>
      </c>
      <c r="F959" s="4"/>
    </row>
    <row r="960" spans="1:6" ht="14.25" customHeight="1">
      <c r="A960" s="2"/>
      <c r="B960" s="3">
        <v>0.80803113125119497</v>
      </c>
      <c r="C960" s="3">
        <v>-0.16060384114583201</v>
      </c>
      <c r="D960" s="3" t="s">
        <v>1914</v>
      </c>
      <c r="E960" s="3" t="s">
        <v>1915</v>
      </c>
      <c r="F960" s="4"/>
    </row>
    <row r="961" spans="1:6" ht="14.25" customHeight="1">
      <c r="A961" s="2"/>
      <c r="B961" s="3">
        <v>0.32432307386028703</v>
      </c>
      <c r="C961" s="3">
        <v>-0.16056187947591</v>
      </c>
      <c r="D961" s="3" t="s">
        <v>1916</v>
      </c>
      <c r="E961" s="3" t="s">
        <v>1917</v>
      </c>
      <c r="F961" s="4"/>
    </row>
    <row r="962" spans="1:6" ht="14.25" customHeight="1">
      <c r="A962" s="2"/>
      <c r="B962" s="3">
        <v>1.2545387656573099</v>
      </c>
      <c r="C962" s="3">
        <v>-0.160102844238281</v>
      </c>
      <c r="D962" s="3" t="s">
        <v>1918</v>
      </c>
      <c r="E962" s="3" t="s">
        <v>1919</v>
      </c>
      <c r="F962" s="4"/>
    </row>
    <row r="963" spans="1:6" ht="14.25" customHeight="1">
      <c r="A963" s="2"/>
      <c r="B963" s="3">
        <v>0.39686079467580199</v>
      </c>
      <c r="C963" s="3">
        <v>-0.16005579630534</v>
      </c>
      <c r="D963" s="3" t="s">
        <v>1920</v>
      </c>
      <c r="E963" s="3" t="s">
        <v>1921</v>
      </c>
      <c r="F963" s="4"/>
    </row>
    <row r="964" spans="1:6" ht="14.25" customHeight="1">
      <c r="A964" s="2"/>
      <c r="B964" s="3">
        <v>0.34611884868923998</v>
      </c>
      <c r="C964" s="3">
        <v>-0.159486134847004</v>
      </c>
      <c r="D964" s="3" t="s">
        <v>1922</v>
      </c>
      <c r="E964" s="3" t="s">
        <v>1923</v>
      </c>
      <c r="F964" s="4"/>
    </row>
    <row r="965" spans="1:6" ht="14.25" customHeight="1">
      <c r="A965" s="2"/>
      <c r="B965" s="3">
        <v>0.81784828579972102</v>
      </c>
      <c r="C965" s="3">
        <v>-0.15942128499348801</v>
      </c>
      <c r="D965" s="3" t="s">
        <v>1924</v>
      </c>
      <c r="E965" s="3" t="s">
        <v>1925</v>
      </c>
      <c r="F965" s="4"/>
    </row>
    <row r="966" spans="1:6" ht="14.25" customHeight="1">
      <c r="A966" s="2"/>
      <c r="B966" s="3">
        <v>0.69805693742847497</v>
      </c>
      <c r="C966" s="3">
        <v>-0.157182057698567</v>
      </c>
      <c r="D966" s="3" t="s">
        <v>1926</v>
      </c>
      <c r="E966" s="3" t="s">
        <v>1927</v>
      </c>
      <c r="F966" s="4"/>
    </row>
    <row r="967" spans="1:6" ht="14.25" customHeight="1">
      <c r="A967" s="2"/>
      <c r="B967" s="3">
        <v>0.72253341008680805</v>
      </c>
      <c r="C967" s="3">
        <v>-0.15525627136230499</v>
      </c>
      <c r="D967" s="3" t="s">
        <v>1928</v>
      </c>
      <c r="E967" s="3" t="s">
        <v>1929</v>
      </c>
      <c r="F967" s="4"/>
    </row>
    <row r="968" spans="1:6" ht="14.25" customHeight="1">
      <c r="A968" s="2"/>
      <c r="B968" s="3">
        <v>0.33232074552817598</v>
      </c>
      <c r="C968" s="3">
        <v>-0.15417734781901199</v>
      </c>
      <c r="D968" s="3" t="s">
        <v>221</v>
      </c>
      <c r="E968" s="3" t="s">
        <v>222</v>
      </c>
      <c r="F968" s="4"/>
    </row>
    <row r="969" spans="1:6" ht="14.25" customHeight="1">
      <c r="A969" s="2"/>
      <c r="B969" s="3">
        <v>0.83181817722015305</v>
      </c>
      <c r="C969" s="3">
        <v>-0.15231450398763299</v>
      </c>
      <c r="D969" s="3" t="s">
        <v>1930</v>
      </c>
      <c r="E969" s="3" t="s">
        <v>1931</v>
      </c>
      <c r="F969" s="4"/>
    </row>
    <row r="970" spans="1:6" ht="14.25" customHeight="1">
      <c r="A970" s="2"/>
      <c r="B970" s="3">
        <v>0.86322926737772399</v>
      </c>
      <c r="C970" s="3">
        <v>-0.15201695760091</v>
      </c>
      <c r="D970" s="3" t="s">
        <v>1932</v>
      </c>
      <c r="E970" s="3" t="s">
        <v>1933</v>
      </c>
      <c r="F970" s="4"/>
    </row>
    <row r="971" spans="1:6" ht="14.25" customHeight="1">
      <c r="A971" s="2"/>
      <c r="B971" s="3">
        <v>0.44574810352359301</v>
      </c>
      <c r="C971" s="3">
        <v>-0.149894714355469</v>
      </c>
      <c r="D971" s="3" t="s">
        <v>1934</v>
      </c>
      <c r="E971" s="3" t="s">
        <v>1935</v>
      </c>
      <c r="F971" s="4"/>
    </row>
    <row r="972" spans="1:6" ht="14.25" customHeight="1">
      <c r="A972" s="2"/>
      <c r="B972" s="3">
        <v>0.98119141232793305</v>
      </c>
      <c r="C972" s="3">
        <v>-0.149227778116863</v>
      </c>
      <c r="D972" s="3" t="s">
        <v>1936</v>
      </c>
      <c r="E972" s="3" t="s">
        <v>1937</v>
      </c>
      <c r="F972" s="4"/>
    </row>
    <row r="973" spans="1:6" ht="14.25" customHeight="1">
      <c r="A973" s="2"/>
      <c r="B973" s="3">
        <v>0.76668514172591296</v>
      </c>
      <c r="C973" s="3">
        <v>-0.148998896280926</v>
      </c>
      <c r="D973" s="3" t="s">
        <v>1938</v>
      </c>
      <c r="E973" s="3" t="s">
        <v>1939</v>
      </c>
      <c r="F973" s="4"/>
    </row>
    <row r="974" spans="1:6" ht="14.25" customHeight="1">
      <c r="A974" s="2"/>
      <c r="B974" s="3">
        <v>0.28265911368049801</v>
      </c>
      <c r="C974" s="3">
        <v>-0.14654032389322699</v>
      </c>
      <c r="D974" s="3" t="s">
        <v>1940</v>
      </c>
      <c r="E974" s="3" t="s">
        <v>1941</v>
      </c>
      <c r="F974" s="4"/>
    </row>
    <row r="975" spans="1:6" ht="14.25" customHeight="1">
      <c r="A975" s="2"/>
      <c r="B975" s="3">
        <v>0.42103057899111701</v>
      </c>
      <c r="C975" s="3">
        <v>-0.146231333414715</v>
      </c>
      <c r="D975" s="3" t="s">
        <v>1942</v>
      </c>
      <c r="E975" s="3" t="s">
        <v>1943</v>
      </c>
      <c r="F975" s="4"/>
    </row>
    <row r="976" spans="1:6" ht="14.25" customHeight="1">
      <c r="A976" s="2"/>
      <c r="B976" s="3">
        <v>0.36264322418823802</v>
      </c>
      <c r="C976" s="3">
        <v>-0.14579963684082001</v>
      </c>
      <c r="D976" s="3" t="s">
        <v>1944</v>
      </c>
      <c r="E976" s="3" t="s">
        <v>1945</v>
      </c>
      <c r="F976" s="4"/>
    </row>
    <row r="977" spans="1:6" ht="14.25" customHeight="1">
      <c r="A977" s="2"/>
      <c r="B977" s="3">
        <v>0.38561956485401899</v>
      </c>
      <c r="C977" s="3">
        <v>-0.145219167073567</v>
      </c>
      <c r="D977" s="3" t="s">
        <v>1946</v>
      </c>
      <c r="E977" s="3" t="s">
        <v>1947</v>
      </c>
      <c r="F977" s="4"/>
    </row>
    <row r="978" spans="1:6" ht="14.25" customHeight="1">
      <c r="A978" s="2"/>
      <c r="B978" s="3">
        <v>0.14559280446756301</v>
      </c>
      <c r="C978" s="3">
        <v>-0.14404678344726601</v>
      </c>
      <c r="D978" s="3" t="s">
        <v>1948</v>
      </c>
      <c r="E978" s="3" t="s">
        <v>1949</v>
      </c>
      <c r="F978" s="4"/>
    </row>
    <row r="979" spans="1:6" ht="14.25" customHeight="1">
      <c r="A979" s="2"/>
      <c r="B979" s="3">
        <v>0.41409235634686398</v>
      </c>
      <c r="C979" s="3">
        <v>-0.14374351501464799</v>
      </c>
      <c r="D979" s="3" t="s">
        <v>1950</v>
      </c>
      <c r="E979" s="3" t="s">
        <v>1951</v>
      </c>
      <c r="F979" s="4"/>
    </row>
    <row r="980" spans="1:6" ht="14.25" customHeight="1">
      <c r="A980" s="2"/>
      <c r="B980" s="3">
        <v>0.802012192487498</v>
      </c>
      <c r="C980" s="3">
        <v>-0.14361381530761699</v>
      </c>
      <c r="D980" s="3" t="s">
        <v>1952</v>
      </c>
      <c r="E980" s="3" t="s">
        <v>1953</v>
      </c>
      <c r="F980" s="4"/>
    </row>
    <row r="981" spans="1:6" ht="14.25" customHeight="1">
      <c r="A981" s="2"/>
      <c r="B981" s="3">
        <v>0.35877076550829101</v>
      </c>
      <c r="C981" s="3">
        <v>-0.14263216654459801</v>
      </c>
      <c r="D981" s="3" t="s">
        <v>1954</v>
      </c>
      <c r="E981" s="3" t="s">
        <v>1955</v>
      </c>
      <c r="F981" s="4"/>
    </row>
    <row r="982" spans="1:6" ht="14.25" customHeight="1">
      <c r="A982" s="2"/>
      <c r="B982" s="3">
        <v>0.442338968458582</v>
      </c>
      <c r="C982" s="3">
        <v>-0.14236259460449199</v>
      </c>
      <c r="D982" s="3" t="s">
        <v>1956</v>
      </c>
      <c r="E982" s="3" t="s">
        <v>1957</v>
      </c>
      <c r="F982" s="4"/>
    </row>
    <row r="983" spans="1:6" ht="14.25" customHeight="1">
      <c r="A983" s="2"/>
      <c r="B983" s="3">
        <v>0.78850000167772305</v>
      </c>
      <c r="C983" s="3">
        <v>-0.13934516906738301</v>
      </c>
      <c r="D983" s="3" t="s">
        <v>1958</v>
      </c>
      <c r="E983" s="3" t="s">
        <v>1959</v>
      </c>
      <c r="F983" s="4"/>
    </row>
    <row r="984" spans="1:6" ht="14.25" customHeight="1">
      <c r="A984" s="2"/>
      <c r="B984" s="3">
        <v>0.37006702899050797</v>
      </c>
      <c r="C984" s="3">
        <v>-0.13918495178222701</v>
      </c>
      <c r="D984" s="3" t="s">
        <v>1960</v>
      </c>
      <c r="E984" s="3" t="s">
        <v>1961</v>
      </c>
      <c r="F984" s="4"/>
    </row>
    <row r="985" spans="1:6" ht="14.25" customHeight="1">
      <c r="A985" s="2"/>
      <c r="B985" s="3">
        <v>0.67255964432849402</v>
      </c>
      <c r="C985" s="3">
        <v>-0.137360890706379</v>
      </c>
      <c r="D985" s="3" t="s">
        <v>1962</v>
      </c>
      <c r="E985" s="3" t="s">
        <v>1963</v>
      </c>
      <c r="F985" s="4"/>
    </row>
    <row r="986" spans="1:6" ht="14.25" customHeight="1">
      <c r="A986" s="2"/>
      <c r="B986" s="3">
        <v>0.35674092779796102</v>
      </c>
      <c r="C986" s="3">
        <v>-0.136875788370769</v>
      </c>
      <c r="D986" s="3" t="s">
        <v>1964</v>
      </c>
      <c r="E986" s="3" t="s">
        <v>1965</v>
      </c>
      <c r="F986" s="4"/>
    </row>
    <row r="987" spans="1:6" ht="14.25" customHeight="1">
      <c r="A987" s="2"/>
      <c r="B987" s="3">
        <v>1.1286125533384599</v>
      </c>
      <c r="C987" s="3">
        <v>-0.135478337605793</v>
      </c>
      <c r="D987" s="3" t="s">
        <v>1966</v>
      </c>
      <c r="E987" s="3" t="s">
        <v>1967</v>
      </c>
      <c r="F987" s="4"/>
    </row>
    <row r="988" spans="1:6" ht="14.25" customHeight="1">
      <c r="A988" s="2"/>
      <c r="B988" s="3">
        <v>1.0699059789374199</v>
      </c>
      <c r="C988" s="3">
        <v>-0.13519223531087099</v>
      </c>
      <c r="D988" s="3" t="s">
        <v>1968</v>
      </c>
      <c r="E988" s="3" t="s">
        <v>1969</v>
      </c>
      <c r="F988" s="4"/>
    </row>
    <row r="989" spans="1:6" ht="14.25" customHeight="1">
      <c r="A989" s="2"/>
      <c r="B989" s="3">
        <v>0.47028919504113498</v>
      </c>
      <c r="C989" s="3">
        <v>-0.13465181986490601</v>
      </c>
      <c r="D989" s="3" t="s">
        <v>1970</v>
      </c>
      <c r="E989" s="3" t="s">
        <v>1971</v>
      </c>
      <c r="F989" s="4"/>
    </row>
    <row r="990" spans="1:6" ht="14.25" customHeight="1">
      <c r="A990" s="2"/>
      <c r="B990" s="3">
        <v>0.30390256738850402</v>
      </c>
      <c r="C990" s="3">
        <v>-0.133960088094074</v>
      </c>
      <c r="D990" s="3" t="s">
        <v>1972</v>
      </c>
      <c r="E990" s="3" t="s">
        <v>1973</v>
      </c>
      <c r="F990" s="4"/>
    </row>
    <row r="991" spans="1:6" ht="14.25" customHeight="1">
      <c r="A991" s="2"/>
      <c r="B991" s="3">
        <v>0.28390902461687401</v>
      </c>
      <c r="C991" s="3">
        <v>-0.13340822855631601</v>
      </c>
      <c r="D991" s="3" t="s">
        <v>1974</v>
      </c>
      <c r="E991" s="3" t="s">
        <v>1975</v>
      </c>
      <c r="F991" s="4"/>
    </row>
    <row r="992" spans="1:6" ht="14.25" customHeight="1">
      <c r="A992" s="2"/>
      <c r="B992" s="3">
        <v>0.672305145021178</v>
      </c>
      <c r="C992" s="3">
        <v>-0.13257726033528899</v>
      </c>
      <c r="D992" s="3" t="s">
        <v>1976</v>
      </c>
      <c r="E992" s="3" t="s">
        <v>1977</v>
      </c>
      <c r="F992" s="4"/>
    </row>
    <row r="993" spans="1:6" ht="14.25" customHeight="1">
      <c r="A993" s="2"/>
      <c r="B993" s="3">
        <v>0.865128060338622</v>
      </c>
      <c r="C993" s="3">
        <v>-0.13205210367838699</v>
      </c>
      <c r="D993" s="3" t="s">
        <v>1978</v>
      </c>
      <c r="E993" s="3" t="s">
        <v>1979</v>
      </c>
      <c r="F993" s="4"/>
    </row>
    <row r="994" spans="1:6" ht="14.25" customHeight="1">
      <c r="A994" s="2"/>
      <c r="B994" s="3">
        <v>0.302702603785025</v>
      </c>
      <c r="C994" s="3">
        <v>-0.132031122843422</v>
      </c>
      <c r="D994" s="3" t="s">
        <v>1980</v>
      </c>
      <c r="E994" s="3" t="s">
        <v>1981</v>
      </c>
      <c r="F994" s="4"/>
    </row>
    <row r="995" spans="1:6" ht="14.25" customHeight="1">
      <c r="A995" s="2"/>
      <c r="B995" s="3">
        <v>0.60013016798537899</v>
      </c>
      <c r="C995" s="3">
        <v>-0.13193448384602699</v>
      </c>
      <c r="D995" s="3" t="s">
        <v>1982</v>
      </c>
      <c r="E995" s="3" t="s">
        <v>1983</v>
      </c>
      <c r="F995" s="4"/>
    </row>
    <row r="996" spans="1:6" ht="14.25" customHeight="1">
      <c r="A996" s="2"/>
      <c r="B996" s="3">
        <v>1.0317293305029001</v>
      </c>
      <c r="C996" s="3">
        <v>-0.13181813557942601</v>
      </c>
      <c r="D996" s="3" t="s">
        <v>1984</v>
      </c>
      <c r="E996" s="3" t="s">
        <v>1985</v>
      </c>
      <c r="F996" s="4"/>
    </row>
    <row r="997" spans="1:6" ht="14.25" customHeight="1">
      <c r="A997" s="2"/>
      <c r="B997" s="3">
        <v>0.24135374213883501</v>
      </c>
      <c r="C997" s="3">
        <v>-0.13177235921223801</v>
      </c>
      <c r="D997" s="3" t="s">
        <v>1986</v>
      </c>
      <c r="E997" s="3" t="s">
        <v>1987</v>
      </c>
      <c r="F997" s="4"/>
    </row>
    <row r="998" spans="1:6" ht="14.25" customHeight="1">
      <c r="A998" s="2"/>
      <c r="B998" s="3">
        <v>0.44268912902106899</v>
      </c>
      <c r="C998" s="3">
        <v>-0.130192438761394</v>
      </c>
      <c r="D998" s="3" t="s">
        <v>1988</v>
      </c>
      <c r="E998" s="3" t="s">
        <v>1989</v>
      </c>
      <c r="F998" s="4"/>
    </row>
    <row r="999" spans="1:6" ht="14.25" customHeight="1">
      <c r="A999" s="2"/>
      <c r="B999" s="3">
        <v>0.482545568990917</v>
      </c>
      <c r="C999" s="3">
        <v>-0.12987899780273399</v>
      </c>
      <c r="D999" s="3" t="s">
        <v>1990</v>
      </c>
      <c r="E999" s="3" t="s">
        <v>1991</v>
      </c>
      <c r="F999" s="4"/>
    </row>
    <row r="1000" spans="1:6" ht="14.25" customHeight="1">
      <c r="A1000" s="2"/>
      <c r="B1000" s="3">
        <v>0.24092416401351599</v>
      </c>
      <c r="C1000" s="3">
        <v>-0.129222234090168</v>
      </c>
      <c r="D1000" s="3" t="s">
        <v>1992</v>
      </c>
      <c r="E1000" s="3" t="s">
        <v>1993</v>
      </c>
      <c r="F1000" s="4"/>
    </row>
    <row r="1001" spans="1:6" ht="14.25" customHeight="1">
      <c r="A1001" s="2"/>
      <c r="B1001" s="3">
        <v>0.542338838768748</v>
      </c>
      <c r="C1001" s="3">
        <v>-0.128703435262043</v>
      </c>
      <c r="D1001" s="3" t="s">
        <v>1994</v>
      </c>
      <c r="E1001" s="3" t="s">
        <v>1995</v>
      </c>
      <c r="F1001" s="4"/>
    </row>
    <row r="1002" spans="1:6" ht="14.25" customHeight="1">
      <c r="A1002" s="2"/>
      <c r="B1002" s="3">
        <v>0.88738332286048704</v>
      </c>
      <c r="C1002" s="3">
        <v>-0.12858009338378901</v>
      </c>
      <c r="D1002" s="3" t="s">
        <v>1996</v>
      </c>
      <c r="E1002" s="3" t="s">
        <v>1997</v>
      </c>
      <c r="F1002" s="4"/>
    </row>
    <row r="1003" spans="1:6" ht="14.25" customHeight="1">
      <c r="A1003" s="2"/>
      <c r="B1003" s="3">
        <v>0.243201072144967</v>
      </c>
      <c r="C1003" s="3">
        <v>-0.12825965881347701</v>
      </c>
      <c r="D1003" s="3" t="s">
        <v>1998</v>
      </c>
      <c r="E1003" s="3" t="s">
        <v>1999</v>
      </c>
      <c r="F1003" s="4"/>
    </row>
    <row r="1004" spans="1:6" ht="14.25" customHeight="1">
      <c r="A1004" s="2"/>
      <c r="B1004" s="3">
        <v>9.6025904746554702E-2</v>
      </c>
      <c r="C1004" s="3">
        <v>-0.12824058532714799</v>
      </c>
      <c r="D1004" s="3" t="s">
        <v>2000</v>
      </c>
      <c r="E1004" s="3" t="s">
        <v>2001</v>
      </c>
      <c r="F1004" s="4"/>
    </row>
    <row r="1005" spans="1:6" ht="14.25" customHeight="1">
      <c r="A1005" s="2"/>
      <c r="B1005" s="3">
        <v>0.29589885381033498</v>
      </c>
      <c r="C1005" s="3">
        <v>-0.127471923828125</v>
      </c>
      <c r="D1005" s="3" t="s">
        <v>2002</v>
      </c>
      <c r="E1005" s="3" t="s">
        <v>2003</v>
      </c>
      <c r="F1005" s="4"/>
    </row>
    <row r="1006" spans="1:6" ht="14.25" customHeight="1">
      <c r="A1006" s="2"/>
      <c r="B1006" s="3">
        <v>0.37424107633309101</v>
      </c>
      <c r="C1006" s="3">
        <v>-0.12684440612792999</v>
      </c>
      <c r="D1006" s="3" t="s">
        <v>2004</v>
      </c>
      <c r="E1006" s="3" t="s">
        <v>2005</v>
      </c>
      <c r="F1006" s="4"/>
    </row>
    <row r="1007" spans="1:6" ht="14.25" customHeight="1">
      <c r="A1007" s="2"/>
      <c r="B1007" s="3">
        <v>0.34694366597131998</v>
      </c>
      <c r="C1007" s="3">
        <v>-0.12622451782226601</v>
      </c>
      <c r="D1007" s="3" t="s">
        <v>2006</v>
      </c>
      <c r="E1007" s="3" t="s">
        <v>2007</v>
      </c>
      <c r="F1007" s="4"/>
    </row>
    <row r="1008" spans="1:6" ht="14.25" customHeight="1">
      <c r="A1008" s="2"/>
      <c r="B1008" s="3">
        <v>0.18877609937047499</v>
      </c>
      <c r="C1008" s="3">
        <v>-0.126078923543297</v>
      </c>
      <c r="D1008" s="3" t="s">
        <v>2008</v>
      </c>
      <c r="E1008" s="3" t="s">
        <v>2009</v>
      </c>
      <c r="F1008" s="4"/>
    </row>
    <row r="1009" spans="1:6" ht="14.25" customHeight="1">
      <c r="A1009" s="2"/>
      <c r="B1009" s="3">
        <v>2.2058673834673401</v>
      </c>
      <c r="C1009" s="3">
        <v>-0.124674479166668</v>
      </c>
      <c r="D1009" s="3" t="s">
        <v>2010</v>
      </c>
      <c r="E1009" s="3" t="s">
        <v>2011</v>
      </c>
      <c r="F1009" s="4"/>
    </row>
    <row r="1010" spans="1:6" ht="14.25" customHeight="1">
      <c r="A1010" s="2"/>
      <c r="B1010" s="3">
        <v>1.2724941250597399</v>
      </c>
      <c r="C1010" s="3">
        <v>-0.12460899353027299</v>
      </c>
      <c r="D1010" s="3" t="s">
        <v>2012</v>
      </c>
      <c r="E1010" s="3" t="s">
        <v>2013</v>
      </c>
      <c r="F1010" s="4"/>
    </row>
    <row r="1011" spans="1:6" ht="14.25" customHeight="1">
      <c r="A1011" s="2"/>
      <c r="B1011" s="3">
        <v>0.22856709654364399</v>
      </c>
      <c r="C1011" s="3">
        <v>-0.124165217081707</v>
      </c>
      <c r="D1011" s="3" t="s">
        <v>2014</v>
      </c>
      <c r="E1011" s="3" t="s">
        <v>2015</v>
      </c>
      <c r="F1011" s="4"/>
    </row>
    <row r="1012" spans="1:6" ht="14.25" customHeight="1">
      <c r="A1012" s="2"/>
      <c r="B1012" s="3">
        <v>0.37018718478333601</v>
      </c>
      <c r="C1012" s="3">
        <v>-0.121799468994141</v>
      </c>
      <c r="D1012" s="3" t="s">
        <v>2016</v>
      </c>
      <c r="E1012" s="3" t="s">
        <v>2017</v>
      </c>
      <c r="F1012" s="4"/>
    </row>
    <row r="1013" spans="1:6" ht="14.25" customHeight="1">
      <c r="A1013" s="2"/>
      <c r="B1013" s="3">
        <v>0.55875375920355097</v>
      </c>
      <c r="C1013" s="3">
        <v>-0.12165196736653899</v>
      </c>
      <c r="D1013" s="3" t="s">
        <v>2018</v>
      </c>
      <c r="E1013" s="3" t="s">
        <v>2019</v>
      </c>
      <c r="F1013" s="4"/>
    </row>
    <row r="1014" spans="1:6" ht="14.25" customHeight="1">
      <c r="A1014" s="2"/>
      <c r="B1014" s="3">
        <v>0.68650754221268795</v>
      </c>
      <c r="C1014" s="3">
        <v>-0.120953241984051</v>
      </c>
      <c r="D1014" s="3" t="s">
        <v>2020</v>
      </c>
      <c r="E1014" s="3" t="s">
        <v>2021</v>
      </c>
      <c r="F1014" s="4"/>
    </row>
    <row r="1015" spans="1:6" ht="14.25" customHeight="1">
      <c r="A1015" s="2"/>
      <c r="B1015" s="3">
        <v>6.1051574425006201E-2</v>
      </c>
      <c r="C1015" s="3">
        <v>-0.120824178059895</v>
      </c>
      <c r="D1015" s="3" t="s">
        <v>2022</v>
      </c>
      <c r="E1015" s="3" t="s">
        <v>2023</v>
      </c>
      <c r="F1015" s="4"/>
    </row>
    <row r="1016" spans="1:6" ht="14.25" customHeight="1">
      <c r="A1016" s="2"/>
      <c r="B1016" s="3">
        <v>8.1010711709396305E-2</v>
      </c>
      <c r="C1016" s="3">
        <v>-0.118227640787762</v>
      </c>
      <c r="D1016" s="3" t="s">
        <v>2024</v>
      </c>
      <c r="E1016" s="3" t="s">
        <v>2025</v>
      </c>
      <c r="F1016" s="4"/>
    </row>
    <row r="1017" spans="1:6" ht="14.25" customHeight="1">
      <c r="A1017" s="2"/>
      <c r="B1017" s="3">
        <v>0.57033510720286396</v>
      </c>
      <c r="C1017" s="3">
        <v>-0.116722106933594</v>
      </c>
      <c r="D1017" s="3" t="s">
        <v>2026</v>
      </c>
      <c r="E1017" s="3" t="s">
        <v>2027</v>
      </c>
      <c r="F1017" s="4"/>
    </row>
    <row r="1018" spans="1:6" ht="14.25" customHeight="1">
      <c r="A1018" s="2"/>
      <c r="B1018" s="3">
        <v>0.863656138990332</v>
      </c>
      <c r="C1018" s="3">
        <v>-0.11225636800130399</v>
      </c>
      <c r="D1018" s="3" t="s">
        <v>2028</v>
      </c>
      <c r="E1018" s="3" t="s">
        <v>2029</v>
      </c>
      <c r="F1018" s="4"/>
    </row>
    <row r="1019" spans="1:6" ht="14.25" customHeight="1">
      <c r="A1019" s="2"/>
      <c r="B1019" s="3">
        <v>0.50733436286637401</v>
      </c>
      <c r="C1019" s="3">
        <v>-0.11217943827311</v>
      </c>
      <c r="D1019" s="3" t="s">
        <v>2030</v>
      </c>
      <c r="E1019" s="3" t="s">
        <v>2031</v>
      </c>
      <c r="F1019" s="4"/>
    </row>
    <row r="1020" spans="1:6" ht="14.25" customHeight="1">
      <c r="A1020" s="2"/>
      <c r="B1020" s="3">
        <v>8.5278190996018702E-2</v>
      </c>
      <c r="C1020" s="3">
        <v>-0.112072626749676</v>
      </c>
      <c r="D1020" s="3" t="s">
        <v>2032</v>
      </c>
      <c r="E1020" s="3" t="s">
        <v>2033</v>
      </c>
      <c r="F1020" s="4"/>
    </row>
    <row r="1021" spans="1:6" ht="14.25" customHeight="1">
      <c r="A1021" s="2"/>
      <c r="B1021" s="3">
        <v>0.61283777704487297</v>
      </c>
      <c r="C1021" s="3">
        <v>-0.11067835489909</v>
      </c>
      <c r="D1021" s="3" t="s">
        <v>2034</v>
      </c>
      <c r="E1021" s="3" t="s">
        <v>2035</v>
      </c>
      <c r="F1021" s="4"/>
    </row>
    <row r="1022" spans="1:6" ht="14.25" customHeight="1">
      <c r="A1022" s="2"/>
      <c r="B1022" s="3">
        <v>0.238089077750084</v>
      </c>
      <c r="C1022" s="3">
        <v>-0.109657923380531</v>
      </c>
      <c r="D1022" s="3" t="s">
        <v>2036</v>
      </c>
      <c r="E1022" s="3" t="s">
        <v>2037</v>
      </c>
      <c r="F1022" s="4"/>
    </row>
    <row r="1023" spans="1:6" ht="14.25" customHeight="1">
      <c r="A1023" s="2"/>
      <c r="B1023" s="3">
        <v>0.22503705458725701</v>
      </c>
      <c r="C1023" s="3">
        <v>-0.109440485636394</v>
      </c>
      <c r="D1023" s="3" t="s">
        <v>2038</v>
      </c>
      <c r="E1023" s="3" t="s">
        <v>2039</v>
      </c>
      <c r="F1023" s="4"/>
    </row>
    <row r="1024" spans="1:6" ht="14.25" customHeight="1">
      <c r="A1024" s="2"/>
      <c r="B1024" s="3">
        <v>0.31710106169952001</v>
      </c>
      <c r="C1024" s="3">
        <v>-0.101464589436848</v>
      </c>
      <c r="D1024" s="3" t="s">
        <v>2040</v>
      </c>
      <c r="E1024" s="3" t="s">
        <v>2041</v>
      </c>
      <c r="F1024" s="4"/>
    </row>
    <row r="1025" spans="1:6" ht="14.25" customHeight="1">
      <c r="A1025" s="2"/>
      <c r="B1025" s="3">
        <v>0.47716413603042102</v>
      </c>
      <c r="C1025" s="3">
        <v>-0.101425170898438</v>
      </c>
      <c r="D1025" s="3" t="s">
        <v>2042</v>
      </c>
      <c r="E1025" s="3" t="s">
        <v>2043</v>
      </c>
      <c r="F1025" s="4"/>
    </row>
    <row r="1026" spans="1:6" ht="14.25" customHeight="1">
      <c r="A1026" s="2"/>
      <c r="B1026" s="3">
        <v>1.1715963550141599</v>
      </c>
      <c r="C1026" s="3">
        <v>-0.100907643636067</v>
      </c>
      <c r="D1026" s="3" t="s">
        <v>2044</v>
      </c>
      <c r="E1026" s="3" t="s">
        <v>2045</v>
      </c>
      <c r="F1026" s="4"/>
    </row>
    <row r="1027" spans="1:6" ht="14.25" customHeight="1">
      <c r="A1027" s="2"/>
      <c r="B1027" s="3">
        <v>0.48204867908391102</v>
      </c>
      <c r="C1027" s="3">
        <v>-9.954833984375E-2</v>
      </c>
      <c r="D1027" s="3" t="s">
        <v>2046</v>
      </c>
      <c r="E1027" s="3" t="s">
        <v>2047</v>
      </c>
      <c r="F1027" s="4"/>
    </row>
    <row r="1028" spans="1:6" ht="14.25" customHeight="1">
      <c r="A1028" s="2"/>
      <c r="B1028" s="3">
        <v>0.36008663159611798</v>
      </c>
      <c r="C1028" s="3">
        <v>-9.8730723063152198E-2</v>
      </c>
      <c r="D1028" s="3" t="s">
        <v>2048</v>
      </c>
      <c r="E1028" s="3" t="s">
        <v>2049</v>
      </c>
      <c r="F1028" s="4"/>
    </row>
    <row r="1029" spans="1:6" ht="14.25" customHeight="1">
      <c r="A1029" s="2"/>
      <c r="B1029" s="3">
        <v>0.56156108318476505</v>
      </c>
      <c r="C1029" s="3">
        <v>-9.7738265991210896E-2</v>
      </c>
      <c r="D1029" s="3" t="s">
        <v>2050</v>
      </c>
      <c r="E1029" s="3" t="s">
        <v>2051</v>
      </c>
      <c r="F1029" s="4"/>
    </row>
    <row r="1030" spans="1:6" ht="14.25" customHeight="1">
      <c r="A1030" s="2"/>
      <c r="B1030" s="3">
        <v>0.69754899956954597</v>
      </c>
      <c r="C1030" s="3">
        <v>-9.7467422485351604E-2</v>
      </c>
      <c r="D1030" s="3" t="s">
        <v>2052</v>
      </c>
      <c r="E1030" s="3" t="s">
        <v>2053</v>
      </c>
      <c r="F1030" s="4"/>
    </row>
    <row r="1031" spans="1:6" ht="14.25" customHeight="1">
      <c r="A1031" s="2"/>
      <c r="B1031" s="3">
        <v>0.55222239064142697</v>
      </c>
      <c r="C1031" s="3">
        <v>-9.6921284993491993E-2</v>
      </c>
      <c r="D1031" s="3" t="s">
        <v>2054</v>
      </c>
      <c r="E1031" s="3" t="s">
        <v>2055</v>
      </c>
      <c r="F1031" s="4"/>
    </row>
    <row r="1032" spans="1:6" ht="14.25" customHeight="1">
      <c r="A1032" s="2"/>
      <c r="B1032" s="3">
        <v>0.194761328279176</v>
      </c>
      <c r="C1032" s="3">
        <v>-9.30328369140625E-2</v>
      </c>
      <c r="D1032" s="3" t="s">
        <v>2056</v>
      </c>
      <c r="E1032" s="3" t="s">
        <v>2057</v>
      </c>
      <c r="F1032" s="4"/>
    </row>
    <row r="1033" spans="1:6" ht="14.25" customHeight="1">
      <c r="A1033" s="2"/>
      <c r="B1033" s="3">
        <v>0.76983023818226004</v>
      </c>
      <c r="C1033" s="3">
        <v>-9.2896779378257605E-2</v>
      </c>
      <c r="D1033" s="3" t="s">
        <v>2058</v>
      </c>
      <c r="E1033" s="3" t="s">
        <v>2059</v>
      </c>
      <c r="F1033" s="4"/>
    </row>
    <row r="1034" spans="1:6" ht="14.25" customHeight="1">
      <c r="A1034" s="2"/>
      <c r="B1034" s="3">
        <v>0.247326575044401</v>
      </c>
      <c r="C1034" s="3">
        <v>-9.2824300130210702E-2</v>
      </c>
      <c r="D1034" s="3" t="s">
        <v>2060</v>
      </c>
      <c r="E1034" s="3" t="s">
        <v>2061</v>
      </c>
      <c r="F1034" s="4"/>
    </row>
    <row r="1035" spans="1:6" ht="14.25" customHeight="1">
      <c r="A1035" s="2"/>
      <c r="B1035" s="3">
        <v>1.3998276530115401</v>
      </c>
      <c r="C1035" s="3">
        <v>-9.2784881591796903E-2</v>
      </c>
      <c r="D1035" s="3" t="s">
        <v>2062</v>
      </c>
      <c r="E1035" s="3" t="s">
        <v>2063</v>
      </c>
      <c r="F1035" s="4"/>
    </row>
    <row r="1036" spans="1:6" ht="14.25" customHeight="1">
      <c r="A1036" s="2"/>
      <c r="B1036" s="3">
        <v>0.51504816858260305</v>
      </c>
      <c r="C1036" s="3">
        <v>-9.2324574788410302E-2</v>
      </c>
      <c r="D1036" s="3" t="s">
        <v>2064</v>
      </c>
      <c r="E1036" s="3" t="s">
        <v>2065</v>
      </c>
      <c r="F1036" s="4"/>
    </row>
    <row r="1037" spans="1:6" ht="14.25" customHeight="1">
      <c r="A1037" s="2"/>
      <c r="B1037" s="3">
        <v>0.14421324577382699</v>
      </c>
      <c r="C1037" s="3">
        <v>-8.8844935099284997E-2</v>
      </c>
      <c r="D1037" s="3" t="s">
        <v>2066</v>
      </c>
      <c r="E1037" s="3" t="s">
        <v>2067</v>
      </c>
      <c r="F1037" s="4"/>
    </row>
    <row r="1038" spans="1:6" ht="14.25" customHeight="1">
      <c r="A1038" s="2"/>
      <c r="B1038" s="3">
        <v>0.26960183539275601</v>
      </c>
      <c r="C1038" s="3">
        <v>-8.8568369547527198E-2</v>
      </c>
      <c r="D1038" s="3" t="s">
        <v>2068</v>
      </c>
      <c r="E1038" s="3" t="s">
        <v>2069</v>
      </c>
      <c r="F1038" s="4"/>
    </row>
    <row r="1039" spans="1:6" ht="14.25" customHeight="1">
      <c r="A1039" s="2"/>
      <c r="B1039" s="3">
        <v>4.0683083634849099E-2</v>
      </c>
      <c r="C1039" s="3">
        <v>-8.7766647338867201E-2</v>
      </c>
      <c r="D1039" s="3" t="s">
        <v>2070</v>
      </c>
      <c r="E1039" s="3" t="s">
        <v>2071</v>
      </c>
      <c r="F1039" s="4"/>
    </row>
    <row r="1040" spans="1:6" ht="14.25" customHeight="1">
      <c r="A1040" s="2"/>
      <c r="B1040" s="3">
        <v>0.49751724551835902</v>
      </c>
      <c r="C1040" s="3">
        <v>-8.4891637166340003E-2</v>
      </c>
      <c r="D1040" s="3" t="s">
        <v>2072</v>
      </c>
      <c r="E1040" s="3" t="s">
        <v>2073</v>
      </c>
      <c r="F1040" s="4"/>
    </row>
    <row r="1041" spans="1:6" ht="14.25" customHeight="1">
      <c r="A1041" s="2"/>
      <c r="B1041" s="3">
        <v>0.40845773997113</v>
      </c>
      <c r="C1041" s="3">
        <v>-8.4887186686195507E-2</v>
      </c>
      <c r="D1041" s="3" t="s">
        <v>2074</v>
      </c>
      <c r="E1041" s="3" t="s">
        <v>2075</v>
      </c>
      <c r="F1041" s="4"/>
    </row>
    <row r="1042" spans="1:6" ht="14.25" customHeight="1">
      <c r="A1042" s="2"/>
      <c r="B1042" s="3">
        <v>0.64912180218648297</v>
      </c>
      <c r="C1042" s="3">
        <v>-8.4438959757488205E-2</v>
      </c>
      <c r="D1042" s="3" t="s">
        <v>2076</v>
      </c>
      <c r="E1042" s="3" t="s">
        <v>2077</v>
      </c>
      <c r="F1042" s="4"/>
    </row>
    <row r="1043" spans="1:6" ht="14.25" customHeight="1">
      <c r="A1043" s="2"/>
      <c r="B1043" s="3">
        <v>4.32630906277921E-2</v>
      </c>
      <c r="C1043" s="3">
        <v>-8.4151585896808698E-2</v>
      </c>
      <c r="D1043" s="3" t="s">
        <v>2078</v>
      </c>
      <c r="E1043" s="3" t="s">
        <v>2079</v>
      </c>
      <c r="F1043" s="4"/>
    </row>
    <row r="1044" spans="1:6" ht="14.25" customHeight="1">
      <c r="A1044" s="2"/>
      <c r="B1044" s="3">
        <v>0.49786204724380401</v>
      </c>
      <c r="C1044" s="3">
        <v>-8.3157221476238205E-2</v>
      </c>
      <c r="D1044" s="3" t="s">
        <v>2080</v>
      </c>
      <c r="E1044" s="3" t="s">
        <v>2081</v>
      </c>
      <c r="F1044" s="4"/>
    </row>
    <row r="1045" spans="1:6" ht="14.25" customHeight="1">
      <c r="A1045" s="2"/>
      <c r="B1045" s="3">
        <v>0.43503742724775302</v>
      </c>
      <c r="C1045" s="3">
        <v>-8.2638422648113205E-2</v>
      </c>
      <c r="D1045" s="3" t="s">
        <v>2082</v>
      </c>
      <c r="E1045" s="3" t="s">
        <v>2083</v>
      </c>
      <c r="F1045" s="4"/>
    </row>
    <row r="1046" spans="1:6" ht="14.25" customHeight="1">
      <c r="A1046" s="2"/>
      <c r="B1046" s="3">
        <v>0.36507627911596402</v>
      </c>
      <c r="C1046" s="3">
        <v>-8.0024719238281306E-2</v>
      </c>
      <c r="D1046" s="3" t="s">
        <v>2084</v>
      </c>
      <c r="E1046" s="3" t="s">
        <v>2085</v>
      </c>
      <c r="F1046" s="4"/>
    </row>
    <row r="1047" spans="1:6" ht="14.25" customHeight="1">
      <c r="A1047" s="2"/>
      <c r="B1047" s="3">
        <v>0.18307143058234299</v>
      </c>
      <c r="C1047" s="3">
        <v>-7.9874674479167906E-2</v>
      </c>
      <c r="D1047" s="3" t="s">
        <v>2086</v>
      </c>
      <c r="E1047" s="3" t="s">
        <v>2087</v>
      </c>
      <c r="F1047" s="4"/>
    </row>
    <row r="1048" spans="1:6" ht="14.25" customHeight="1">
      <c r="A1048" s="2"/>
      <c r="B1048" s="3">
        <v>0.61006536939825895</v>
      </c>
      <c r="C1048" s="3">
        <v>-7.9575220743812694E-2</v>
      </c>
      <c r="D1048" s="3" t="s">
        <v>2088</v>
      </c>
      <c r="E1048" s="3" t="s">
        <v>2089</v>
      </c>
      <c r="F1048" s="4"/>
    </row>
    <row r="1049" spans="1:6" ht="14.25" customHeight="1">
      <c r="A1049" s="2"/>
      <c r="B1049" s="3">
        <v>0.27924227192082901</v>
      </c>
      <c r="C1049" s="3">
        <v>-7.7739715576171903E-2</v>
      </c>
      <c r="D1049" s="3" t="s">
        <v>2090</v>
      </c>
      <c r="E1049" s="3" t="s">
        <v>2091</v>
      </c>
      <c r="F1049" s="4"/>
    </row>
    <row r="1050" spans="1:6" ht="14.25" customHeight="1">
      <c r="A1050" s="2"/>
      <c r="B1050" s="3">
        <v>0.401924283985717</v>
      </c>
      <c r="C1050" s="3">
        <v>-7.5247446695961201E-2</v>
      </c>
      <c r="D1050" s="3" t="s">
        <v>2092</v>
      </c>
      <c r="E1050" s="3" t="s">
        <v>2093</v>
      </c>
      <c r="F1050" s="4"/>
    </row>
    <row r="1051" spans="1:6" ht="14.25" customHeight="1">
      <c r="A1051" s="2"/>
      <c r="B1051" s="3">
        <v>0.139997806898154</v>
      </c>
      <c r="C1051" s="3">
        <v>-7.4594497680664104E-2</v>
      </c>
      <c r="D1051" s="3" t="s">
        <v>2094</v>
      </c>
      <c r="E1051" s="3" t="s">
        <v>2095</v>
      </c>
      <c r="F1051" s="4"/>
    </row>
    <row r="1052" spans="1:6" ht="14.25" customHeight="1">
      <c r="A1052" s="2"/>
      <c r="B1052" s="3">
        <v>0.659602504420856</v>
      </c>
      <c r="C1052" s="3">
        <v>-7.1787516276042906E-2</v>
      </c>
      <c r="D1052" s="3" t="s">
        <v>2096</v>
      </c>
      <c r="E1052" s="3" t="s">
        <v>2097</v>
      </c>
      <c r="F1052" s="4"/>
    </row>
    <row r="1053" spans="1:6" ht="14.25" customHeight="1">
      <c r="A1053" s="2"/>
      <c r="B1053" s="3">
        <v>0.238560530039684</v>
      </c>
      <c r="C1053" s="3">
        <v>-7.1474075317382799E-2</v>
      </c>
      <c r="D1053" s="3" t="s">
        <v>2098</v>
      </c>
      <c r="E1053" s="3" t="s">
        <v>2099</v>
      </c>
      <c r="F1053" s="4"/>
    </row>
    <row r="1054" spans="1:6" ht="14.25" customHeight="1">
      <c r="A1054" s="2"/>
      <c r="B1054" s="3">
        <v>0.17553316960020299</v>
      </c>
      <c r="C1054" s="3">
        <v>-6.93276723225935E-2</v>
      </c>
      <c r="D1054" s="3" t="s">
        <v>2100</v>
      </c>
      <c r="E1054" s="3" t="s">
        <v>2101</v>
      </c>
      <c r="F1054" s="4"/>
    </row>
    <row r="1055" spans="1:6" ht="14.25" customHeight="1">
      <c r="A1055" s="2"/>
      <c r="B1055" s="3">
        <v>0.19718344331995299</v>
      </c>
      <c r="C1055" s="3">
        <v>-6.9251378377281E-2</v>
      </c>
      <c r="D1055" s="3" t="s">
        <v>2102</v>
      </c>
      <c r="E1055" s="3" t="s">
        <v>2103</v>
      </c>
      <c r="F1055" s="4"/>
    </row>
    <row r="1056" spans="1:6" ht="14.25" customHeight="1">
      <c r="A1056" s="2"/>
      <c r="B1056" s="3">
        <v>0.185208059226211</v>
      </c>
      <c r="C1056" s="3">
        <v>-6.8029403686523396E-2</v>
      </c>
      <c r="D1056" s="3" t="s">
        <v>2104</v>
      </c>
      <c r="E1056" s="3" t="s">
        <v>2105</v>
      </c>
      <c r="F1056" s="4"/>
    </row>
    <row r="1057" spans="1:6" ht="14.25" customHeight="1">
      <c r="A1057" s="2"/>
      <c r="B1057" s="3">
        <v>7.3376520926349706E-2</v>
      </c>
      <c r="C1057" s="3">
        <v>-6.7604064941406306E-2</v>
      </c>
      <c r="D1057" s="3" t="s">
        <v>2106</v>
      </c>
      <c r="E1057" s="3" t="s">
        <v>2107</v>
      </c>
      <c r="F1057" s="4"/>
    </row>
    <row r="1058" spans="1:6" ht="14.25" customHeight="1">
      <c r="A1058" s="2"/>
      <c r="B1058" s="3">
        <v>0.44289237391513803</v>
      </c>
      <c r="C1058" s="3">
        <v>-6.4959208170574101E-2</v>
      </c>
      <c r="D1058" s="3" t="s">
        <v>2108</v>
      </c>
      <c r="E1058" s="3" t="s">
        <v>2109</v>
      </c>
      <c r="F1058" s="4"/>
    </row>
    <row r="1059" spans="1:6" ht="14.25" customHeight="1">
      <c r="A1059" s="2"/>
      <c r="B1059" s="3">
        <v>0.48420749725426099</v>
      </c>
      <c r="C1059" s="3">
        <v>-6.4723968505859403E-2</v>
      </c>
      <c r="D1059" s="3" t="s">
        <v>2110</v>
      </c>
      <c r="E1059" s="3" t="s">
        <v>2111</v>
      </c>
      <c r="F1059" s="4"/>
    </row>
    <row r="1060" spans="1:6" ht="14.25" customHeight="1">
      <c r="A1060" s="2"/>
      <c r="B1060" s="3">
        <v>9.4094855815705702E-2</v>
      </c>
      <c r="C1060" s="3">
        <v>-6.4560572306316302E-2</v>
      </c>
      <c r="D1060" s="3" t="s">
        <v>2112</v>
      </c>
      <c r="E1060" s="3" t="s">
        <v>2113</v>
      </c>
      <c r="F1060" s="4"/>
    </row>
    <row r="1061" spans="1:6" ht="14.25" customHeight="1">
      <c r="A1061" s="2"/>
      <c r="B1061" s="3">
        <v>0.11325906997508001</v>
      </c>
      <c r="C1061" s="3">
        <v>-6.4027786254882799E-2</v>
      </c>
      <c r="D1061" s="3" t="s">
        <v>2114</v>
      </c>
      <c r="E1061" s="3" t="s">
        <v>2115</v>
      </c>
      <c r="F1061" s="4"/>
    </row>
    <row r="1062" spans="1:6" ht="14.25" customHeight="1">
      <c r="A1062" s="2"/>
      <c r="B1062" s="3">
        <v>0.220416201669283</v>
      </c>
      <c r="C1062" s="3">
        <v>-6.1942418416340003E-2</v>
      </c>
      <c r="D1062" s="3" t="s">
        <v>2116</v>
      </c>
      <c r="E1062" s="3" t="s">
        <v>2117</v>
      </c>
      <c r="F1062" s="4"/>
    </row>
    <row r="1063" spans="1:6" ht="14.25" customHeight="1">
      <c r="A1063" s="2"/>
      <c r="B1063" s="3">
        <v>0.120831270699698</v>
      </c>
      <c r="C1063" s="3">
        <v>-6.1870574951171903E-2</v>
      </c>
      <c r="D1063" s="3" t="s">
        <v>2118</v>
      </c>
      <c r="E1063" s="3" t="s">
        <v>2119</v>
      </c>
      <c r="F1063" s="4"/>
    </row>
    <row r="1064" spans="1:6" ht="14.25" customHeight="1">
      <c r="A1064" s="2"/>
      <c r="B1064" s="3">
        <v>0.26076765405914898</v>
      </c>
      <c r="C1064" s="3">
        <v>-6.1738332112629003E-2</v>
      </c>
      <c r="D1064" s="3" t="s">
        <v>2120</v>
      </c>
      <c r="E1064" s="3" t="s">
        <v>2121</v>
      </c>
      <c r="F1064" s="4"/>
    </row>
    <row r="1065" spans="1:6" ht="14.25" customHeight="1">
      <c r="A1065" s="2"/>
      <c r="B1065" s="3">
        <v>0.21255476961340899</v>
      </c>
      <c r="C1065" s="3">
        <v>-6.1200459798175899E-2</v>
      </c>
      <c r="D1065" s="3" t="s">
        <v>2122</v>
      </c>
      <c r="E1065" s="3" t="s">
        <v>2123</v>
      </c>
      <c r="F1065" s="4"/>
    </row>
    <row r="1066" spans="1:6" ht="14.25" customHeight="1">
      <c r="A1066" s="2"/>
      <c r="B1066" s="3">
        <v>0.36546388657915402</v>
      </c>
      <c r="C1066" s="3">
        <v>-6.0672124226890403E-2</v>
      </c>
      <c r="D1066" s="3" t="s">
        <v>2124</v>
      </c>
      <c r="E1066" s="3" t="s">
        <v>2125</v>
      </c>
      <c r="F1066" s="4"/>
    </row>
    <row r="1067" spans="1:6" ht="14.25" customHeight="1">
      <c r="A1067" s="2"/>
      <c r="B1067" s="3">
        <v>0.51183535876143804</v>
      </c>
      <c r="C1067" s="3">
        <v>-5.9436798095703097E-2</v>
      </c>
      <c r="D1067" s="3" t="s">
        <v>2126</v>
      </c>
      <c r="E1067" s="3" t="s">
        <v>2127</v>
      </c>
      <c r="F1067" s="4"/>
    </row>
    <row r="1068" spans="1:6" ht="14.25" customHeight="1">
      <c r="A1068" s="2"/>
      <c r="B1068" s="3">
        <v>9.1337826234619404E-2</v>
      </c>
      <c r="C1068" s="3">
        <v>-5.7294845581054701E-2</v>
      </c>
      <c r="D1068" s="3" t="s">
        <v>2128</v>
      </c>
      <c r="E1068" s="3" t="s">
        <v>2129</v>
      </c>
      <c r="F1068" s="4"/>
    </row>
    <row r="1069" spans="1:6" ht="14.25" customHeight="1">
      <c r="A1069" s="2"/>
      <c r="B1069" s="3">
        <v>0.14425360282709601</v>
      </c>
      <c r="C1069" s="3">
        <v>-5.6273142496745997E-2</v>
      </c>
      <c r="D1069" s="3" t="s">
        <v>2130</v>
      </c>
      <c r="E1069" s="3" t="s">
        <v>2131</v>
      </c>
      <c r="F1069" s="4"/>
    </row>
    <row r="1070" spans="1:6" ht="14.25" customHeight="1">
      <c r="A1070" s="2"/>
      <c r="B1070" s="3">
        <v>0.110849543463093</v>
      </c>
      <c r="C1070" s="3">
        <v>-5.6189854939777503E-2</v>
      </c>
      <c r="D1070" s="3" t="s">
        <v>2132</v>
      </c>
      <c r="E1070" s="3" t="s">
        <v>2133</v>
      </c>
      <c r="F1070" s="4"/>
    </row>
    <row r="1071" spans="1:6" ht="14.25" customHeight="1">
      <c r="A1071" s="2"/>
      <c r="B1071" s="3">
        <v>0.225565773130537</v>
      </c>
      <c r="C1071" s="3">
        <v>-5.6042353312175698E-2</v>
      </c>
      <c r="D1071" s="3" t="s">
        <v>2134</v>
      </c>
      <c r="E1071" s="3" t="s">
        <v>2135</v>
      </c>
      <c r="F1071" s="4"/>
    </row>
    <row r="1072" spans="1:6" ht="14.25" customHeight="1">
      <c r="A1072" s="2"/>
      <c r="B1072" s="3">
        <v>8.0706459220063004E-2</v>
      </c>
      <c r="C1072" s="3">
        <v>-5.5620829264324101E-2</v>
      </c>
      <c r="D1072" s="3" t="s">
        <v>2136</v>
      </c>
      <c r="E1072" s="3" t="s">
        <v>2137</v>
      </c>
      <c r="F1072" s="4"/>
    </row>
    <row r="1073" spans="1:6" ht="14.25" customHeight="1">
      <c r="A1073" s="2"/>
      <c r="B1073" s="3">
        <v>0.207224651823609</v>
      </c>
      <c r="C1073" s="3">
        <v>-5.5189132690429701E-2</v>
      </c>
      <c r="D1073" s="3" t="s">
        <v>2138</v>
      </c>
      <c r="E1073" s="3" t="s">
        <v>2139</v>
      </c>
      <c r="F1073" s="4"/>
    </row>
    <row r="1074" spans="1:6" ht="14.25" customHeight="1">
      <c r="A1074" s="2"/>
      <c r="B1074" s="3">
        <v>0.16360534380671701</v>
      </c>
      <c r="C1074" s="3">
        <v>-5.37522633870431E-2</v>
      </c>
      <c r="D1074" s="3" t="s">
        <v>2140</v>
      </c>
      <c r="E1074" s="3" t="s">
        <v>2141</v>
      </c>
      <c r="F1074" s="4"/>
    </row>
    <row r="1075" spans="1:6" ht="14.25" customHeight="1">
      <c r="A1075" s="2"/>
      <c r="B1075" s="3">
        <v>0.11902101320158</v>
      </c>
      <c r="C1075" s="3">
        <v>-5.1584879557292899E-2</v>
      </c>
      <c r="D1075" s="3" t="s">
        <v>2142</v>
      </c>
      <c r="E1075" s="3" t="s">
        <v>2143</v>
      </c>
      <c r="F1075" s="4"/>
    </row>
    <row r="1076" spans="1:6" ht="14.25" customHeight="1">
      <c r="A1076" s="2"/>
      <c r="B1076" s="3">
        <v>0.74891249549055605</v>
      </c>
      <c r="C1076" s="3">
        <v>-5.0718307495117201E-2</v>
      </c>
      <c r="D1076" s="3" t="s">
        <v>2144</v>
      </c>
      <c r="E1076" s="3" t="s">
        <v>2145</v>
      </c>
      <c r="F1076" s="4"/>
    </row>
    <row r="1077" spans="1:6" ht="14.25" customHeight="1">
      <c r="A1077" s="2"/>
      <c r="B1077" s="3">
        <v>7.9123130212250994E-2</v>
      </c>
      <c r="C1077" s="3">
        <v>-5.0635019938152198E-2</v>
      </c>
      <c r="D1077" s="3" t="s">
        <v>2146</v>
      </c>
      <c r="E1077" s="3" t="s">
        <v>2147</v>
      </c>
      <c r="F1077" s="4"/>
    </row>
    <row r="1078" spans="1:6" ht="14.25" customHeight="1">
      <c r="A1078" s="2"/>
      <c r="B1078" s="3">
        <v>0.107072563800685</v>
      </c>
      <c r="C1078" s="3">
        <v>-4.9566268920898403E-2</v>
      </c>
      <c r="D1078" s="3" t="s">
        <v>2148</v>
      </c>
      <c r="E1078" s="3" t="s">
        <v>2149</v>
      </c>
      <c r="F1078" s="4"/>
    </row>
    <row r="1079" spans="1:6" ht="14.25" customHeight="1">
      <c r="A1079" s="2"/>
      <c r="B1079" s="3">
        <v>9.3894252647366103E-2</v>
      </c>
      <c r="C1079" s="3">
        <v>-4.8246383666992201E-2</v>
      </c>
      <c r="D1079" s="3" t="s">
        <v>2150</v>
      </c>
      <c r="E1079" s="3" t="s">
        <v>2151</v>
      </c>
      <c r="F1079" s="4"/>
    </row>
    <row r="1080" spans="1:6" ht="14.25" customHeight="1">
      <c r="A1080" s="2"/>
      <c r="B1080" s="3">
        <v>3.8891451000711001E-2</v>
      </c>
      <c r="C1080" s="3">
        <v>-4.74898020426444E-2</v>
      </c>
      <c r="D1080" s="3" t="s">
        <v>2152</v>
      </c>
      <c r="E1080" s="3" t="s">
        <v>2153</v>
      </c>
      <c r="F1080" s="4"/>
    </row>
    <row r="1081" spans="1:6" ht="14.25" customHeight="1">
      <c r="A1081" s="2"/>
      <c r="B1081" s="3">
        <v>5.4249408421712601E-2</v>
      </c>
      <c r="C1081" s="3">
        <v>-4.5584360758464698E-2</v>
      </c>
      <c r="D1081" s="3" t="s">
        <v>2154</v>
      </c>
      <c r="E1081" s="3" t="s">
        <v>2155</v>
      </c>
      <c r="F1081" s="4"/>
    </row>
    <row r="1082" spans="1:6" ht="14.25" customHeight="1">
      <c r="A1082" s="2"/>
      <c r="B1082" s="3">
        <v>0.15321217234489901</v>
      </c>
      <c r="C1082" s="3">
        <v>-4.5054753621421598E-2</v>
      </c>
      <c r="D1082" s="3" t="s">
        <v>2156</v>
      </c>
      <c r="E1082" s="3" t="s">
        <v>2157</v>
      </c>
      <c r="F1082" s="4"/>
    </row>
    <row r="1083" spans="1:6" ht="14.25" customHeight="1">
      <c r="A1083" s="2"/>
      <c r="B1083" s="3">
        <v>0.151330996434242</v>
      </c>
      <c r="C1083" s="3">
        <v>-4.4583002726238198E-2</v>
      </c>
      <c r="D1083" s="3" t="s">
        <v>2158</v>
      </c>
      <c r="E1083" s="3" t="s">
        <v>2159</v>
      </c>
      <c r="F1083" s="4"/>
    </row>
    <row r="1084" spans="1:6" ht="14.25" customHeight="1">
      <c r="A1084" s="2"/>
      <c r="B1084" s="3">
        <v>0.16680542055901801</v>
      </c>
      <c r="C1084" s="3">
        <v>-4.1748046875E-2</v>
      </c>
      <c r="D1084" s="3" t="s">
        <v>2160</v>
      </c>
      <c r="E1084" s="3" t="s">
        <v>2161</v>
      </c>
      <c r="F1084" s="4"/>
    </row>
    <row r="1085" spans="1:6" ht="14.25" customHeight="1">
      <c r="A1085" s="2"/>
      <c r="B1085" s="3">
        <v>6.5472205731546607E-2</v>
      </c>
      <c r="C1085" s="3">
        <v>-4.1208267211914097E-2</v>
      </c>
      <c r="D1085" s="3" t="s">
        <v>2162</v>
      </c>
      <c r="E1085" s="3" t="s">
        <v>2163</v>
      </c>
      <c r="F1085" s="4"/>
    </row>
    <row r="1086" spans="1:6" ht="14.25" customHeight="1">
      <c r="A1086" s="2"/>
      <c r="B1086" s="3">
        <v>0.17912499483434599</v>
      </c>
      <c r="C1086" s="3">
        <v>-4.1125615437824302E-2</v>
      </c>
      <c r="D1086" s="3" t="s">
        <v>2164</v>
      </c>
      <c r="E1086" s="3" t="s">
        <v>2165</v>
      </c>
      <c r="F1086" s="4"/>
    </row>
    <row r="1087" spans="1:6" ht="14.25" customHeight="1">
      <c r="A1087" s="2"/>
      <c r="B1087" s="3">
        <v>8.7271788619624202E-2</v>
      </c>
      <c r="C1087" s="3">
        <v>-3.9686203002929701E-2</v>
      </c>
      <c r="D1087" s="3" t="s">
        <v>2166</v>
      </c>
      <c r="E1087" s="3" t="s">
        <v>2167</v>
      </c>
      <c r="F1087" s="4"/>
    </row>
    <row r="1088" spans="1:6" ht="14.25" customHeight="1">
      <c r="A1088" s="2"/>
      <c r="B1088" s="3">
        <v>0.117736634559302</v>
      </c>
      <c r="C1088" s="3">
        <v>-3.9597193400062701E-2</v>
      </c>
      <c r="D1088" s="3" t="s">
        <v>2168</v>
      </c>
      <c r="E1088" s="3" t="s">
        <v>2169</v>
      </c>
      <c r="F1088" s="4"/>
    </row>
    <row r="1089" spans="1:6" ht="14.25" customHeight="1">
      <c r="A1089" s="2"/>
      <c r="B1089" s="3">
        <v>0.152651483193185</v>
      </c>
      <c r="C1089" s="3">
        <v>-3.7146886189777503E-2</v>
      </c>
      <c r="D1089" s="3" t="s">
        <v>2170</v>
      </c>
      <c r="E1089" s="3" t="s">
        <v>2171</v>
      </c>
      <c r="F1089" s="4"/>
    </row>
    <row r="1090" spans="1:6" ht="14.25" customHeight="1">
      <c r="A1090" s="2"/>
      <c r="B1090" s="3">
        <v>0.278505865109062</v>
      </c>
      <c r="C1090" s="3">
        <v>-3.6921183268226798E-2</v>
      </c>
      <c r="D1090" s="3" t="s">
        <v>2172</v>
      </c>
      <c r="E1090" s="3" t="s">
        <v>2173</v>
      </c>
      <c r="F1090" s="4"/>
    </row>
    <row r="1091" spans="1:6" ht="14.25" customHeight="1">
      <c r="A1091" s="2"/>
      <c r="B1091" s="3">
        <v>8.4830167212453803E-2</v>
      </c>
      <c r="C1091" s="3">
        <v>-3.5315195719402198E-2</v>
      </c>
      <c r="D1091" s="3" t="s">
        <v>2174</v>
      </c>
      <c r="E1091" s="3" t="s">
        <v>2175</v>
      </c>
      <c r="F1091" s="4"/>
    </row>
    <row r="1092" spans="1:6" ht="14.25" customHeight="1">
      <c r="A1092" s="2"/>
      <c r="B1092" s="3">
        <v>7.1176310319019206E-2</v>
      </c>
      <c r="C1092" s="3">
        <v>-3.3738454182945098E-2</v>
      </c>
      <c r="D1092" s="3" t="s">
        <v>2176</v>
      </c>
      <c r="E1092" s="3" t="s">
        <v>2177</v>
      </c>
      <c r="F1092" s="4"/>
    </row>
    <row r="1093" spans="1:6" ht="14.25" customHeight="1">
      <c r="A1093" s="2"/>
      <c r="B1093" s="3">
        <v>7.1562414597421298E-2</v>
      </c>
      <c r="C1093" s="3">
        <v>-3.3287684122722497E-2</v>
      </c>
      <c r="D1093" s="3" t="s">
        <v>2178</v>
      </c>
      <c r="E1093" s="3" t="s">
        <v>2179</v>
      </c>
      <c r="F1093" s="4"/>
    </row>
    <row r="1094" spans="1:6" ht="14.25" customHeight="1">
      <c r="A1094" s="2"/>
      <c r="B1094" s="3">
        <v>3.84867270858665E-2</v>
      </c>
      <c r="C1094" s="3">
        <v>-3.2609939575195299E-2</v>
      </c>
      <c r="D1094" s="3" t="s">
        <v>2180</v>
      </c>
      <c r="E1094" s="3" t="s">
        <v>2181</v>
      </c>
      <c r="F1094" s="4"/>
    </row>
    <row r="1095" spans="1:6" ht="14.25" customHeight="1">
      <c r="A1095" s="2"/>
      <c r="B1095" s="3">
        <v>4.2410843975606002E-2</v>
      </c>
      <c r="C1095" s="3">
        <v>-3.2052993774414097E-2</v>
      </c>
      <c r="D1095" s="3" t="s">
        <v>2182</v>
      </c>
      <c r="E1095" s="3" t="s">
        <v>2183</v>
      </c>
      <c r="F1095" s="4"/>
    </row>
    <row r="1096" spans="1:6" ht="14.25" customHeight="1">
      <c r="A1096" s="2"/>
      <c r="B1096" s="3">
        <v>5.5665353983990903E-2</v>
      </c>
      <c r="C1096" s="3">
        <v>-3.0502955118816299E-2</v>
      </c>
      <c r="D1096" s="3" t="s">
        <v>2184</v>
      </c>
      <c r="E1096" s="3" t="s">
        <v>2185</v>
      </c>
      <c r="F1096" s="4"/>
    </row>
    <row r="1097" spans="1:6" ht="14.25" customHeight="1">
      <c r="A1097" s="2"/>
      <c r="B1097" s="3">
        <v>0.14591339884291399</v>
      </c>
      <c r="C1097" s="3">
        <v>-2.9392242431640601E-2</v>
      </c>
      <c r="D1097" s="3" t="s">
        <v>2186</v>
      </c>
      <c r="E1097" s="3" t="s">
        <v>2187</v>
      </c>
      <c r="F1097" s="4"/>
    </row>
    <row r="1098" spans="1:6" ht="14.25" customHeight="1">
      <c r="A1098" s="2"/>
      <c r="B1098" s="3">
        <v>0.104931650591261</v>
      </c>
      <c r="C1098" s="3">
        <v>-2.88817087809221E-2</v>
      </c>
      <c r="D1098" s="3" t="s">
        <v>2188</v>
      </c>
      <c r="E1098" s="3" t="s">
        <v>2189</v>
      </c>
      <c r="F1098" s="4"/>
    </row>
    <row r="1099" spans="1:6" ht="14.25" customHeight="1">
      <c r="A1099" s="2"/>
      <c r="B1099" s="3">
        <v>2.0429478842919301E-2</v>
      </c>
      <c r="C1099" s="3">
        <v>-2.7094523111980399E-2</v>
      </c>
      <c r="D1099" s="3" t="s">
        <v>2190</v>
      </c>
      <c r="E1099" s="3" t="s">
        <v>2191</v>
      </c>
      <c r="F1099" s="4"/>
    </row>
    <row r="1100" spans="1:6" ht="14.25" customHeight="1">
      <c r="A1100" s="2"/>
      <c r="B1100" s="3">
        <v>2.3546249758439101E-2</v>
      </c>
      <c r="C1100" s="3">
        <v>-2.6395797729492201E-2</v>
      </c>
      <c r="D1100" s="3" t="s">
        <v>2192</v>
      </c>
      <c r="E1100" s="3" t="s">
        <v>2193</v>
      </c>
      <c r="F1100" s="4"/>
    </row>
    <row r="1101" spans="1:6" ht="14.25" customHeight="1">
      <c r="A1101" s="2"/>
      <c r="B1101" s="3">
        <v>7.2874839605829106E-2</v>
      </c>
      <c r="C1101" s="3">
        <v>-2.60740915934221E-2</v>
      </c>
      <c r="D1101" s="3" t="s">
        <v>2194</v>
      </c>
      <c r="E1101" s="3" t="s">
        <v>2195</v>
      </c>
      <c r="F1101" s="4"/>
    </row>
    <row r="1102" spans="1:6" ht="14.25" customHeight="1">
      <c r="A1102" s="2"/>
      <c r="B1102" s="3">
        <v>3.2571904420482099E-2</v>
      </c>
      <c r="C1102" s="3">
        <v>-2.5302886962890601E-2</v>
      </c>
      <c r="D1102" s="3" t="s">
        <v>2196</v>
      </c>
      <c r="E1102" s="3" t="s">
        <v>2197</v>
      </c>
      <c r="F1102" s="4"/>
    </row>
    <row r="1103" spans="1:6" ht="14.25" customHeight="1">
      <c r="A1103" s="2"/>
      <c r="B1103" s="3">
        <v>7.4503876063460303E-2</v>
      </c>
      <c r="C1103" s="3">
        <v>-2.5248209635417899E-2</v>
      </c>
      <c r="D1103" s="3" t="s">
        <v>2198</v>
      </c>
      <c r="E1103" s="3" t="s">
        <v>2199</v>
      </c>
      <c r="F1103" s="4"/>
    </row>
    <row r="1104" spans="1:6" ht="14.25" customHeight="1">
      <c r="A1104" s="2"/>
      <c r="B1104" s="3">
        <v>4.1072104977380702E-2</v>
      </c>
      <c r="C1104" s="3">
        <v>-2.4809519449867399E-2</v>
      </c>
      <c r="D1104" s="3" t="s">
        <v>2200</v>
      </c>
      <c r="E1104" s="3" t="s">
        <v>2201</v>
      </c>
      <c r="F1104" s="4"/>
    </row>
    <row r="1105" spans="1:6" ht="14.25" customHeight="1">
      <c r="A1105" s="2"/>
      <c r="B1105" s="3">
        <v>3.37552740840616E-2</v>
      </c>
      <c r="C1105" s="3">
        <v>-2.41425832112654E-2</v>
      </c>
      <c r="D1105" s="3" t="s">
        <v>2202</v>
      </c>
      <c r="E1105" s="3" t="s">
        <v>2203</v>
      </c>
      <c r="F1105" s="4"/>
    </row>
    <row r="1106" spans="1:6" ht="14.25" customHeight="1">
      <c r="A1106" s="2"/>
      <c r="B1106" s="3">
        <v>0.20423216148462001</v>
      </c>
      <c r="C1106" s="3">
        <v>-2.3771286010742201E-2</v>
      </c>
      <c r="D1106" s="3" t="s">
        <v>2204</v>
      </c>
      <c r="E1106" s="3" t="s">
        <v>2205</v>
      </c>
      <c r="F1106" s="4"/>
    </row>
    <row r="1107" spans="1:6" ht="14.25" customHeight="1">
      <c r="A1107" s="2"/>
      <c r="B1107" s="3">
        <v>7.4968900921561804E-2</v>
      </c>
      <c r="C1107" s="3">
        <v>-2.3525238037109399E-2</v>
      </c>
      <c r="D1107" s="3" t="s">
        <v>2206</v>
      </c>
      <c r="E1107" s="3" t="s">
        <v>2207</v>
      </c>
      <c r="F1107" s="4"/>
    </row>
    <row r="1108" spans="1:6" ht="14.25" customHeight="1">
      <c r="A1108" s="2"/>
      <c r="B1108" s="3">
        <v>4.3115745910342902E-2</v>
      </c>
      <c r="C1108" s="3">
        <v>-2.3363113403320299E-2</v>
      </c>
      <c r="D1108" s="3" t="s">
        <v>2208</v>
      </c>
      <c r="E1108" s="3" t="s">
        <v>2209</v>
      </c>
      <c r="F1108" s="4"/>
    </row>
    <row r="1109" spans="1:6" ht="14.25" customHeight="1">
      <c r="A1109" s="2"/>
      <c r="B1109" s="3">
        <v>3.82219639515212E-2</v>
      </c>
      <c r="C1109" s="3">
        <v>-2.2633870442710698E-2</v>
      </c>
      <c r="D1109" s="3" t="s">
        <v>2210</v>
      </c>
      <c r="E1109" s="3" t="s">
        <v>2211</v>
      </c>
      <c r="F1109" s="4"/>
    </row>
    <row r="1110" spans="1:6" ht="14.25" customHeight="1">
      <c r="A1110" s="2"/>
      <c r="B1110" s="3">
        <v>7.4078732673136397E-3</v>
      </c>
      <c r="C1110" s="3">
        <v>-2.1282196044921899E-2</v>
      </c>
      <c r="D1110" s="3" t="s">
        <v>2212</v>
      </c>
      <c r="E1110" s="3" t="s">
        <v>2213</v>
      </c>
      <c r="F1110" s="4"/>
    </row>
    <row r="1111" spans="1:6" ht="14.25" customHeight="1">
      <c r="A1111" s="2"/>
      <c r="B1111" s="3">
        <v>4.2106103765301002E-2</v>
      </c>
      <c r="C1111" s="3">
        <v>-1.93551381429025E-2</v>
      </c>
      <c r="D1111" s="3" t="s">
        <v>2214</v>
      </c>
      <c r="E1111" s="3" t="s">
        <v>2215</v>
      </c>
      <c r="F1111" s="4"/>
    </row>
    <row r="1112" spans="1:6" ht="14.25" customHeight="1">
      <c r="A1112" s="2"/>
      <c r="B1112" s="3">
        <v>0.110647936283259</v>
      </c>
      <c r="C1112" s="3">
        <v>-1.8775939941406299E-2</v>
      </c>
      <c r="D1112" s="3" t="s">
        <v>2216</v>
      </c>
      <c r="E1112" s="3" t="s">
        <v>2217</v>
      </c>
      <c r="F1112" s="4"/>
    </row>
    <row r="1113" spans="1:6" ht="14.25" customHeight="1">
      <c r="A1113" s="2"/>
      <c r="B1113" s="3">
        <v>9.6806099864888903E-2</v>
      </c>
      <c r="C1113" s="3">
        <v>-1.8621444702148399E-2</v>
      </c>
      <c r="D1113" s="3" t="s">
        <v>2218</v>
      </c>
      <c r="E1113" s="3" t="s">
        <v>2219</v>
      </c>
      <c r="F1113" s="4"/>
    </row>
    <row r="1114" spans="1:6" ht="14.25" customHeight="1">
      <c r="A1114" s="2"/>
      <c r="B1114" s="3">
        <v>0.523498935350592</v>
      </c>
      <c r="C1114" s="3">
        <v>-1.5915552775062701E-2</v>
      </c>
      <c r="D1114" s="3" t="s">
        <v>2220</v>
      </c>
      <c r="E1114" s="3" t="s">
        <v>2221</v>
      </c>
      <c r="F1114" s="4"/>
    </row>
    <row r="1115" spans="1:6" ht="14.25" customHeight="1">
      <c r="A1115" s="2"/>
      <c r="B1115" s="3">
        <v>2.9633684193039099E-2</v>
      </c>
      <c r="C1115" s="3">
        <v>-1.5453338623046899E-2</v>
      </c>
      <c r="D1115" s="3" t="s">
        <v>2222</v>
      </c>
      <c r="E1115" s="3" t="s">
        <v>2223</v>
      </c>
      <c r="F1115" s="4"/>
    </row>
    <row r="1116" spans="1:6" ht="14.25" customHeight="1">
      <c r="A1116" s="2"/>
      <c r="B1116" s="3">
        <v>2.8424107634098202E-2</v>
      </c>
      <c r="C1116" s="3">
        <v>-1.5220006306965E-2</v>
      </c>
      <c r="D1116" s="3" t="s">
        <v>2224</v>
      </c>
      <c r="E1116" s="3" t="s">
        <v>2225</v>
      </c>
      <c r="F1116" s="4"/>
    </row>
    <row r="1117" spans="1:6" ht="14.25" customHeight="1">
      <c r="A1117" s="2"/>
      <c r="B1117" s="3">
        <v>1.7492831342695799E-2</v>
      </c>
      <c r="C1117" s="3">
        <v>-1.3468424479167899E-2</v>
      </c>
      <c r="D1117" s="3" t="s">
        <v>2226</v>
      </c>
      <c r="E1117" s="3" t="s">
        <v>2227</v>
      </c>
      <c r="F1117" s="4"/>
    </row>
    <row r="1118" spans="1:6" ht="14.25" customHeight="1">
      <c r="A1118" s="2"/>
      <c r="B1118" s="3">
        <v>3.2879067256324099E-2</v>
      </c>
      <c r="C1118" s="3">
        <v>-1.1403401692707101E-2</v>
      </c>
      <c r="D1118" s="3" t="s">
        <v>2228</v>
      </c>
      <c r="E1118" s="3" t="s">
        <v>2229</v>
      </c>
      <c r="F1118" s="4"/>
    </row>
    <row r="1119" spans="1:6" ht="14.25" customHeight="1">
      <c r="A1119" s="2"/>
      <c r="B1119" s="3">
        <v>3.6790915435624301E-2</v>
      </c>
      <c r="C1119" s="3">
        <v>-1.12654368082694E-2</v>
      </c>
      <c r="D1119" s="3" t="s">
        <v>2230</v>
      </c>
      <c r="E1119" s="3" t="s">
        <v>2231</v>
      </c>
      <c r="F1119" s="4"/>
    </row>
    <row r="1120" spans="1:6" ht="14.25" customHeight="1">
      <c r="A1120" s="2"/>
      <c r="B1120" s="3">
        <v>2.6155302291673101E-2</v>
      </c>
      <c r="C1120" s="3">
        <v>-1.06646219889335E-2</v>
      </c>
      <c r="D1120" s="3" t="s">
        <v>2232</v>
      </c>
      <c r="E1120" s="3" t="s">
        <v>2233</v>
      </c>
      <c r="F1120" s="4"/>
    </row>
    <row r="1121" spans="1:6" ht="14.25" customHeight="1">
      <c r="A1121" s="2"/>
      <c r="B1121" s="3">
        <v>6.7829265145032694E-2</v>
      </c>
      <c r="C1121" s="3">
        <v>-1.0630925496421599E-2</v>
      </c>
      <c r="D1121" s="3" t="s">
        <v>2234</v>
      </c>
      <c r="E1121" s="3" t="s">
        <v>2235</v>
      </c>
      <c r="F1121" s="4"/>
    </row>
    <row r="1122" spans="1:6" ht="14.25" customHeight="1">
      <c r="A1122" s="2"/>
      <c r="B1122" s="3">
        <v>4.0609316591710097E-2</v>
      </c>
      <c r="C1122" s="3">
        <v>-9.8654429117850401E-3</v>
      </c>
      <c r="D1122" s="3" t="s">
        <v>2236</v>
      </c>
      <c r="E1122" s="3" t="s">
        <v>2237</v>
      </c>
      <c r="F1122" s="4"/>
    </row>
    <row r="1123" spans="1:6" ht="14.25" customHeight="1">
      <c r="A1123" s="2"/>
      <c r="B1123" s="3">
        <v>9.3610836167070499E-2</v>
      </c>
      <c r="C1123" s="3">
        <v>-8.8176727294921892E-3</v>
      </c>
      <c r="D1123" s="3" t="s">
        <v>2238</v>
      </c>
      <c r="E1123" s="3" t="s">
        <v>2239</v>
      </c>
      <c r="F1123" s="4"/>
    </row>
    <row r="1124" spans="1:6" ht="14.25" customHeight="1">
      <c r="A1124" s="2"/>
      <c r="B1124" s="3">
        <v>1.29739223701831E-2</v>
      </c>
      <c r="C1124" s="3">
        <v>-8.5163116455078108E-3</v>
      </c>
      <c r="D1124" s="3" t="s">
        <v>2240</v>
      </c>
      <c r="E1124" s="3" t="s">
        <v>2241</v>
      </c>
      <c r="F1124" s="4"/>
    </row>
    <row r="1125" spans="1:6" ht="14.25" customHeight="1">
      <c r="A1125" s="2"/>
      <c r="B1125" s="3">
        <v>4.7588909136584798E-2</v>
      </c>
      <c r="C1125" s="3">
        <v>-8.4845225016287901E-3</v>
      </c>
      <c r="D1125" s="3" t="s">
        <v>2242</v>
      </c>
      <c r="E1125" s="3" t="s">
        <v>2243</v>
      </c>
      <c r="F1125" s="4"/>
    </row>
    <row r="1126" spans="1:6" ht="14.25" customHeight="1">
      <c r="A1126" s="2"/>
      <c r="B1126" s="3">
        <v>0.109432683662387</v>
      </c>
      <c r="C1126" s="3">
        <v>-8.1183115641287901E-3</v>
      </c>
      <c r="D1126" s="3" t="s">
        <v>2244</v>
      </c>
      <c r="E1126" s="3" t="s">
        <v>2245</v>
      </c>
      <c r="F1126" s="4"/>
    </row>
    <row r="1127" spans="1:6" ht="14.25" customHeight="1">
      <c r="A1127" s="2"/>
      <c r="B1127" s="3">
        <v>3.4534739485232301E-2</v>
      </c>
      <c r="C1127" s="3">
        <v>-5.0690968831368401E-3</v>
      </c>
      <c r="D1127" s="3" t="s">
        <v>2246</v>
      </c>
      <c r="E1127" s="3" t="s">
        <v>2247</v>
      </c>
      <c r="F1127" s="4"/>
    </row>
    <row r="1128" spans="1:6" ht="14.25" customHeight="1">
      <c r="A1128" s="2"/>
      <c r="B1128" s="3">
        <v>1.44418051157889E-2</v>
      </c>
      <c r="C1128" s="3">
        <v>-4.6348571777343802E-3</v>
      </c>
      <c r="D1128" s="3" t="s">
        <v>2248</v>
      </c>
      <c r="E1128" s="3" t="s">
        <v>2249</v>
      </c>
      <c r="F1128" s="4"/>
    </row>
    <row r="1129" spans="1:6" ht="14.25" customHeight="1">
      <c r="A1129" s="2"/>
      <c r="B1129" s="3">
        <v>3.1622442071248397E-2</v>
      </c>
      <c r="C1129" s="3">
        <v>-4.3455759684256599E-3</v>
      </c>
      <c r="D1129" s="3" t="s">
        <v>2250</v>
      </c>
      <c r="E1129" s="3" t="s">
        <v>2251</v>
      </c>
      <c r="F1129" s="4"/>
    </row>
    <row r="1130" spans="1:6" ht="14.25" customHeight="1">
      <c r="A1130" s="2"/>
      <c r="B1130" s="3">
        <v>8.4826361475912795E-3</v>
      </c>
      <c r="C1130" s="3">
        <v>-4.0709177653006599E-3</v>
      </c>
      <c r="D1130" s="3" t="s">
        <v>2252</v>
      </c>
      <c r="E1130" s="3" t="s">
        <v>2253</v>
      </c>
      <c r="F1130" s="4"/>
    </row>
    <row r="1131" spans="1:6" ht="14.25" customHeight="1">
      <c r="A1131" s="2"/>
      <c r="B1131" s="3">
        <v>1.6307745307013399E-2</v>
      </c>
      <c r="C1131" s="3">
        <v>-2.38037109375E-3</v>
      </c>
      <c r="D1131" s="3" t="s">
        <v>2254</v>
      </c>
      <c r="E1131" s="3" t="s">
        <v>2255</v>
      </c>
      <c r="F1131" s="4"/>
    </row>
    <row r="1132" spans="1:6" ht="14.25" customHeight="1">
      <c r="A1132" s="2"/>
      <c r="B1132" s="3">
        <v>3.4724057598824998E-3</v>
      </c>
      <c r="C1132" s="3">
        <v>-2.0249684651716402E-3</v>
      </c>
      <c r="D1132" s="3" t="s">
        <v>2256</v>
      </c>
      <c r="E1132" s="3" t="s">
        <v>2257</v>
      </c>
      <c r="F1132" s="4"/>
    </row>
    <row r="1133" spans="1:6" ht="14.25" customHeight="1">
      <c r="A1133" s="2"/>
      <c r="B1133" s="3">
        <v>6.3536784803655197E-3</v>
      </c>
      <c r="C1133" s="3">
        <v>-1.6504923502580499E-3</v>
      </c>
      <c r="D1133" s="3" t="s">
        <v>2258</v>
      </c>
      <c r="E1133" s="3" t="s">
        <v>2259</v>
      </c>
      <c r="F1133" s="4"/>
    </row>
    <row r="1134" spans="1:6" ht="14.25" customHeight="1">
      <c r="A1134" s="2"/>
      <c r="B1134" s="3">
        <v>5.4839459679391302E-4</v>
      </c>
      <c r="C1134" s="3">
        <v>3.3442179362097601E-4</v>
      </c>
      <c r="D1134" s="3" t="s">
        <v>2260</v>
      </c>
      <c r="E1134" s="3" t="s">
        <v>2261</v>
      </c>
      <c r="F1134" s="5"/>
    </row>
    <row r="1135" spans="1:6" ht="14.25" customHeight="1">
      <c r="A1135" s="2"/>
      <c r="B1135" s="3">
        <v>6.2611564938712403E-3</v>
      </c>
      <c r="C1135" s="3">
        <v>2.2093454996721098E-3</v>
      </c>
      <c r="D1135" s="3" t="s">
        <v>2262</v>
      </c>
      <c r="E1135" s="3" t="s">
        <v>2263</v>
      </c>
      <c r="F1135" s="5"/>
    </row>
    <row r="1136" spans="1:6" ht="14.25" customHeight="1">
      <c r="A1136" s="2"/>
      <c r="B1136" s="3">
        <v>9.2171028819282401E-3</v>
      </c>
      <c r="C1136" s="3">
        <v>2.43377685546875E-3</v>
      </c>
      <c r="D1136" s="3" t="s">
        <v>2264</v>
      </c>
      <c r="E1136" s="3" t="s">
        <v>2265</v>
      </c>
      <c r="F1136" s="5"/>
    </row>
    <row r="1137" spans="1:6" ht="14.25" customHeight="1">
      <c r="A1137" s="2"/>
      <c r="B1137" s="3">
        <v>6.5945151691935303E-3</v>
      </c>
      <c r="C1137" s="3">
        <v>3.1223297119140599E-3</v>
      </c>
      <c r="D1137" s="3" t="s">
        <v>2266</v>
      </c>
      <c r="E1137" s="3" t="s">
        <v>2267</v>
      </c>
      <c r="F1137" s="5"/>
    </row>
    <row r="1138" spans="1:6" ht="14.25" customHeight="1">
      <c r="A1138" s="2"/>
      <c r="B1138" s="3">
        <v>1.118786997155E-2</v>
      </c>
      <c r="C1138" s="3">
        <v>4.6094258626290198E-3</v>
      </c>
      <c r="D1138" s="3" t="s">
        <v>2268</v>
      </c>
      <c r="E1138" s="3" t="s">
        <v>2269</v>
      </c>
      <c r="F1138" s="5"/>
    </row>
    <row r="1139" spans="1:6" ht="14.25" customHeight="1">
      <c r="A1139" s="2"/>
      <c r="B1139" s="3">
        <v>1.517362301072E-2</v>
      </c>
      <c r="C1139" s="3">
        <v>5.3462982177734401E-3</v>
      </c>
      <c r="D1139" s="3" t="s">
        <v>2270</v>
      </c>
      <c r="E1139" s="3" t="s">
        <v>2271</v>
      </c>
      <c r="F1139" s="5"/>
    </row>
    <row r="1140" spans="1:6" ht="14.25" customHeight="1">
      <c r="A1140" s="2"/>
      <c r="B1140" s="3">
        <v>8.2541233780954494E-3</v>
      </c>
      <c r="C1140" s="3">
        <v>6.5339406331368401E-3</v>
      </c>
      <c r="D1140" s="3" t="s">
        <v>2272</v>
      </c>
      <c r="E1140" s="3" t="s">
        <v>2273</v>
      </c>
      <c r="F1140" s="5"/>
    </row>
    <row r="1141" spans="1:6" ht="14.25" customHeight="1">
      <c r="A1141" s="2"/>
      <c r="B1141" s="3">
        <v>1.7144858256715498E-2</v>
      </c>
      <c r="C1141" s="3">
        <v>7.0870717366524599E-3</v>
      </c>
      <c r="D1141" s="3" t="s">
        <v>2274</v>
      </c>
      <c r="E1141" s="3" t="s">
        <v>2275</v>
      </c>
      <c r="F1141" s="5"/>
    </row>
    <row r="1142" spans="1:6" ht="14.25" customHeight="1">
      <c r="A1142" s="2"/>
      <c r="B1142" s="3">
        <v>0.13425374541395199</v>
      </c>
      <c r="C1142" s="3">
        <v>7.77498881021899E-3</v>
      </c>
      <c r="D1142" s="3" t="s">
        <v>2276</v>
      </c>
      <c r="E1142" s="3" t="s">
        <v>2277</v>
      </c>
      <c r="F1142" s="5"/>
    </row>
    <row r="1143" spans="1:6" ht="14.25" customHeight="1">
      <c r="A1143" s="2"/>
      <c r="B1143" s="3">
        <v>2.9606175443699201E-2</v>
      </c>
      <c r="C1143" s="3">
        <v>8.5404713948555901E-3</v>
      </c>
      <c r="D1143" s="3" t="s">
        <v>2278</v>
      </c>
      <c r="E1143" s="3" t="s">
        <v>2279</v>
      </c>
      <c r="F1143" s="5"/>
    </row>
    <row r="1144" spans="1:6" ht="14.25" customHeight="1">
      <c r="A1144" s="2"/>
      <c r="B1144" s="3">
        <v>3.7598197387405198E-2</v>
      </c>
      <c r="C1144" s="3">
        <v>9.3123118082694099E-3</v>
      </c>
      <c r="D1144" s="3" t="s">
        <v>2280</v>
      </c>
      <c r="E1144" s="3" t="s">
        <v>2281</v>
      </c>
      <c r="F1144" s="5"/>
    </row>
    <row r="1145" spans="1:6" ht="14.25" customHeight="1">
      <c r="A1145" s="2"/>
      <c r="B1145" s="3">
        <v>8.6091005807954393E-3</v>
      </c>
      <c r="C1145" s="3">
        <v>9.4235738118477706E-3</v>
      </c>
      <c r="D1145" s="3" t="s">
        <v>2282</v>
      </c>
      <c r="E1145" s="3" t="s">
        <v>2283</v>
      </c>
      <c r="F1145" s="5"/>
    </row>
    <row r="1146" spans="1:6" ht="14.25" customHeight="1">
      <c r="A1146" s="2"/>
      <c r="B1146" s="3">
        <v>2.95884397969489E-2</v>
      </c>
      <c r="C1146" s="3">
        <v>9.6333821614607001E-3</v>
      </c>
      <c r="D1146" s="3" t="s">
        <v>2284</v>
      </c>
      <c r="E1146" s="3" t="s">
        <v>2285</v>
      </c>
      <c r="F1146" s="5"/>
    </row>
    <row r="1147" spans="1:6" ht="14.25" customHeight="1">
      <c r="A1147" s="2"/>
      <c r="B1147" s="3">
        <v>4.3897689285347798E-2</v>
      </c>
      <c r="C1147" s="3">
        <v>1.1285781860351601E-2</v>
      </c>
      <c r="D1147" s="3" t="s">
        <v>2286</v>
      </c>
      <c r="E1147" s="3" t="s">
        <v>2287</v>
      </c>
      <c r="F1147" s="5"/>
    </row>
    <row r="1148" spans="1:6" ht="14.25" customHeight="1">
      <c r="A1148" s="2"/>
      <c r="B1148" s="3">
        <v>1.95731900508236E-2</v>
      </c>
      <c r="C1148" s="3">
        <v>1.2370427449546599E-2</v>
      </c>
      <c r="D1148" s="3" t="s">
        <v>2288</v>
      </c>
      <c r="E1148" s="3" t="s">
        <v>2289</v>
      </c>
      <c r="F1148" s="5"/>
    </row>
    <row r="1149" spans="1:6" ht="14.25" customHeight="1">
      <c r="A1149" s="2"/>
      <c r="B1149" s="3">
        <v>2.4528184486250999E-2</v>
      </c>
      <c r="C1149" s="3">
        <v>1.3871510823570099E-2</v>
      </c>
      <c r="D1149" s="3" t="s">
        <v>2290</v>
      </c>
      <c r="E1149" s="3" t="s">
        <v>2291</v>
      </c>
      <c r="F1149" s="5"/>
    </row>
    <row r="1150" spans="1:6" ht="14.25" customHeight="1">
      <c r="A1150" s="2"/>
      <c r="B1150" s="3">
        <v>4.2643001785728801E-2</v>
      </c>
      <c r="C1150" s="3">
        <v>1.41836802164725E-2</v>
      </c>
      <c r="D1150" s="3" t="s">
        <v>2292</v>
      </c>
      <c r="E1150" s="3" t="s">
        <v>2293</v>
      </c>
      <c r="F1150" s="5"/>
    </row>
    <row r="1151" spans="1:6" ht="14.25" customHeight="1">
      <c r="A1151" s="2"/>
      <c r="B1151" s="3">
        <v>4.7756562513697899E-2</v>
      </c>
      <c r="C1151" s="3">
        <v>1.4846165974933699E-2</v>
      </c>
      <c r="D1151" s="3" t="s">
        <v>2294</v>
      </c>
      <c r="E1151" s="3" t="s">
        <v>2295</v>
      </c>
      <c r="F1151" s="5"/>
    </row>
    <row r="1152" spans="1:6" ht="14.25" customHeight="1">
      <c r="A1152" s="2"/>
      <c r="B1152" s="3">
        <v>3.3591298127265898E-2</v>
      </c>
      <c r="C1152" s="3">
        <v>1.5578587849933699E-2</v>
      </c>
      <c r="D1152" s="3" t="s">
        <v>2296</v>
      </c>
      <c r="E1152" s="3" t="s">
        <v>2297</v>
      </c>
      <c r="F1152" s="5"/>
    </row>
    <row r="1153" spans="1:6" ht="14.25" customHeight="1">
      <c r="A1153" s="2"/>
      <c r="B1153" s="3">
        <v>2.7240701084076599E-2</v>
      </c>
      <c r="C1153" s="3">
        <v>1.5790939331054701E-2</v>
      </c>
      <c r="D1153" s="3" t="s">
        <v>2298</v>
      </c>
      <c r="E1153" s="3" t="s">
        <v>2299</v>
      </c>
      <c r="F1153" s="5"/>
    </row>
    <row r="1154" spans="1:6" ht="14.25" customHeight="1">
      <c r="A1154" s="2"/>
      <c r="B1154" s="3">
        <v>4.9981132123688599E-2</v>
      </c>
      <c r="C1154" s="3">
        <v>1.5851974487304701E-2</v>
      </c>
      <c r="D1154" s="3" t="s">
        <v>2300</v>
      </c>
      <c r="E1154" s="3" t="s">
        <v>2301</v>
      </c>
      <c r="F1154" s="5"/>
    </row>
    <row r="1155" spans="1:6" ht="14.25" customHeight="1">
      <c r="A1155" s="2"/>
      <c r="B1155" s="3">
        <v>3.2318853871494503E-2</v>
      </c>
      <c r="C1155" s="3">
        <v>1.5897750854492201E-2</v>
      </c>
      <c r="D1155" s="3" t="s">
        <v>2302</v>
      </c>
      <c r="E1155" s="3" t="s">
        <v>2303</v>
      </c>
      <c r="F1155" s="5"/>
    </row>
    <row r="1156" spans="1:6" ht="14.25" customHeight="1">
      <c r="A1156" s="2"/>
      <c r="B1156" s="3">
        <v>3.5693619230266101E-2</v>
      </c>
      <c r="C1156" s="3">
        <v>1.6198476155601299E-2</v>
      </c>
      <c r="D1156" s="3" t="s">
        <v>2304</v>
      </c>
      <c r="E1156" s="3" t="s">
        <v>2305</v>
      </c>
      <c r="F1156" s="5"/>
    </row>
    <row r="1157" spans="1:6" ht="14.25" customHeight="1">
      <c r="A1157" s="2"/>
      <c r="B1157" s="3">
        <v>0.102908231041375</v>
      </c>
      <c r="C1157" s="3">
        <v>1.6904830932617201E-2</v>
      </c>
      <c r="D1157" s="3" t="s">
        <v>2306</v>
      </c>
      <c r="E1157" s="3" t="s">
        <v>2307</v>
      </c>
      <c r="F1157" s="5"/>
    </row>
    <row r="1158" spans="1:6" ht="14.25" customHeight="1">
      <c r="A1158" s="2"/>
      <c r="B1158" s="3">
        <v>5.2057579478454297E-2</v>
      </c>
      <c r="C1158" s="3">
        <v>1.7748514811199101E-2</v>
      </c>
      <c r="D1158" s="3" t="s">
        <v>2308</v>
      </c>
      <c r="E1158" s="3" t="s">
        <v>2309</v>
      </c>
      <c r="F1158" s="5"/>
    </row>
    <row r="1159" spans="1:6" ht="14.25" customHeight="1">
      <c r="A1159" s="2"/>
      <c r="B1159" s="3">
        <v>8.5969585934428605E-2</v>
      </c>
      <c r="C1159" s="3">
        <v>1.9131978352863399E-2</v>
      </c>
      <c r="D1159" s="3" t="s">
        <v>2310</v>
      </c>
      <c r="E1159" s="3" t="s">
        <v>2311</v>
      </c>
      <c r="F1159" s="5"/>
    </row>
    <row r="1160" spans="1:6" ht="14.25" customHeight="1">
      <c r="A1160" s="2"/>
      <c r="B1160" s="3">
        <v>3.3934452884730897E-2</v>
      </c>
      <c r="C1160" s="3">
        <v>2.0623524983726299E-2</v>
      </c>
      <c r="D1160" s="3" t="s">
        <v>2312</v>
      </c>
      <c r="E1160" s="3" t="s">
        <v>2313</v>
      </c>
      <c r="F1160" s="5"/>
    </row>
    <row r="1161" spans="1:6" ht="14.25" customHeight="1">
      <c r="A1161" s="2"/>
      <c r="B1161" s="3">
        <v>0.10323705671123801</v>
      </c>
      <c r="C1161" s="3">
        <v>2.2720972696937701E-2</v>
      </c>
      <c r="D1161" s="3" t="s">
        <v>2314</v>
      </c>
      <c r="E1161" s="3" t="s">
        <v>2315</v>
      </c>
      <c r="F1161" s="5"/>
    </row>
    <row r="1162" spans="1:6" ht="14.25" customHeight="1">
      <c r="A1162" s="2"/>
      <c r="B1162" s="3">
        <v>0.13537772442429299</v>
      </c>
      <c r="C1162" s="3">
        <v>2.3549397786457101E-2</v>
      </c>
      <c r="D1162" s="3" t="s">
        <v>2316</v>
      </c>
      <c r="E1162" s="3" t="s">
        <v>2317</v>
      </c>
      <c r="F1162" s="5"/>
    </row>
    <row r="1163" spans="1:6" ht="14.25" customHeight="1">
      <c r="A1163" s="2"/>
      <c r="B1163" s="3">
        <v>5.1627918449332802E-2</v>
      </c>
      <c r="C1163" s="3">
        <v>2.45196024576835E-2</v>
      </c>
      <c r="D1163" s="3" t="s">
        <v>2318</v>
      </c>
      <c r="E1163" s="3" t="s">
        <v>2319</v>
      </c>
      <c r="F1163" s="5"/>
    </row>
    <row r="1164" spans="1:6" ht="14.25" customHeight="1">
      <c r="A1164" s="2"/>
      <c r="B1164" s="3">
        <v>7.2883411659039998E-2</v>
      </c>
      <c r="C1164" s="3">
        <v>2.466646830241E-2</v>
      </c>
      <c r="D1164" s="3" t="s">
        <v>2320</v>
      </c>
      <c r="E1164" s="3" t="s">
        <v>2321</v>
      </c>
      <c r="F1164" s="5"/>
    </row>
    <row r="1165" spans="1:6" ht="14.25" customHeight="1">
      <c r="A1165" s="2"/>
      <c r="B1165" s="3">
        <v>7.3978387097660095E-2</v>
      </c>
      <c r="C1165" s="3">
        <v>2.5561014811199101E-2</v>
      </c>
      <c r="D1165" s="3" t="s">
        <v>2322</v>
      </c>
      <c r="E1165" s="3" t="s">
        <v>2323</v>
      </c>
      <c r="F1165" s="5"/>
    </row>
    <row r="1166" spans="1:6" ht="14.25" customHeight="1">
      <c r="A1166" s="2"/>
      <c r="B1166" s="3">
        <v>2.5779920636286299E-2</v>
      </c>
      <c r="C1166" s="3">
        <v>2.5682449340820299E-2</v>
      </c>
      <c r="D1166" s="3" t="s">
        <v>2324</v>
      </c>
      <c r="E1166" s="3" t="s">
        <v>2325</v>
      </c>
      <c r="F1166" s="5"/>
    </row>
    <row r="1167" spans="1:6" ht="14.25" customHeight="1">
      <c r="A1167" s="2"/>
      <c r="B1167" s="3">
        <v>1.02497906517063E-2</v>
      </c>
      <c r="C1167" s="3">
        <v>2.5988260904949101E-2</v>
      </c>
      <c r="D1167" s="3" t="s">
        <v>2326</v>
      </c>
      <c r="E1167" s="3" t="s">
        <v>2327</v>
      </c>
      <c r="F1167" s="5"/>
    </row>
    <row r="1168" spans="1:6" ht="14.25" customHeight="1">
      <c r="A1168" s="2"/>
      <c r="B1168" s="3">
        <v>0.12653805508673899</v>
      </c>
      <c r="C1168" s="3">
        <v>2.8099695841469E-2</v>
      </c>
      <c r="D1168" s="3" t="s">
        <v>2328</v>
      </c>
      <c r="E1168" s="3" t="s">
        <v>2329</v>
      </c>
      <c r="F1168" s="5"/>
    </row>
    <row r="1169" spans="1:6" ht="14.25" customHeight="1">
      <c r="A1169" s="2"/>
      <c r="B1169" s="3">
        <v>4.8011997675236902E-2</v>
      </c>
      <c r="C1169" s="3">
        <v>2.81804402669295E-2</v>
      </c>
      <c r="D1169" s="3" t="s">
        <v>2330</v>
      </c>
      <c r="E1169" s="3" t="s">
        <v>2331</v>
      </c>
      <c r="F1169" s="5"/>
    </row>
    <row r="1170" spans="1:6" ht="14.25" customHeight="1">
      <c r="A1170" s="2"/>
      <c r="B1170" s="3">
        <v>5.39698084546235E-2</v>
      </c>
      <c r="C1170" s="3">
        <v>2.9690424601238202E-2</v>
      </c>
      <c r="D1170" s="3" t="s">
        <v>2332</v>
      </c>
      <c r="E1170" s="3" t="s">
        <v>2333</v>
      </c>
      <c r="F1170" s="5"/>
    </row>
    <row r="1171" spans="1:6" ht="14.25" customHeight="1">
      <c r="A1171" s="2"/>
      <c r="B1171" s="3">
        <v>7.1832873217240398E-2</v>
      </c>
      <c r="C1171" s="3">
        <v>3.3023834228515597E-2</v>
      </c>
      <c r="D1171" s="3" t="s">
        <v>2334</v>
      </c>
      <c r="E1171" s="3" t="s">
        <v>2335</v>
      </c>
      <c r="F1171" s="5"/>
    </row>
    <row r="1172" spans="1:6" ht="14.25" customHeight="1">
      <c r="A1172" s="2"/>
      <c r="B1172" s="3">
        <v>0.302677067626484</v>
      </c>
      <c r="C1172" s="3">
        <v>3.3697128295898403E-2</v>
      </c>
      <c r="D1172" s="3" t="s">
        <v>2336</v>
      </c>
      <c r="E1172" s="3" t="s">
        <v>2337</v>
      </c>
      <c r="F1172" s="5"/>
    </row>
    <row r="1173" spans="1:6" ht="14.25" customHeight="1">
      <c r="A1173" s="2"/>
      <c r="B1173" s="3">
        <v>4.6236589268600602E-2</v>
      </c>
      <c r="C1173" s="3">
        <v>3.48052978515625E-2</v>
      </c>
      <c r="D1173" s="3" t="s">
        <v>2338</v>
      </c>
      <c r="E1173" s="3" t="s">
        <v>2339</v>
      </c>
      <c r="F1173" s="5"/>
    </row>
    <row r="1174" spans="1:6" ht="14.25" customHeight="1">
      <c r="A1174" s="2"/>
      <c r="B1174" s="3">
        <v>5.5607614870038E-2</v>
      </c>
      <c r="C1174" s="3">
        <v>3.5388946533203097E-2</v>
      </c>
      <c r="D1174" s="3" t="s">
        <v>2340</v>
      </c>
      <c r="E1174" s="3" t="s">
        <v>2341</v>
      </c>
      <c r="F1174" s="5"/>
    </row>
    <row r="1175" spans="1:6" ht="14.25" customHeight="1">
      <c r="A1175" s="2"/>
      <c r="B1175" s="3">
        <v>6.2100754140195898E-2</v>
      </c>
      <c r="C1175" s="3">
        <v>3.7488301595050899E-2</v>
      </c>
      <c r="D1175" s="3" t="s">
        <v>2342</v>
      </c>
      <c r="E1175" s="3" t="s">
        <v>2343</v>
      </c>
      <c r="F1175" s="5"/>
    </row>
    <row r="1176" spans="1:6" ht="14.25" customHeight="1">
      <c r="A1176" s="2"/>
      <c r="B1176" s="3">
        <v>0.35254645827348402</v>
      </c>
      <c r="C1176" s="3">
        <v>3.7701288859047097E-2</v>
      </c>
      <c r="D1176" s="3" t="s">
        <v>2344</v>
      </c>
      <c r="E1176" s="3" t="s">
        <v>2345</v>
      </c>
      <c r="F1176" s="5"/>
    </row>
    <row r="1177" spans="1:6" ht="14.25" customHeight="1">
      <c r="A1177" s="2"/>
      <c r="B1177" s="3">
        <v>0.33925684312705401</v>
      </c>
      <c r="C1177" s="3">
        <v>3.7949244181316302E-2</v>
      </c>
      <c r="D1177" s="3" t="s">
        <v>2346</v>
      </c>
      <c r="E1177" s="3" t="s">
        <v>2347</v>
      </c>
      <c r="F1177" s="5"/>
    </row>
    <row r="1178" spans="1:6" ht="14.25" customHeight="1">
      <c r="A1178" s="2"/>
      <c r="B1178" s="3">
        <v>0.15993122442704899</v>
      </c>
      <c r="C1178" s="3">
        <v>4.0009816487632598E-2</v>
      </c>
      <c r="D1178" s="3" t="s">
        <v>2348</v>
      </c>
      <c r="E1178" s="3" t="s">
        <v>2349</v>
      </c>
      <c r="F1178" s="5"/>
    </row>
    <row r="1179" spans="1:6" ht="14.25" customHeight="1">
      <c r="A1179" s="2"/>
      <c r="B1179" s="3">
        <v>9.4175529578682401E-2</v>
      </c>
      <c r="C1179" s="3">
        <v>4.0615717569988198E-2</v>
      </c>
      <c r="D1179" s="3" t="s">
        <v>2350</v>
      </c>
      <c r="E1179" s="3" t="s">
        <v>2351</v>
      </c>
      <c r="F1179" s="5"/>
    </row>
    <row r="1180" spans="1:6" ht="14.25" customHeight="1">
      <c r="A1180" s="2"/>
      <c r="B1180" s="3">
        <v>0.197867282698971</v>
      </c>
      <c r="C1180" s="3">
        <v>4.2107899983722802E-2</v>
      </c>
      <c r="D1180" s="3" t="s">
        <v>2352</v>
      </c>
      <c r="E1180" s="3" t="s">
        <v>2353</v>
      </c>
      <c r="F1180" s="5"/>
    </row>
    <row r="1181" spans="1:6" ht="14.25" customHeight="1">
      <c r="A1181" s="2"/>
      <c r="B1181" s="3">
        <v>0.22953663497972801</v>
      </c>
      <c r="C1181" s="3">
        <v>4.2438507080078097E-2</v>
      </c>
      <c r="D1181" s="3" t="s">
        <v>2354</v>
      </c>
      <c r="E1181" s="3" t="s">
        <v>2355</v>
      </c>
      <c r="F1181" s="5"/>
    </row>
    <row r="1182" spans="1:6" ht="14.25" customHeight="1">
      <c r="A1182" s="2"/>
      <c r="B1182" s="3">
        <v>6.9466010724055505E-2</v>
      </c>
      <c r="C1182" s="3">
        <v>4.2668660481773202E-2</v>
      </c>
      <c r="D1182" s="3" t="s">
        <v>2356</v>
      </c>
      <c r="E1182" s="3" t="s">
        <v>2357</v>
      </c>
      <c r="F1182" s="5"/>
    </row>
    <row r="1183" spans="1:6" ht="14.25" customHeight="1">
      <c r="A1183" s="2"/>
      <c r="B1183" s="3">
        <v>0.20525294179854101</v>
      </c>
      <c r="C1183" s="3">
        <v>4.2689005533855399E-2</v>
      </c>
      <c r="D1183" s="3" t="s">
        <v>2358</v>
      </c>
      <c r="E1183" s="3" t="s">
        <v>2359</v>
      </c>
      <c r="F1183" s="5"/>
    </row>
    <row r="1184" spans="1:6" ht="14.25" customHeight="1">
      <c r="A1184" s="2"/>
      <c r="B1184" s="3">
        <v>9.6264913997087795E-2</v>
      </c>
      <c r="C1184" s="3">
        <v>4.3550491333007799E-2</v>
      </c>
      <c r="D1184" s="3" t="s">
        <v>2360</v>
      </c>
      <c r="E1184" s="3" t="s">
        <v>2361</v>
      </c>
      <c r="F1184" s="5"/>
    </row>
    <row r="1185" spans="1:6" ht="14.25" customHeight="1">
      <c r="A1185" s="2"/>
      <c r="B1185" s="3">
        <v>9.6879617352558706E-2</v>
      </c>
      <c r="C1185" s="3">
        <v>4.4740041097004003E-2</v>
      </c>
      <c r="D1185" s="3" t="s">
        <v>2362</v>
      </c>
      <c r="E1185" s="3" t="s">
        <v>2363</v>
      </c>
      <c r="F1185" s="5"/>
    </row>
    <row r="1186" spans="1:6" ht="14.25" customHeight="1">
      <c r="A1186" s="2"/>
      <c r="B1186" s="3">
        <v>0.154576916398356</v>
      </c>
      <c r="C1186" s="3">
        <v>4.5752207438148701E-2</v>
      </c>
      <c r="D1186" s="3" t="s">
        <v>2364</v>
      </c>
      <c r="E1186" s="3" t="s">
        <v>2365</v>
      </c>
      <c r="F1186" s="5"/>
    </row>
    <row r="1187" spans="1:6" ht="14.25" customHeight="1">
      <c r="A1187" s="2"/>
      <c r="B1187" s="3">
        <v>0.12650054167003</v>
      </c>
      <c r="C1187" s="3">
        <v>4.62843577067069E-2</v>
      </c>
      <c r="D1187" s="3" t="s">
        <v>2366</v>
      </c>
      <c r="E1187" s="3" t="s">
        <v>2367</v>
      </c>
      <c r="F1187" s="5"/>
    </row>
    <row r="1188" spans="1:6" ht="14.25" customHeight="1">
      <c r="A1188" s="2"/>
      <c r="B1188" s="3">
        <v>0.92973992270878303</v>
      </c>
      <c r="C1188" s="3">
        <v>4.6318054199218799E-2</v>
      </c>
      <c r="D1188" s="3" t="s">
        <v>848</v>
      </c>
      <c r="E1188" s="3" t="s">
        <v>849</v>
      </c>
      <c r="F1188" s="5"/>
    </row>
    <row r="1189" spans="1:6" ht="14.25" customHeight="1">
      <c r="A1189" s="2"/>
      <c r="B1189" s="3">
        <v>9.2314659598327894E-2</v>
      </c>
      <c r="C1189" s="3">
        <v>4.6449025472007598E-2</v>
      </c>
      <c r="D1189" s="3" t="s">
        <v>2368</v>
      </c>
      <c r="E1189" s="3" t="s">
        <v>2369</v>
      </c>
      <c r="F1189" s="5"/>
    </row>
    <row r="1190" spans="1:6" ht="14.25" customHeight="1">
      <c r="A1190" s="2"/>
      <c r="B1190" s="3">
        <v>0.56729174744526301</v>
      </c>
      <c r="C1190" s="3">
        <v>4.9573898315429701E-2</v>
      </c>
      <c r="D1190" s="3" t="s">
        <v>2370</v>
      </c>
      <c r="E1190" s="3" t="s">
        <v>2371</v>
      </c>
      <c r="F1190" s="5"/>
    </row>
    <row r="1191" spans="1:6" ht="14.25" customHeight="1">
      <c r="A1191" s="2"/>
      <c r="B1191" s="3">
        <v>0.15049979374522299</v>
      </c>
      <c r="C1191" s="3">
        <v>4.9793879191078402E-2</v>
      </c>
      <c r="D1191" s="3" t="s">
        <v>2372</v>
      </c>
      <c r="E1191" s="3" t="s">
        <v>2373</v>
      </c>
      <c r="F1191" s="5"/>
    </row>
    <row r="1192" spans="1:6" ht="14.25" customHeight="1">
      <c r="A1192" s="2"/>
      <c r="B1192" s="3">
        <v>0.265364247521927</v>
      </c>
      <c r="C1192" s="3">
        <v>5.0511042277015902E-2</v>
      </c>
      <c r="D1192" s="3" t="s">
        <v>2374</v>
      </c>
      <c r="E1192" s="3" t="s">
        <v>2375</v>
      </c>
      <c r="F1192" s="5"/>
    </row>
    <row r="1193" spans="1:6" ht="14.25" customHeight="1">
      <c r="A1193" s="2"/>
      <c r="B1193" s="3">
        <v>0.14959010718250701</v>
      </c>
      <c r="C1193" s="3">
        <v>5.11366526285819E-2</v>
      </c>
      <c r="D1193" s="3" t="s">
        <v>2376</v>
      </c>
      <c r="E1193" s="3" t="s">
        <v>2377</v>
      </c>
      <c r="F1193" s="5"/>
    </row>
    <row r="1194" spans="1:6" ht="14.25" customHeight="1">
      <c r="A1194" s="2"/>
      <c r="B1194" s="3">
        <v>0.101815304382779</v>
      </c>
      <c r="C1194" s="3">
        <v>5.1347732543945299E-2</v>
      </c>
      <c r="D1194" s="3" t="s">
        <v>2378</v>
      </c>
      <c r="E1194" s="3" t="s">
        <v>2379</v>
      </c>
      <c r="F1194" s="5"/>
    </row>
    <row r="1195" spans="1:6" ht="14.25" customHeight="1">
      <c r="A1195" s="2"/>
      <c r="B1195" s="3">
        <v>0.174556098322668</v>
      </c>
      <c r="C1195" s="3">
        <v>5.1390329996742402E-2</v>
      </c>
      <c r="D1195" s="3" t="s">
        <v>2380</v>
      </c>
      <c r="E1195" s="3" t="s">
        <v>2381</v>
      </c>
      <c r="F1195" s="5"/>
    </row>
    <row r="1196" spans="1:6" ht="14.25" customHeight="1">
      <c r="A1196" s="2"/>
      <c r="B1196" s="3">
        <v>9.0747128997280199E-2</v>
      </c>
      <c r="C1196" s="3">
        <v>5.1568349202472802E-2</v>
      </c>
      <c r="D1196" s="3" t="s">
        <v>2382</v>
      </c>
      <c r="E1196" s="3" t="s">
        <v>2383</v>
      </c>
      <c r="F1196" s="5"/>
    </row>
    <row r="1197" spans="1:6" ht="14.25" customHeight="1">
      <c r="A1197" s="2"/>
      <c r="B1197" s="3">
        <v>6.5596562337030304E-2</v>
      </c>
      <c r="C1197" s="3">
        <v>5.4431279500324302E-2</v>
      </c>
      <c r="D1197" s="3" t="s">
        <v>2384</v>
      </c>
      <c r="E1197" s="3" t="s">
        <v>2385</v>
      </c>
      <c r="F1197" s="5"/>
    </row>
    <row r="1198" spans="1:6" ht="14.25" customHeight="1">
      <c r="A1198" s="2"/>
      <c r="B1198" s="3">
        <v>0.31124136776053402</v>
      </c>
      <c r="C1198" s="3">
        <v>5.5714925130207101E-2</v>
      </c>
      <c r="D1198" s="3" t="s">
        <v>2386</v>
      </c>
      <c r="E1198" s="3" t="s">
        <v>2387</v>
      </c>
      <c r="F1198" s="5"/>
    </row>
    <row r="1199" spans="1:6" ht="14.25" customHeight="1">
      <c r="A1199" s="2"/>
      <c r="B1199" s="3">
        <v>6.5583263531372504E-2</v>
      </c>
      <c r="C1199" s="3">
        <v>5.5805206298828097E-2</v>
      </c>
      <c r="D1199" s="3" t="s">
        <v>2388</v>
      </c>
      <c r="E1199" s="3" t="s">
        <v>2389</v>
      </c>
      <c r="F1199" s="5"/>
    </row>
    <row r="1200" spans="1:6" ht="14.25" customHeight="1">
      <c r="A1200" s="2"/>
      <c r="B1200" s="3">
        <v>0.18470645166952401</v>
      </c>
      <c r="C1200" s="3">
        <v>5.7664235432941503E-2</v>
      </c>
      <c r="D1200" s="3" t="s">
        <v>2390</v>
      </c>
      <c r="E1200" s="3" t="s">
        <v>2391</v>
      </c>
      <c r="F1200" s="5"/>
    </row>
    <row r="1201" spans="1:6" ht="14.25" customHeight="1">
      <c r="A1201" s="2"/>
      <c r="B1201" s="3">
        <v>3.183942931606E-2</v>
      </c>
      <c r="C1201" s="3">
        <v>5.8523178100585903E-2</v>
      </c>
      <c r="D1201" s="3" t="s">
        <v>2392</v>
      </c>
      <c r="E1201" s="3" t="s">
        <v>2393</v>
      </c>
      <c r="F1201" s="5"/>
    </row>
    <row r="1202" spans="1:6" ht="14.25" customHeight="1">
      <c r="A1202" s="2"/>
      <c r="B1202" s="3">
        <v>0.21301705352799799</v>
      </c>
      <c r="C1202" s="3">
        <v>5.8781941731769601E-2</v>
      </c>
      <c r="D1202" s="3" t="s">
        <v>2394</v>
      </c>
      <c r="E1202" s="3" t="s">
        <v>2395</v>
      </c>
      <c r="F1202" s="5"/>
    </row>
    <row r="1203" spans="1:6" ht="14.25" customHeight="1">
      <c r="A1203" s="2"/>
      <c r="B1203" s="3">
        <v>0.121212827378904</v>
      </c>
      <c r="C1203" s="3">
        <v>5.9452056884765597E-2</v>
      </c>
      <c r="D1203" s="3" t="s">
        <v>2396</v>
      </c>
      <c r="E1203" s="3" t="s">
        <v>2397</v>
      </c>
      <c r="F1203" s="5"/>
    </row>
    <row r="1204" spans="1:6" ht="14.25" customHeight="1">
      <c r="A1204" s="2"/>
      <c r="B1204" s="3">
        <v>0.140474760221865</v>
      </c>
      <c r="C1204" s="3">
        <v>6.0396830240886601E-2</v>
      </c>
      <c r="D1204" s="3" t="s">
        <v>2398</v>
      </c>
      <c r="E1204" s="3" t="s">
        <v>2399</v>
      </c>
      <c r="F1204" s="5"/>
    </row>
    <row r="1205" spans="1:6" ht="14.25" customHeight="1">
      <c r="A1205" s="2"/>
      <c r="B1205" s="3">
        <v>0.180218735333282</v>
      </c>
      <c r="C1205" s="3">
        <v>6.0943603515625E-2</v>
      </c>
      <c r="D1205" s="3" t="s">
        <v>2400</v>
      </c>
      <c r="E1205" s="3" t="s">
        <v>2401</v>
      </c>
      <c r="F1205" s="5"/>
    </row>
    <row r="1206" spans="1:6" ht="14.25" customHeight="1">
      <c r="A1206" s="2"/>
      <c r="B1206" s="3">
        <v>0.172728063327728</v>
      </c>
      <c r="C1206" s="3">
        <v>6.1891555786132799E-2</v>
      </c>
      <c r="D1206" s="3" t="s">
        <v>2402</v>
      </c>
      <c r="E1206" s="3" t="s">
        <v>2403</v>
      </c>
      <c r="F1206" s="5"/>
    </row>
    <row r="1207" spans="1:6" ht="14.25" customHeight="1">
      <c r="A1207" s="2"/>
      <c r="B1207" s="3">
        <v>0.175121545828825</v>
      </c>
      <c r="C1207" s="3">
        <v>6.2208175659179701E-2</v>
      </c>
      <c r="D1207" s="3" t="s">
        <v>2404</v>
      </c>
      <c r="E1207" s="3" t="s">
        <v>2405</v>
      </c>
      <c r="F1207" s="5"/>
    </row>
    <row r="1208" spans="1:6" ht="14.25" customHeight="1">
      <c r="A1208" s="2"/>
      <c r="B1208" s="3">
        <v>1.1436495724261899</v>
      </c>
      <c r="C1208" s="3">
        <v>6.4675649007160302E-2</v>
      </c>
      <c r="D1208" s="3" t="s">
        <v>2406</v>
      </c>
      <c r="E1208" s="3" t="s">
        <v>2407</v>
      </c>
      <c r="F1208" s="5"/>
    </row>
    <row r="1209" spans="1:6" ht="14.25" customHeight="1">
      <c r="A1209" s="2"/>
      <c r="B1209" s="3">
        <v>8.3918166800396099E-2</v>
      </c>
      <c r="C1209" s="3">
        <v>6.6204706827797097E-2</v>
      </c>
      <c r="D1209" s="3" t="s">
        <v>2408</v>
      </c>
      <c r="E1209" s="3" t="s">
        <v>2409</v>
      </c>
      <c r="F1209" s="5"/>
    </row>
    <row r="1210" spans="1:6" ht="14.25" customHeight="1">
      <c r="A1210" s="2"/>
      <c r="B1210" s="3">
        <v>0.180964153627547</v>
      </c>
      <c r="C1210" s="3">
        <v>6.6509246826171903E-2</v>
      </c>
      <c r="D1210" s="3" t="s">
        <v>2410</v>
      </c>
      <c r="E1210" s="3" t="s">
        <v>2411</v>
      </c>
      <c r="F1210" s="5"/>
    </row>
    <row r="1211" spans="1:6" ht="14.25" customHeight="1">
      <c r="A1211" s="2"/>
      <c r="B1211" s="3">
        <v>0.27995675338418402</v>
      </c>
      <c r="C1211" s="3">
        <v>6.7259470621746004E-2</v>
      </c>
      <c r="D1211" s="3" t="s">
        <v>2412</v>
      </c>
      <c r="E1211" s="3" t="s">
        <v>2413</v>
      </c>
      <c r="F1211" s="5"/>
    </row>
    <row r="1212" spans="1:6" ht="14.25" customHeight="1">
      <c r="A1212" s="2"/>
      <c r="B1212" s="3">
        <v>0.74724734182960395</v>
      </c>
      <c r="C1212" s="3">
        <v>6.7385355631508007E-2</v>
      </c>
      <c r="D1212" s="3" t="s">
        <v>2414</v>
      </c>
      <c r="E1212" s="3" t="s">
        <v>2415</v>
      </c>
      <c r="F1212" s="5"/>
    </row>
    <row r="1213" spans="1:6" ht="14.25" customHeight="1">
      <c r="A1213" s="2"/>
      <c r="B1213" s="3">
        <v>0.208529596549481</v>
      </c>
      <c r="C1213" s="3">
        <v>6.7731221516929493E-2</v>
      </c>
      <c r="D1213" s="3" t="s">
        <v>2416</v>
      </c>
      <c r="E1213" s="3" t="s">
        <v>2417</v>
      </c>
      <c r="F1213" s="5"/>
    </row>
    <row r="1214" spans="1:6" ht="14.25" customHeight="1">
      <c r="A1214" s="2"/>
      <c r="B1214" s="3">
        <v>0.16287164482352601</v>
      </c>
      <c r="C1214" s="3">
        <v>6.7834218343101299E-2</v>
      </c>
      <c r="D1214" s="3" t="s">
        <v>2418</v>
      </c>
      <c r="E1214" s="3" t="s">
        <v>2419</v>
      </c>
      <c r="F1214" s="5"/>
    </row>
    <row r="1215" spans="1:6" ht="14.25" customHeight="1">
      <c r="A1215" s="2"/>
      <c r="B1215" s="3">
        <v>3.2980019607281703E-2</v>
      </c>
      <c r="C1215" s="3">
        <v>6.7981084187824295E-2</v>
      </c>
      <c r="D1215" s="3" t="s">
        <v>2420</v>
      </c>
      <c r="E1215" s="3" t="s">
        <v>2421</v>
      </c>
      <c r="F1215" s="5"/>
    </row>
    <row r="1216" spans="1:6" ht="14.25" customHeight="1">
      <c r="A1216" s="2"/>
      <c r="B1216" s="3">
        <v>0.21599824410721499</v>
      </c>
      <c r="C1216" s="3">
        <v>6.9158554077148396E-2</v>
      </c>
      <c r="D1216" s="3" t="s">
        <v>2422</v>
      </c>
      <c r="E1216" s="3" t="s">
        <v>2423</v>
      </c>
      <c r="F1216" s="5"/>
    </row>
    <row r="1217" spans="1:6" ht="14.25" customHeight="1">
      <c r="A1217" s="2"/>
      <c r="B1217" s="3">
        <v>0.117371714225299</v>
      </c>
      <c r="C1217" s="3">
        <v>6.9223403930664104E-2</v>
      </c>
      <c r="D1217" s="3" t="s">
        <v>2424</v>
      </c>
      <c r="E1217" s="3" t="s">
        <v>2425</v>
      </c>
      <c r="F1217" s="5"/>
    </row>
    <row r="1218" spans="1:6" ht="14.25" customHeight="1">
      <c r="A1218" s="2"/>
      <c r="B1218" s="3">
        <v>0.43746043104593701</v>
      </c>
      <c r="C1218" s="3">
        <v>6.9393157958984403E-2</v>
      </c>
      <c r="D1218" s="3" t="s">
        <v>2426</v>
      </c>
      <c r="E1218" s="3" t="s">
        <v>2427</v>
      </c>
      <c r="F1218" s="5"/>
    </row>
    <row r="1219" spans="1:6" ht="14.25" customHeight="1">
      <c r="A1219" s="2"/>
      <c r="B1219" s="3">
        <v>0.684449038065574</v>
      </c>
      <c r="C1219" s="3">
        <v>6.94580078125E-2</v>
      </c>
      <c r="D1219" s="3" t="s">
        <v>2428</v>
      </c>
      <c r="E1219" s="3" t="s">
        <v>2429</v>
      </c>
      <c r="F1219" s="5"/>
    </row>
    <row r="1220" spans="1:6" ht="14.25" customHeight="1">
      <c r="A1220" s="2"/>
      <c r="B1220" s="3">
        <v>0.112328872655843</v>
      </c>
      <c r="C1220" s="3">
        <v>7.2146733601886795E-2</v>
      </c>
      <c r="D1220" s="3" t="s">
        <v>2430</v>
      </c>
      <c r="E1220" s="3" t="s">
        <v>2431</v>
      </c>
      <c r="F1220" s="5"/>
    </row>
    <row r="1221" spans="1:6" ht="14.25" customHeight="1">
      <c r="A1221" s="2"/>
      <c r="B1221" s="3">
        <v>0.21451152951470601</v>
      </c>
      <c r="C1221" s="3">
        <v>7.2948455810546903E-2</v>
      </c>
      <c r="D1221" s="3" t="s">
        <v>2432</v>
      </c>
      <c r="E1221" s="3" t="s">
        <v>2433</v>
      </c>
      <c r="F1221" s="5"/>
    </row>
    <row r="1222" spans="1:6" ht="14.25" customHeight="1">
      <c r="A1222" s="2"/>
      <c r="B1222" s="3">
        <v>0.13383341885955999</v>
      </c>
      <c r="C1222" s="3">
        <v>7.4487050374347802E-2</v>
      </c>
      <c r="D1222" s="3" t="s">
        <v>2434</v>
      </c>
      <c r="E1222" s="3" t="s">
        <v>2435</v>
      </c>
      <c r="F1222" s="5"/>
    </row>
    <row r="1223" spans="1:6" ht="14.25" customHeight="1">
      <c r="A1223" s="2"/>
      <c r="B1223" s="3">
        <v>0.33264564957493098</v>
      </c>
      <c r="C1223" s="3">
        <v>7.6063156127929701E-2</v>
      </c>
      <c r="D1223" s="3" t="s">
        <v>2436</v>
      </c>
      <c r="E1223" s="3" t="s">
        <v>2437</v>
      </c>
      <c r="F1223" s="5"/>
    </row>
    <row r="1224" spans="1:6" ht="14.25" customHeight="1">
      <c r="A1224" s="2"/>
      <c r="B1224" s="3">
        <v>0.14685452310594299</v>
      </c>
      <c r="C1224" s="3">
        <v>7.6110204060874806E-2</v>
      </c>
      <c r="D1224" s="3" t="s">
        <v>2438</v>
      </c>
      <c r="E1224" s="3" t="s">
        <v>2439</v>
      </c>
      <c r="F1224" s="5"/>
    </row>
    <row r="1225" spans="1:6" ht="14.25" customHeight="1">
      <c r="A1225" s="2"/>
      <c r="B1225" s="3">
        <v>0.152704856060944</v>
      </c>
      <c r="C1225" s="3">
        <v>7.7382405598957094E-2</v>
      </c>
      <c r="D1225" s="3" t="s">
        <v>2440</v>
      </c>
      <c r="E1225" s="3" t="s">
        <v>2441</v>
      </c>
      <c r="F1225" s="5"/>
    </row>
    <row r="1226" spans="1:6" ht="14.25" customHeight="1">
      <c r="A1226" s="2"/>
      <c r="B1226" s="3">
        <v>0.319407696592377</v>
      </c>
      <c r="C1226" s="3">
        <v>7.8580220540363399E-2</v>
      </c>
      <c r="D1226" s="3" t="s">
        <v>2442</v>
      </c>
      <c r="E1226" s="3" t="s">
        <v>2443</v>
      </c>
      <c r="F1226" s="5"/>
    </row>
    <row r="1227" spans="1:6" ht="14.25" customHeight="1">
      <c r="A1227" s="2"/>
      <c r="B1227" s="3">
        <v>0.93420866560863602</v>
      </c>
      <c r="C1227" s="3">
        <v>7.8763326009113399E-2</v>
      </c>
      <c r="D1227" s="3" t="s">
        <v>2444</v>
      </c>
      <c r="E1227" s="3" t="s">
        <v>2445</v>
      </c>
      <c r="F1227" s="5"/>
    </row>
    <row r="1228" spans="1:6" ht="14.25" customHeight="1">
      <c r="A1228" s="2"/>
      <c r="B1228" s="3">
        <v>0.32460552179240398</v>
      </c>
      <c r="C1228" s="3">
        <v>8.1286112467449101E-2</v>
      </c>
      <c r="D1228" s="3" t="s">
        <v>2446</v>
      </c>
      <c r="E1228" s="3" t="s">
        <v>2447</v>
      </c>
      <c r="F1228" s="5"/>
    </row>
    <row r="1229" spans="1:6" ht="14.25" customHeight="1">
      <c r="A1229" s="2"/>
      <c r="B1229" s="3">
        <v>0.161283250794654</v>
      </c>
      <c r="C1229" s="3">
        <v>8.1549962361656E-2</v>
      </c>
      <c r="D1229" s="3" t="s">
        <v>2448</v>
      </c>
      <c r="E1229" s="3" t="s">
        <v>2449</v>
      </c>
      <c r="F1229" s="5"/>
    </row>
    <row r="1230" spans="1:6" ht="14.25" customHeight="1">
      <c r="A1230" s="2"/>
      <c r="B1230" s="3">
        <v>0.157243366881369</v>
      </c>
      <c r="C1230" s="3">
        <v>8.2019805908203097E-2</v>
      </c>
      <c r="D1230" s="3" t="s">
        <v>1950</v>
      </c>
      <c r="E1230" s="3" t="s">
        <v>1951</v>
      </c>
      <c r="F1230" s="5"/>
    </row>
    <row r="1231" spans="1:6" ht="14.25" customHeight="1">
      <c r="A1231" s="2"/>
      <c r="B1231" s="3">
        <v>0.39865244708967201</v>
      </c>
      <c r="C1231" s="3">
        <v>8.3660761515300705E-2</v>
      </c>
      <c r="D1231" s="3" t="s">
        <v>2450</v>
      </c>
      <c r="E1231" s="3" t="s">
        <v>2451</v>
      </c>
      <c r="F1231" s="5"/>
    </row>
    <row r="1232" spans="1:6" ht="14.25" customHeight="1">
      <c r="A1232" s="2"/>
      <c r="B1232" s="3">
        <v>0.430956623548583</v>
      </c>
      <c r="C1232" s="3">
        <v>8.4808985392253802E-2</v>
      </c>
      <c r="D1232" s="3" t="s">
        <v>2452</v>
      </c>
      <c r="E1232" s="3" t="s">
        <v>2453</v>
      </c>
      <c r="F1232" s="5"/>
    </row>
    <row r="1233" spans="1:6" ht="14.25" customHeight="1">
      <c r="A1233" s="2"/>
      <c r="B1233" s="3">
        <v>0.261940900987363</v>
      </c>
      <c r="C1233" s="3">
        <v>8.51027170817069E-2</v>
      </c>
      <c r="D1233" s="3" t="s">
        <v>2454</v>
      </c>
      <c r="E1233" s="3" t="s">
        <v>2455</v>
      </c>
      <c r="F1233" s="5"/>
    </row>
    <row r="1234" spans="1:6" ht="14.25" customHeight="1">
      <c r="A1234" s="2"/>
      <c r="B1234" s="3">
        <v>5.6050769552406503E-2</v>
      </c>
      <c r="C1234" s="3">
        <v>8.5144678751625194E-2</v>
      </c>
      <c r="D1234" s="3" t="s">
        <v>2456</v>
      </c>
      <c r="E1234" s="3" t="s">
        <v>2457</v>
      </c>
      <c r="F1234" s="5"/>
    </row>
    <row r="1235" spans="1:6" ht="14.25" customHeight="1">
      <c r="A1235" s="2"/>
      <c r="B1235" s="3">
        <v>0.66431121655978398</v>
      </c>
      <c r="C1235" s="3">
        <v>8.5919062296550705E-2</v>
      </c>
      <c r="D1235" s="3" t="s">
        <v>2458</v>
      </c>
      <c r="E1235" s="3" t="s">
        <v>2459</v>
      </c>
      <c r="F1235" s="5"/>
    </row>
    <row r="1236" spans="1:6" ht="14.25" customHeight="1">
      <c r="A1236" s="2"/>
      <c r="B1236" s="3">
        <v>0.20616886775607501</v>
      </c>
      <c r="C1236" s="3">
        <v>8.6017608642578097E-2</v>
      </c>
      <c r="D1236" s="3" t="s">
        <v>2460</v>
      </c>
      <c r="E1236" s="3" t="s">
        <v>2461</v>
      </c>
      <c r="F1236" s="5"/>
    </row>
    <row r="1237" spans="1:6" ht="14.25" customHeight="1">
      <c r="A1237" s="2"/>
      <c r="B1237" s="3">
        <v>0.31392600642630197</v>
      </c>
      <c r="C1237" s="3">
        <v>8.70819091796875E-2</v>
      </c>
      <c r="D1237" s="3" t="s">
        <v>2462</v>
      </c>
      <c r="E1237" s="3" t="s">
        <v>2463</v>
      </c>
      <c r="F1237" s="5"/>
    </row>
    <row r="1238" spans="1:6" ht="14.25" customHeight="1">
      <c r="A1238" s="2"/>
      <c r="B1238" s="3">
        <v>0.19535682915654401</v>
      </c>
      <c r="C1238" s="3">
        <v>8.8394800821941302E-2</v>
      </c>
      <c r="D1238" s="3" t="s">
        <v>2464</v>
      </c>
      <c r="E1238" s="3" t="s">
        <v>2465</v>
      </c>
      <c r="F1238" s="5"/>
    </row>
    <row r="1239" spans="1:6" ht="14.25" customHeight="1">
      <c r="A1239" s="2"/>
      <c r="B1239" s="3">
        <v>0.49951154957291999</v>
      </c>
      <c r="C1239" s="3">
        <v>9.0450286865234403E-2</v>
      </c>
      <c r="D1239" s="3" t="s">
        <v>2466</v>
      </c>
      <c r="E1239" s="3" t="s">
        <v>2467</v>
      </c>
      <c r="F1239" s="5"/>
    </row>
    <row r="1240" spans="1:6" ht="14.25" customHeight="1">
      <c r="A1240" s="2"/>
      <c r="B1240" s="3">
        <v>0.64492617663109697</v>
      </c>
      <c r="C1240" s="3">
        <v>9.2779159545898396E-2</v>
      </c>
      <c r="D1240" s="3" t="s">
        <v>2468</v>
      </c>
      <c r="E1240" s="3" t="s">
        <v>2469</v>
      </c>
      <c r="F1240" s="5"/>
    </row>
    <row r="1241" spans="1:6" ht="14.25" customHeight="1">
      <c r="A1241" s="2"/>
      <c r="B1241" s="3">
        <v>0.36566385083106601</v>
      </c>
      <c r="C1241" s="3">
        <v>9.6306482950847497E-2</v>
      </c>
      <c r="D1241" s="3" t="s">
        <v>2470</v>
      </c>
      <c r="E1241" s="3" t="s">
        <v>2471</v>
      </c>
      <c r="F1241" s="5"/>
    </row>
    <row r="1242" spans="1:6" ht="14.25" customHeight="1">
      <c r="A1242" s="2"/>
      <c r="B1242" s="3">
        <v>0.25046200300786797</v>
      </c>
      <c r="C1242" s="3">
        <v>9.7120285034179701E-2</v>
      </c>
      <c r="D1242" s="3" t="s">
        <v>2472</v>
      </c>
      <c r="E1242" s="3" t="s">
        <v>2473</v>
      </c>
      <c r="F1242" s="5"/>
    </row>
    <row r="1243" spans="1:6" ht="14.25" customHeight="1">
      <c r="A1243" s="2"/>
      <c r="B1243" s="3">
        <v>0.17126412426166099</v>
      </c>
      <c r="C1243" s="3">
        <v>9.75119272867815E-2</v>
      </c>
      <c r="D1243" s="3" t="s">
        <v>2474</v>
      </c>
      <c r="E1243" s="3" t="s">
        <v>2475</v>
      </c>
      <c r="F1243" s="5"/>
    </row>
    <row r="1244" spans="1:6" ht="14.25" customHeight="1">
      <c r="A1244" s="2"/>
      <c r="B1244" s="3">
        <v>0.13712185613417999</v>
      </c>
      <c r="C1244" s="3">
        <v>9.8162333170574101E-2</v>
      </c>
      <c r="D1244" s="3" t="s">
        <v>2476</v>
      </c>
      <c r="E1244" s="3" t="s">
        <v>2477</v>
      </c>
      <c r="F1244" s="5"/>
    </row>
    <row r="1245" spans="1:6" ht="14.25" customHeight="1">
      <c r="A1245" s="2"/>
      <c r="B1245" s="3">
        <v>1.3777002837549901</v>
      </c>
      <c r="C1245" s="3">
        <v>9.8986943562827903E-2</v>
      </c>
      <c r="D1245" s="3" t="s">
        <v>2478</v>
      </c>
      <c r="E1245" s="3" t="s">
        <v>2479</v>
      </c>
      <c r="F1245" s="5"/>
    </row>
    <row r="1246" spans="1:6" ht="14.25" customHeight="1">
      <c r="A1246" s="2"/>
      <c r="B1246" s="3">
        <v>0.43859973103361299</v>
      </c>
      <c r="C1246" s="3">
        <v>0.10176277160644499</v>
      </c>
      <c r="D1246" s="3" t="s">
        <v>2480</v>
      </c>
      <c r="E1246" s="3" t="s">
        <v>2481</v>
      </c>
      <c r="F1246" s="5"/>
    </row>
    <row r="1247" spans="1:6" ht="14.25" customHeight="1">
      <c r="A1247" s="2"/>
      <c r="B1247" s="3">
        <v>0.61378132143431297</v>
      </c>
      <c r="C1247" s="3">
        <v>0.10271644592285201</v>
      </c>
      <c r="D1247" s="3" t="s">
        <v>2482</v>
      </c>
      <c r="E1247" s="3" t="s">
        <v>2483</v>
      </c>
      <c r="F1247" s="5"/>
    </row>
    <row r="1248" spans="1:6" ht="14.25" customHeight="1">
      <c r="A1248" s="2"/>
      <c r="B1248" s="3">
        <v>0.67462885948894602</v>
      </c>
      <c r="C1248" s="3">
        <v>0.104900995890301</v>
      </c>
      <c r="D1248" s="3" t="s">
        <v>2484</v>
      </c>
      <c r="E1248" s="3" t="s">
        <v>2485</v>
      </c>
      <c r="F1248" s="5"/>
    </row>
    <row r="1249" spans="1:6" ht="14.25" customHeight="1">
      <c r="A1249" s="2"/>
      <c r="B1249" s="3">
        <v>0.44285622594101498</v>
      </c>
      <c r="C1249" s="3">
        <v>0.105247497558594</v>
      </c>
      <c r="D1249" s="3" t="s">
        <v>2486</v>
      </c>
      <c r="E1249" s="3" t="s">
        <v>2487</v>
      </c>
      <c r="F1249" s="5"/>
    </row>
    <row r="1250" spans="1:6" ht="14.25" customHeight="1">
      <c r="A1250" s="2"/>
      <c r="B1250" s="3">
        <v>0.451474102121528</v>
      </c>
      <c r="C1250" s="3">
        <v>0.106605529785156</v>
      </c>
      <c r="D1250" s="3" t="s">
        <v>2488</v>
      </c>
      <c r="E1250" s="3" t="s">
        <v>2489</v>
      </c>
      <c r="F1250" s="5"/>
    </row>
    <row r="1251" spans="1:6" ht="14.25" customHeight="1">
      <c r="A1251" s="2"/>
      <c r="B1251" s="3">
        <v>0.92453536453489904</v>
      </c>
      <c r="C1251" s="3">
        <v>0.108406702677406</v>
      </c>
      <c r="D1251" s="3" t="s">
        <v>2490</v>
      </c>
      <c r="E1251" s="3" t="s">
        <v>2491</v>
      </c>
      <c r="F1251" s="5"/>
    </row>
    <row r="1252" spans="1:6" ht="14.25" customHeight="1">
      <c r="A1252" s="2"/>
      <c r="B1252" s="3">
        <v>0.77456928787459101</v>
      </c>
      <c r="C1252" s="3">
        <v>0.108922322591145</v>
      </c>
      <c r="D1252" s="3" t="s">
        <v>2492</v>
      </c>
      <c r="E1252" s="3" t="s">
        <v>2493</v>
      </c>
      <c r="F1252" s="5"/>
    </row>
    <row r="1253" spans="1:6" ht="14.25" customHeight="1">
      <c r="A1253" s="2"/>
      <c r="B1253" s="3">
        <v>0.34573036284819603</v>
      </c>
      <c r="C1253" s="3">
        <v>0.10919698079427299</v>
      </c>
      <c r="D1253" s="3" t="s">
        <v>2494</v>
      </c>
      <c r="E1253" s="3" t="s">
        <v>2495</v>
      </c>
      <c r="F1253" s="5"/>
    </row>
    <row r="1254" spans="1:6" ht="14.25" customHeight="1">
      <c r="A1254" s="2"/>
      <c r="B1254" s="3">
        <v>0.21148511001786699</v>
      </c>
      <c r="C1254" s="3">
        <v>0.11014684041341</v>
      </c>
      <c r="D1254" s="3" t="s">
        <v>2496</v>
      </c>
      <c r="E1254" s="3" t="s">
        <v>2497</v>
      </c>
      <c r="F1254" s="5"/>
    </row>
    <row r="1255" spans="1:6" ht="14.25" customHeight="1">
      <c r="A1255" s="2"/>
      <c r="B1255" s="3">
        <v>0.570980344769068</v>
      </c>
      <c r="C1255" s="3">
        <v>0.11020088195800801</v>
      </c>
      <c r="D1255" s="3" t="s">
        <v>2498</v>
      </c>
      <c r="E1255" s="3" t="s">
        <v>2499</v>
      </c>
      <c r="F1255" s="5"/>
    </row>
    <row r="1256" spans="1:6" ht="14.25" customHeight="1">
      <c r="A1256" s="2"/>
      <c r="B1256" s="3">
        <v>0.18860824801850201</v>
      </c>
      <c r="C1256" s="3">
        <v>0.11176935831705501</v>
      </c>
      <c r="D1256" s="3" t="s">
        <v>2500</v>
      </c>
      <c r="E1256" s="3" t="s">
        <v>2501</v>
      </c>
      <c r="F1256" s="5"/>
    </row>
    <row r="1257" spans="1:6" ht="14.25" customHeight="1">
      <c r="A1257" s="2"/>
      <c r="B1257" s="3">
        <v>1.5957143131318201</v>
      </c>
      <c r="C1257" s="3">
        <v>0.117514928181965</v>
      </c>
      <c r="D1257" s="3" t="s">
        <v>2502</v>
      </c>
      <c r="E1257" s="3" t="s">
        <v>2503</v>
      </c>
      <c r="F1257" s="5"/>
    </row>
    <row r="1258" spans="1:6" ht="14.25" customHeight="1">
      <c r="A1258" s="2"/>
      <c r="B1258" s="3">
        <v>0.17586129853030999</v>
      </c>
      <c r="C1258" s="3">
        <v>0.117527643839519</v>
      </c>
      <c r="D1258" s="3" t="s">
        <v>2504</v>
      </c>
      <c r="E1258" s="3" t="s">
        <v>2505</v>
      </c>
      <c r="F1258" s="5"/>
    </row>
    <row r="1259" spans="1:6" ht="14.25" customHeight="1">
      <c r="A1259" s="2"/>
      <c r="B1259" s="3">
        <v>0.35917207883608798</v>
      </c>
      <c r="C1259" s="3">
        <v>0.118954340616863</v>
      </c>
      <c r="D1259" s="3" t="s">
        <v>1972</v>
      </c>
      <c r="E1259" s="3" t="s">
        <v>2506</v>
      </c>
      <c r="F1259" s="5"/>
    </row>
    <row r="1260" spans="1:6" ht="14.25" customHeight="1">
      <c r="A1260" s="2"/>
      <c r="B1260" s="3">
        <v>0.18700296247905501</v>
      </c>
      <c r="C1260" s="3">
        <v>0.119166056315105</v>
      </c>
      <c r="D1260" s="3" t="s">
        <v>2507</v>
      </c>
      <c r="E1260" s="3" t="s">
        <v>2508</v>
      </c>
      <c r="F1260" s="5"/>
    </row>
    <row r="1261" spans="1:6" ht="14.25" customHeight="1">
      <c r="A1261" s="2"/>
      <c r="B1261" s="3">
        <v>0.40298401944068801</v>
      </c>
      <c r="C1261" s="3">
        <v>0.119400024414063</v>
      </c>
      <c r="D1261" s="3" t="s">
        <v>2509</v>
      </c>
      <c r="E1261" s="3" t="s">
        <v>2510</v>
      </c>
      <c r="F1261" s="5"/>
    </row>
    <row r="1262" spans="1:6" ht="14.25" customHeight="1">
      <c r="A1262" s="2"/>
      <c r="B1262" s="3">
        <v>0.55608349002763002</v>
      </c>
      <c r="C1262" s="3">
        <v>0.119400660196941</v>
      </c>
      <c r="D1262" s="3" t="s">
        <v>2511</v>
      </c>
      <c r="E1262" s="3" t="s">
        <v>2512</v>
      </c>
      <c r="F1262" s="5"/>
    </row>
    <row r="1263" spans="1:6" ht="14.25" customHeight="1">
      <c r="A1263" s="2"/>
      <c r="B1263" s="3">
        <v>0.91879075082917905</v>
      </c>
      <c r="C1263" s="3">
        <v>0.119672139485676</v>
      </c>
      <c r="D1263" s="3" t="s">
        <v>2513</v>
      </c>
      <c r="E1263" s="3" t="s">
        <v>2514</v>
      </c>
      <c r="F1263" s="5"/>
    </row>
    <row r="1264" spans="1:6" ht="14.25" customHeight="1">
      <c r="A1264" s="2"/>
      <c r="B1264" s="3">
        <v>0.99021791312904495</v>
      </c>
      <c r="C1264" s="3">
        <v>0.119797388712566</v>
      </c>
      <c r="D1264" s="3" t="s">
        <v>2515</v>
      </c>
      <c r="E1264" s="3" t="s">
        <v>2516</v>
      </c>
      <c r="F1264" s="5"/>
    </row>
    <row r="1265" spans="1:6" ht="14.25" customHeight="1">
      <c r="A1265" s="2"/>
      <c r="B1265" s="3">
        <v>0.84960227305632197</v>
      </c>
      <c r="C1265" s="3">
        <v>0.120689392089844</v>
      </c>
      <c r="D1265" s="3" t="s">
        <v>2517</v>
      </c>
      <c r="E1265" s="3" t="s">
        <v>2518</v>
      </c>
      <c r="F1265" s="5"/>
    </row>
    <row r="1266" spans="1:6" ht="14.25" customHeight="1">
      <c r="A1266" s="2"/>
      <c r="B1266" s="3">
        <v>0.35840767715518501</v>
      </c>
      <c r="C1266" s="3">
        <v>0.12069511413574199</v>
      </c>
      <c r="D1266" s="3" t="s">
        <v>2519</v>
      </c>
      <c r="E1266" s="3" t="s">
        <v>2520</v>
      </c>
      <c r="F1266" s="5"/>
    </row>
    <row r="1267" spans="1:6" ht="14.25" customHeight="1">
      <c r="A1267" s="2"/>
      <c r="B1267" s="3">
        <v>0.22598277576331799</v>
      </c>
      <c r="C1267" s="3">
        <v>0.12280527750650801</v>
      </c>
      <c r="D1267" s="3" t="s">
        <v>2521</v>
      </c>
      <c r="E1267" s="3" t="s">
        <v>2522</v>
      </c>
      <c r="F1267" s="5"/>
    </row>
    <row r="1268" spans="1:6" ht="14.25" customHeight="1">
      <c r="A1268" s="2"/>
      <c r="B1268" s="3">
        <v>0.45030314525479997</v>
      </c>
      <c r="C1268" s="3">
        <v>0.12423833211263299</v>
      </c>
      <c r="D1268" s="3" t="s">
        <v>2523</v>
      </c>
      <c r="E1268" s="3" t="s">
        <v>2524</v>
      </c>
      <c r="F1268" s="5"/>
    </row>
    <row r="1269" spans="1:6" ht="14.25" customHeight="1">
      <c r="A1269" s="2"/>
      <c r="B1269" s="3">
        <v>0.57855046981591696</v>
      </c>
      <c r="C1269" s="3">
        <v>0.12432734171549201</v>
      </c>
      <c r="D1269" s="3" t="s">
        <v>2525</v>
      </c>
      <c r="E1269" s="3" t="s">
        <v>2526</v>
      </c>
      <c r="F1269" s="5"/>
    </row>
    <row r="1270" spans="1:6" ht="14.25" customHeight="1">
      <c r="A1270" s="2"/>
      <c r="B1270" s="3">
        <v>0.46334654446801798</v>
      </c>
      <c r="C1270" s="3">
        <v>0.124966939290363</v>
      </c>
      <c r="D1270" s="3" t="s">
        <v>2527</v>
      </c>
      <c r="E1270" s="3" t="s">
        <v>2528</v>
      </c>
      <c r="F1270" s="5"/>
    </row>
    <row r="1271" spans="1:6" ht="14.25" customHeight="1">
      <c r="A1271" s="2"/>
      <c r="B1271" s="3">
        <v>0.87884961553381202</v>
      </c>
      <c r="C1271" s="3">
        <v>0.12504641215006601</v>
      </c>
      <c r="D1271" s="3" t="s">
        <v>2529</v>
      </c>
      <c r="E1271" s="3" t="s">
        <v>2530</v>
      </c>
      <c r="F1271" s="5"/>
    </row>
    <row r="1272" spans="1:6" ht="14.25" customHeight="1">
      <c r="A1272" s="2"/>
      <c r="B1272" s="3">
        <v>0.15410306810411001</v>
      </c>
      <c r="C1272" s="3">
        <v>0.125530878702801</v>
      </c>
      <c r="D1272" s="3" t="s">
        <v>2531</v>
      </c>
      <c r="E1272" s="3" t="s">
        <v>2532</v>
      </c>
      <c r="F1272" s="5"/>
    </row>
    <row r="1273" spans="1:6" ht="14.25" customHeight="1">
      <c r="A1273" s="2"/>
      <c r="B1273" s="3">
        <v>0.21346681007014501</v>
      </c>
      <c r="C1273" s="3">
        <v>0.127267201741535</v>
      </c>
      <c r="D1273" s="3" t="s">
        <v>2533</v>
      </c>
      <c r="E1273" s="3" t="s">
        <v>2534</v>
      </c>
      <c r="F1273" s="5"/>
    </row>
    <row r="1274" spans="1:6" ht="14.25" customHeight="1">
      <c r="A1274" s="2"/>
      <c r="B1274" s="3">
        <v>0.85521167200035297</v>
      </c>
      <c r="C1274" s="3">
        <v>0.127369562784832</v>
      </c>
      <c r="D1274" s="3" t="s">
        <v>2535</v>
      </c>
      <c r="E1274" s="3" t="s">
        <v>2536</v>
      </c>
      <c r="F1274" s="5"/>
    </row>
    <row r="1275" spans="1:6" ht="14.25" customHeight="1">
      <c r="A1275" s="2"/>
      <c r="B1275" s="3">
        <v>0.30390151966944801</v>
      </c>
      <c r="C1275" s="3">
        <v>0.12769126892089799</v>
      </c>
      <c r="D1275" s="3" t="s">
        <v>2537</v>
      </c>
      <c r="E1275" s="3" t="s">
        <v>2538</v>
      </c>
      <c r="F1275" s="5"/>
    </row>
    <row r="1276" spans="1:6" ht="14.25" customHeight="1">
      <c r="A1276" s="2"/>
      <c r="B1276" s="3">
        <v>1.18794470963856</v>
      </c>
      <c r="C1276" s="3">
        <v>0.128871281941731</v>
      </c>
      <c r="D1276" s="3" t="s">
        <v>2539</v>
      </c>
      <c r="E1276" s="3" t="s">
        <v>2540</v>
      </c>
      <c r="F1276" s="5"/>
    </row>
    <row r="1277" spans="1:6" ht="14.25" customHeight="1">
      <c r="A1277" s="2"/>
      <c r="B1277" s="3">
        <v>0.28880842197261097</v>
      </c>
      <c r="C1277" s="3">
        <v>0.13056882222493699</v>
      </c>
      <c r="D1277" s="3" t="s">
        <v>2541</v>
      </c>
      <c r="E1277" s="3" t="s">
        <v>2542</v>
      </c>
      <c r="F1277" s="5"/>
    </row>
    <row r="1278" spans="1:6" ht="14.25" customHeight="1">
      <c r="A1278" s="2"/>
      <c r="B1278" s="3">
        <v>0.73773713316867895</v>
      </c>
      <c r="C1278" s="3">
        <v>0.133334477742515</v>
      </c>
      <c r="D1278" s="3" t="s">
        <v>2543</v>
      </c>
      <c r="E1278" s="3" t="s">
        <v>2544</v>
      </c>
      <c r="F1278" s="5"/>
    </row>
    <row r="1279" spans="1:6" ht="14.25" customHeight="1">
      <c r="A1279" s="2"/>
      <c r="B1279" s="3">
        <v>0.326063839225053</v>
      </c>
      <c r="C1279" s="3">
        <v>0.13462575276692901</v>
      </c>
      <c r="D1279" s="3" t="s">
        <v>2545</v>
      </c>
      <c r="E1279" s="3" t="s">
        <v>2546</v>
      </c>
      <c r="F1279" s="5"/>
    </row>
    <row r="1280" spans="1:6" ht="14.25" customHeight="1">
      <c r="A1280" s="2"/>
      <c r="B1280" s="3">
        <v>0.33245042581185302</v>
      </c>
      <c r="C1280" s="3">
        <v>0.13485018412272301</v>
      </c>
      <c r="D1280" s="3" t="s">
        <v>2547</v>
      </c>
      <c r="E1280" s="3" t="s">
        <v>2548</v>
      </c>
      <c r="F1280" s="5"/>
    </row>
    <row r="1281" spans="1:6" ht="14.25" customHeight="1">
      <c r="A1281" s="2"/>
      <c r="B1281" s="3">
        <v>0.60054850900520296</v>
      </c>
      <c r="C1281" s="3">
        <v>0.13485781351725001</v>
      </c>
      <c r="D1281" s="3" t="s">
        <v>2549</v>
      </c>
      <c r="E1281" s="3" t="s">
        <v>2550</v>
      </c>
      <c r="F1281" s="5"/>
    </row>
    <row r="1282" spans="1:6" ht="14.25" customHeight="1">
      <c r="A1282" s="2"/>
      <c r="B1282" s="3">
        <v>2.0838371204422899</v>
      </c>
      <c r="C1282" s="3">
        <v>0.137513478597004</v>
      </c>
      <c r="D1282" s="3" t="s">
        <v>2551</v>
      </c>
      <c r="E1282" s="3" t="s">
        <v>2552</v>
      </c>
      <c r="F1282" s="5"/>
    </row>
    <row r="1283" spans="1:6" ht="14.25" customHeight="1">
      <c r="A1283" s="2"/>
      <c r="B1283" s="3">
        <v>0.57231057806402197</v>
      </c>
      <c r="C1283" s="3">
        <v>0.138154347737629</v>
      </c>
      <c r="D1283" s="3" t="s">
        <v>2553</v>
      </c>
      <c r="E1283" s="3" t="s">
        <v>2554</v>
      </c>
      <c r="F1283" s="5"/>
    </row>
    <row r="1284" spans="1:6" ht="14.25" customHeight="1">
      <c r="A1284" s="2"/>
      <c r="B1284" s="3">
        <v>0.11512857284983</v>
      </c>
      <c r="C1284" s="3">
        <v>0.13848940531412901</v>
      </c>
      <c r="D1284" s="3" t="s">
        <v>2555</v>
      </c>
      <c r="E1284" s="3" t="s">
        <v>2556</v>
      </c>
      <c r="F1284" s="5"/>
    </row>
    <row r="1285" spans="1:6" ht="14.25" customHeight="1">
      <c r="A1285" s="2"/>
      <c r="B1285" s="3">
        <v>0.312501981598581</v>
      </c>
      <c r="C1285" s="3">
        <v>0.141181945800781</v>
      </c>
      <c r="D1285" s="3" t="s">
        <v>2557</v>
      </c>
      <c r="E1285" s="3" t="s">
        <v>2558</v>
      </c>
      <c r="F1285" s="5"/>
    </row>
    <row r="1286" spans="1:6" ht="14.25" customHeight="1">
      <c r="A1286" s="2"/>
      <c r="B1286" s="3">
        <v>0.30840537499897203</v>
      </c>
      <c r="C1286" s="3">
        <v>0.141506830851238</v>
      </c>
      <c r="D1286" s="3" t="s">
        <v>2559</v>
      </c>
      <c r="E1286" s="3" t="s">
        <v>2560</v>
      </c>
      <c r="F1286" s="5"/>
    </row>
    <row r="1287" spans="1:6" ht="14.25" customHeight="1">
      <c r="A1287" s="2"/>
      <c r="B1287" s="3">
        <v>0.28169464204174999</v>
      </c>
      <c r="C1287" s="3">
        <v>0.14356040954589799</v>
      </c>
      <c r="D1287" s="3" t="s">
        <v>2561</v>
      </c>
      <c r="E1287" s="3" t="s">
        <v>2562</v>
      </c>
      <c r="F1287" s="5"/>
    </row>
    <row r="1288" spans="1:6" ht="14.25" customHeight="1">
      <c r="A1288" s="2"/>
      <c r="B1288" s="3">
        <v>0.82169913022157004</v>
      </c>
      <c r="C1288" s="3">
        <v>0.143596013387043</v>
      </c>
      <c r="D1288" s="3" t="s">
        <v>2563</v>
      </c>
      <c r="E1288" s="3" t="s">
        <v>2564</v>
      </c>
      <c r="F1288" s="5"/>
    </row>
    <row r="1289" spans="1:6" ht="14.25" customHeight="1">
      <c r="A1289" s="2"/>
      <c r="B1289" s="3">
        <v>0.36722167692694602</v>
      </c>
      <c r="C1289" s="3">
        <v>0.14510599772135199</v>
      </c>
      <c r="D1289" s="3" t="s">
        <v>2565</v>
      </c>
      <c r="E1289" s="3" t="s">
        <v>2566</v>
      </c>
      <c r="F1289" s="5"/>
    </row>
    <row r="1290" spans="1:6" ht="14.25" customHeight="1">
      <c r="A1290" s="2"/>
      <c r="B1290" s="3">
        <v>0.37291937551739901</v>
      </c>
      <c r="C1290" s="3">
        <v>0.14774894714355499</v>
      </c>
      <c r="D1290" s="3" t="s">
        <v>2567</v>
      </c>
      <c r="E1290" s="3" t="s">
        <v>2568</v>
      </c>
      <c r="F1290" s="5"/>
    </row>
    <row r="1291" spans="1:6" ht="14.25" customHeight="1">
      <c r="A1291" s="2"/>
      <c r="B1291" s="3">
        <v>0.98070910583583504</v>
      </c>
      <c r="C1291" s="3">
        <v>0.14833196004231999</v>
      </c>
      <c r="D1291" s="3" t="s">
        <v>2569</v>
      </c>
      <c r="E1291" s="3" t="s">
        <v>2570</v>
      </c>
      <c r="F1291" s="5"/>
    </row>
    <row r="1292" spans="1:6" ht="14.25" customHeight="1">
      <c r="A1292" s="2"/>
      <c r="B1292" s="3">
        <v>0.27026941430916201</v>
      </c>
      <c r="C1292" s="3">
        <v>0.14995765686035201</v>
      </c>
      <c r="D1292" s="3" t="s">
        <v>2571</v>
      </c>
      <c r="E1292" s="3" t="s">
        <v>2572</v>
      </c>
      <c r="F1292" s="5"/>
    </row>
    <row r="1293" spans="1:6" ht="14.25" customHeight="1">
      <c r="A1293" s="2"/>
      <c r="B1293" s="3">
        <v>0.43044495092527502</v>
      </c>
      <c r="C1293" s="3">
        <v>0.15090306599935099</v>
      </c>
      <c r="D1293" s="3" t="s">
        <v>2573</v>
      </c>
      <c r="E1293" s="3" t="s">
        <v>2574</v>
      </c>
      <c r="F1293" s="5"/>
    </row>
    <row r="1294" spans="1:6" ht="14.25" customHeight="1">
      <c r="A1294" s="2"/>
      <c r="B1294" s="3">
        <v>0.56964545463077998</v>
      </c>
      <c r="C1294" s="3">
        <v>0.15158589680989801</v>
      </c>
      <c r="D1294" s="3" t="s">
        <v>2575</v>
      </c>
      <c r="E1294" s="3" t="s">
        <v>2576</v>
      </c>
      <c r="F1294" s="5"/>
    </row>
    <row r="1295" spans="1:6" ht="14.25" customHeight="1">
      <c r="A1295" s="2"/>
      <c r="B1295" s="3">
        <v>1.06244853978452</v>
      </c>
      <c r="C1295" s="3">
        <v>0.15297635396321899</v>
      </c>
      <c r="D1295" s="3" t="s">
        <v>2577</v>
      </c>
      <c r="E1295" s="3" t="s">
        <v>2578</v>
      </c>
      <c r="F1295" s="5"/>
    </row>
    <row r="1296" spans="1:6" ht="14.25" customHeight="1">
      <c r="A1296" s="2"/>
      <c r="B1296" s="3">
        <v>0.41713294343531399</v>
      </c>
      <c r="C1296" s="3">
        <v>0.15374247233072999</v>
      </c>
      <c r="D1296" s="3" t="s">
        <v>2579</v>
      </c>
      <c r="E1296" s="3" t="s">
        <v>2580</v>
      </c>
      <c r="F1296" s="5"/>
    </row>
    <row r="1297" spans="1:6" ht="14.25" customHeight="1">
      <c r="A1297" s="2"/>
      <c r="B1297" s="3">
        <v>0.34611647405194901</v>
      </c>
      <c r="C1297" s="3">
        <v>0.153987248738606</v>
      </c>
      <c r="D1297" s="3" t="s">
        <v>2581</v>
      </c>
      <c r="E1297" s="3" t="s">
        <v>2582</v>
      </c>
      <c r="F1297" s="5"/>
    </row>
    <row r="1298" spans="1:6" ht="14.25" customHeight="1">
      <c r="A1298" s="2"/>
      <c r="B1298" s="3">
        <v>0.50562326092955601</v>
      </c>
      <c r="C1298" s="3">
        <v>0.15429433186849201</v>
      </c>
      <c r="D1298" s="3" t="s">
        <v>2583</v>
      </c>
      <c r="E1298" s="3" t="s">
        <v>2584</v>
      </c>
      <c r="F1298" s="5"/>
    </row>
    <row r="1299" spans="1:6" ht="14.25" customHeight="1">
      <c r="A1299" s="2"/>
      <c r="B1299" s="3">
        <v>0.554524737048251</v>
      </c>
      <c r="C1299" s="3">
        <v>0.15450096130371099</v>
      </c>
      <c r="D1299" s="3" t="s">
        <v>2585</v>
      </c>
      <c r="E1299" s="3" t="s">
        <v>2586</v>
      </c>
      <c r="F1299" s="5"/>
    </row>
    <row r="1300" spans="1:6" ht="14.25" customHeight="1">
      <c r="A1300" s="2"/>
      <c r="B1300" s="3">
        <v>0.68953557766058005</v>
      </c>
      <c r="C1300" s="3">
        <v>0.15472284952799201</v>
      </c>
      <c r="D1300" s="3" t="s">
        <v>2587</v>
      </c>
      <c r="E1300" s="3" t="s">
        <v>2588</v>
      </c>
      <c r="F1300" s="5"/>
    </row>
    <row r="1301" spans="1:6" ht="14.25" customHeight="1">
      <c r="A1301" s="2"/>
      <c r="B1301" s="3">
        <v>0.94884341306610098</v>
      </c>
      <c r="C1301" s="3">
        <v>0.155996958414715</v>
      </c>
      <c r="D1301" s="3" t="s">
        <v>2589</v>
      </c>
      <c r="E1301" s="3" t="s">
        <v>2590</v>
      </c>
      <c r="F1301" s="5"/>
    </row>
    <row r="1302" spans="1:6" ht="14.25" customHeight="1">
      <c r="A1302" s="2"/>
      <c r="B1302" s="3">
        <v>0.96719906666572197</v>
      </c>
      <c r="C1302" s="3">
        <v>0.156035105387371</v>
      </c>
      <c r="D1302" s="3" t="s">
        <v>2591</v>
      </c>
      <c r="E1302" s="3" t="s">
        <v>2592</v>
      </c>
      <c r="F1302" s="5"/>
    </row>
    <row r="1303" spans="1:6" ht="14.25" customHeight="1">
      <c r="A1303" s="2"/>
      <c r="B1303" s="3">
        <v>0.69870495004482402</v>
      </c>
      <c r="C1303" s="3">
        <v>0.157211303710938</v>
      </c>
      <c r="D1303" s="3" t="s">
        <v>2593</v>
      </c>
      <c r="E1303" s="3" t="s">
        <v>2594</v>
      </c>
      <c r="F1303" s="5"/>
    </row>
    <row r="1304" spans="1:6" ht="14.25" customHeight="1">
      <c r="A1304" s="2"/>
      <c r="B1304" s="3">
        <v>0.26516799082009002</v>
      </c>
      <c r="C1304" s="3">
        <v>0.15840403238932099</v>
      </c>
      <c r="D1304" s="3" t="s">
        <v>2595</v>
      </c>
      <c r="E1304" s="3" t="s">
        <v>2596</v>
      </c>
      <c r="F1304" s="5"/>
    </row>
    <row r="1305" spans="1:6" ht="14.25" customHeight="1">
      <c r="A1305" s="2"/>
      <c r="B1305" s="3">
        <v>1.7723957717454699</v>
      </c>
      <c r="C1305" s="3">
        <v>0.15907414754231999</v>
      </c>
      <c r="D1305" s="3" t="s">
        <v>2597</v>
      </c>
      <c r="E1305" s="3" t="s">
        <v>2598</v>
      </c>
      <c r="F1305" s="5"/>
    </row>
    <row r="1306" spans="1:6" ht="14.25" customHeight="1">
      <c r="A1306" s="2"/>
      <c r="B1306" s="3">
        <v>0.49041370294283199</v>
      </c>
      <c r="C1306" s="3">
        <v>0.15933799743652299</v>
      </c>
      <c r="D1306" s="3" t="s">
        <v>2599</v>
      </c>
      <c r="E1306" s="3" t="s">
        <v>2600</v>
      </c>
      <c r="F1306" s="5"/>
    </row>
    <row r="1307" spans="1:6" ht="14.25" customHeight="1">
      <c r="A1307" s="2"/>
      <c r="B1307" s="3">
        <v>0.47090054910151302</v>
      </c>
      <c r="C1307" s="3">
        <v>0.16022300720214799</v>
      </c>
      <c r="D1307" s="3" t="s">
        <v>2601</v>
      </c>
      <c r="E1307" s="3" t="s">
        <v>2602</v>
      </c>
      <c r="F1307" s="5"/>
    </row>
    <row r="1308" spans="1:6" ht="14.25" customHeight="1">
      <c r="A1308" s="2"/>
      <c r="B1308" s="3">
        <v>0.508193692194437</v>
      </c>
      <c r="C1308" s="3">
        <v>0.1605224609375</v>
      </c>
      <c r="D1308" s="3" t="s">
        <v>2603</v>
      </c>
      <c r="E1308" s="3" t="s">
        <v>2604</v>
      </c>
      <c r="F1308" s="5"/>
    </row>
    <row r="1309" spans="1:6" ht="14.25" customHeight="1">
      <c r="A1309" s="2"/>
      <c r="B1309" s="3">
        <v>1.0278443991596</v>
      </c>
      <c r="C1309" s="3">
        <v>0.16103108723958201</v>
      </c>
      <c r="D1309" s="3" t="s">
        <v>2605</v>
      </c>
      <c r="E1309" s="3" t="s">
        <v>2606</v>
      </c>
      <c r="F1309" s="5"/>
    </row>
    <row r="1310" spans="1:6" ht="14.25" customHeight="1">
      <c r="A1310" s="2"/>
      <c r="B1310" s="3">
        <v>0.45473867262023399</v>
      </c>
      <c r="C1310" s="3">
        <v>0.16161410013834801</v>
      </c>
      <c r="D1310" s="3" t="s">
        <v>2607</v>
      </c>
      <c r="E1310" s="3" t="s">
        <v>2608</v>
      </c>
      <c r="F1310" s="5"/>
    </row>
    <row r="1311" spans="1:6" ht="14.25" customHeight="1">
      <c r="A1311" s="2"/>
      <c r="B1311" s="3">
        <v>0.70029367473372295</v>
      </c>
      <c r="C1311" s="3">
        <v>0.162266413370766</v>
      </c>
      <c r="D1311" s="3" t="s">
        <v>2609</v>
      </c>
      <c r="E1311" s="3" t="s">
        <v>2610</v>
      </c>
      <c r="F1311" s="5"/>
    </row>
    <row r="1312" spans="1:6" ht="14.25" customHeight="1">
      <c r="A1312" s="2"/>
      <c r="B1312" s="3">
        <v>0.55527105203457205</v>
      </c>
      <c r="C1312" s="3">
        <v>0.163794199625652</v>
      </c>
      <c r="D1312" s="3" t="s">
        <v>2611</v>
      </c>
      <c r="E1312" s="3" t="s">
        <v>2612</v>
      </c>
      <c r="F1312" s="5"/>
    </row>
    <row r="1313" spans="1:6" ht="14.25" customHeight="1">
      <c r="A1313" s="2"/>
      <c r="B1313" s="3">
        <v>0.78295720885445297</v>
      </c>
      <c r="C1313" s="3">
        <v>0.16426277160644501</v>
      </c>
      <c r="D1313" s="3" t="s">
        <v>2613</v>
      </c>
      <c r="E1313" s="3" t="s">
        <v>2614</v>
      </c>
      <c r="F1313" s="5"/>
    </row>
    <row r="1314" spans="1:6" ht="14.25" customHeight="1">
      <c r="A1314" s="2"/>
      <c r="B1314" s="3">
        <v>1.26015326479443</v>
      </c>
      <c r="C1314" s="3">
        <v>0.16506703694661301</v>
      </c>
      <c r="D1314" s="3" t="s">
        <v>2615</v>
      </c>
      <c r="E1314" s="3" t="s">
        <v>2616</v>
      </c>
      <c r="F1314" s="5"/>
    </row>
    <row r="1315" spans="1:6" ht="14.25" customHeight="1">
      <c r="A1315" s="2"/>
      <c r="B1315" s="3">
        <v>0.44734152022989598</v>
      </c>
      <c r="C1315" s="3">
        <v>0.16759300231933599</v>
      </c>
      <c r="D1315" s="3" t="s">
        <v>2617</v>
      </c>
      <c r="E1315" s="3" t="s">
        <v>2618</v>
      </c>
      <c r="F1315" s="5"/>
    </row>
    <row r="1316" spans="1:6" ht="14.25" customHeight="1">
      <c r="A1316" s="2"/>
      <c r="B1316" s="3">
        <v>0.40116940035461102</v>
      </c>
      <c r="C1316" s="3">
        <v>0.168448130289715</v>
      </c>
      <c r="D1316" s="3" t="s">
        <v>2619</v>
      </c>
      <c r="E1316" s="3" t="s">
        <v>2620</v>
      </c>
      <c r="F1316" s="5"/>
    </row>
    <row r="1317" spans="1:6" ht="14.25" customHeight="1">
      <c r="A1317" s="2"/>
      <c r="B1317" s="3">
        <v>1.50763484686923</v>
      </c>
      <c r="C1317" s="3">
        <v>0.16972096761067901</v>
      </c>
      <c r="D1317" s="3" t="s">
        <v>2621</v>
      </c>
      <c r="E1317" s="3" t="s">
        <v>2622</v>
      </c>
      <c r="F1317" s="5"/>
    </row>
    <row r="1318" spans="1:6" ht="14.25" customHeight="1">
      <c r="A1318" s="2"/>
      <c r="B1318" s="3">
        <v>0.45250442774961103</v>
      </c>
      <c r="C1318" s="3">
        <v>0.17083231608072699</v>
      </c>
      <c r="D1318" s="3" t="s">
        <v>2623</v>
      </c>
      <c r="E1318" s="3" t="s">
        <v>2624</v>
      </c>
      <c r="F1318" s="5"/>
    </row>
    <row r="1319" spans="1:6" ht="14.25" customHeight="1">
      <c r="A1319" s="2"/>
      <c r="B1319" s="3">
        <v>0.15562934372388601</v>
      </c>
      <c r="C1319" s="3">
        <v>0.17091433207194101</v>
      </c>
      <c r="D1319" s="3" t="s">
        <v>2625</v>
      </c>
      <c r="E1319" s="3" t="s">
        <v>2626</v>
      </c>
      <c r="F1319" s="5"/>
    </row>
    <row r="1320" spans="1:6" ht="14.25" customHeight="1">
      <c r="A1320" s="2"/>
      <c r="B1320" s="3">
        <v>0.48089340605945502</v>
      </c>
      <c r="C1320" s="3">
        <v>0.17396799723307399</v>
      </c>
      <c r="D1320" s="3" t="s">
        <v>2627</v>
      </c>
      <c r="E1320" s="3" t="s">
        <v>2628</v>
      </c>
      <c r="F1320" s="5"/>
    </row>
    <row r="1321" spans="1:6" ht="14.25" customHeight="1">
      <c r="A1321" s="2"/>
      <c r="B1321" s="3">
        <v>0.738167620715935</v>
      </c>
      <c r="C1321" s="3">
        <v>0.175209045410156</v>
      </c>
      <c r="D1321" s="3" t="s">
        <v>2629</v>
      </c>
      <c r="E1321" s="3" t="s">
        <v>2630</v>
      </c>
      <c r="F1321" s="5"/>
    </row>
    <row r="1322" spans="1:6" ht="14.25" customHeight="1">
      <c r="A1322" s="2"/>
      <c r="B1322" s="3">
        <v>0.42397477847939302</v>
      </c>
      <c r="C1322" s="3">
        <v>0.17559623718261699</v>
      </c>
      <c r="D1322" s="3" t="s">
        <v>2631</v>
      </c>
      <c r="E1322" s="3" t="s">
        <v>2632</v>
      </c>
      <c r="F1322" s="5"/>
    </row>
    <row r="1323" spans="1:6" ht="14.25" customHeight="1">
      <c r="A1323" s="2"/>
      <c r="B1323" s="3">
        <v>0.63805560766230496</v>
      </c>
      <c r="C1323" s="3">
        <v>0.17568270365397301</v>
      </c>
      <c r="D1323" s="3" t="s">
        <v>2633</v>
      </c>
      <c r="E1323" s="3" t="s">
        <v>2634</v>
      </c>
      <c r="F1323" s="5"/>
    </row>
    <row r="1324" spans="1:6" ht="14.25" customHeight="1">
      <c r="A1324" s="2"/>
      <c r="B1324" s="3">
        <v>0.29033191081130999</v>
      </c>
      <c r="C1324" s="3">
        <v>0.17577425638834801</v>
      </c>
      <c r="D1324" s="3" t="s">
        <v>2635</v>
      </c>
      <c r="E1324" s="3" t="s">
        <v>2636</v>
      </c>
      <c r="F1324" s="5"/>
    </row>
    <row r="1325" spans="1:6" ht="14.25" customHeight="1">
      <c r="A1325" s="2"/>
      <c r="B1325" s="3">
        <v>0.77141296138499305</v>
      </c>
      <c r="C1325" s="3">
        <v>0.175955454508465</v>
      </c>
      <c r="D1325" s="3" t="s">
        <v>2637</v>
      </c>
      <c r="E1325" s="3" t="s">
        <v>2638</v>
      </c>
      <c r="F1325" s="5"/>
    </row>
    <row r="1326" spans="1:6" ht="14.25" customHeight="1">
      <c r="A1326" s="2"/>
      <c r="B1326" s="3">
        <v>0.51951025752501501</v>
      </c>
      <c r="C1326" s="3">
        <v>0.176704406738281</v>
      </c>
      <c r="D1326" s="3" t="s">
        <v>2639</v>
      </c>
      <c r="E1326" s="3" t="s">
        <v>2640</v>
      </c>
      <c r="F1326" s="5"/>
    </row>
    <row r="1327" spans="1:6" ht="14.25" customHeight="1">
      <c r="A1327" s="2"/>
      <c r="B1327" s="3">
        <v>1.1569176167778501</v>
      </c>
      <c r="C1327" s="3">
        <v>0.177470525105797</v>
      </c>
      <c r="D1327" s="3" t="s">
        <v>2641</v>
      </c>
      <c r="E1327" s="3" t="s">
        <v>2642</v>
      </c>
      <c r="F1327" s="5"/>
    </row>
    <row r="1328" spans="1:6" ht="14.25" customHeight="1">
      <c r="A1328" s="2"/>
      <c r="B1328" s="3">
        <v>1.5873825706334901</v>
      </c>
      <c r="C1328" s="3">
        <v>0.17798105875650799</v>
      </c>
      <c r="D1328" s="3" t="s">
        <v>2643</v>
      </c>
      <c r="E1328" s="3" t="s">
        <v>2644</v>
      </c>
      <c r="F1328" s="5"/>
    </row>
    <row r="1329" spans="1:6" ht="14.25" customHeight="1">
      <c r="A1329" s="2"/>
      <c r="B1329" s="3">
        <v>0.26618261918709302</v>
      </c>
      <c r="C1329" s="3">
        <v>0.179989496866863</v>
      </c>
      <c r="D1329" s="3" t="s">
        <v>2645</v>
      </c>
      <c r="E1329" s="3" t="s">
        <v>2646</v>
      </c>
      <c r="F1329" s="5"/>
    </row>
    <row r="1330" spans="1:6" ht="14.25" customHeight="1">
      <c r="A1330" s="2"/>
      <c r="B1330" s="3">
        <v>0.79984785044552498</v>
      </c>
      <c r="C1330" s="3">
        <v>0.18012046813964799</v>
      </c>
      <c r="D1330" s="3" t="s">
        <v>2647</v>
      </c>
      <c r="E1330" s="3" t="s">
        <v>2648</v>
      </c>
      <c r="F1330" s="5"/>
    </row>
    <row r="1331" spans="1:6" ht="14.25" customHeight="1">
      <c r="A1331" s="2"/>
      <c r="B1331" s="3">
        <v>0.88568242269067898</v>
      </c>
      <c r="C1331" s="3">
        <v>0.18257395426432099</v>
      </c>
      <c r="D1331" s="3" t="s">
        <v>2649</v>
      </c>
      <c r="E1331" s="3" t="s">
        <v>2650</v>
      </c>
      <c r="F1331" s="5"/>
    </row>
    <row r="1332" spans="1:6" ht="14.25" customHeight="1">
      <c r="A1332" s="2"/>
      <c r="B1332" s="3">
        <v>0.611652135958205</v>
      </c>
      <c r="C1332" s="3">
        <v>0.182879765828449</v>
      </c>
      <c r="D1332" s="3" t="s">
        <v>2651</v>
      </c>
      <c r="E1332" s="3" t="s">
        <v>2652</v>
      </c>
      <c r="F1332" s="5"/>
    </row>
    <row r="1333" spans="1:6" ht="14.25" customHeight="1">
      <c r="A1333" s="2"/>
      <c r="B1333" s="3">
        <v>0.55986336567205597</v>
      </c>
      <c r="C1333" s="3">
        <v>0.18288612365722701</v>
      </c>
      <c r="D1333" s="3" t="s">
        <v>2653</v>
      </c>
      <c r="E1333" s="3" t="s">
        <v>2654</v>
      </c>
      <c r="F1333" s="5"/>
    </row>
    <row r="1334" spans="1:6" ht="14.25" customHeight="1">
      <c r="A1334" s="2"/>
      <c r="B1334" s="3">
        <v>0.86303587859590702</v>
      </c>
      <c r="C1334" s="3">
        <v>0.183703740437824</v>
      </c>
      <c r="D1334" s="3" t="s">
        <v>2655</v>
      </c>
      <c r="E1334" s="3" t="s">
        <v>2656</v>
      </c>
      <c r="F1334" s="5"/>
    </row>
    <row r="1335" spans="1:6" ht="14.25" customHeight="1">
      <c r="A1335" s="2"/>
      <c r="B1335" s="3">
        <v>0.63494992507437797</v>
      </c>
      <c r="C1335" s="3">
        <v>0.18380037943522301</v>
      </c>
      <c r="D1335" s="3" t="s">
        <v>2657</v>
      </c>
      <c r="E1335" s="3" t="s">
        <v>2658</v>
      </c>
      <c r="F1335" s="5"/>
    </row>
    <row r="1336" spans="1:6" ht="14.25" customHeight="1">
      <c r="A1336" s="2"/>
      <c r="B1336" s="3">
        <v>0.55528088615635396</v>
      </c>
      <c r="C1336" s="3">
        <v>0.18429819742838299</v>
      </c>
      <c r="D1336" s="3" t="s">
        <v>2659</v>
      </c>
      <c r="E1336" s="3" t="s">
        <v>2660</v>
      </c>
      <c r="F1336" s="5"/>
    </row>
    <row r="1337" spans="1:6" ht="14.25" customHeight="1">
      <c r="A1337" s="2"/>
      <c r="B1337" s="3">
        <v>1.55772281814477</v>
      </c>
      <c r="C1337" s="3">
        <v>0.18559455871582001</v>
      </c>
      <c r="D1337" s="3" t="s">
        <v>2661</v>
      </c>
      <c r="E1337" s="3" t="s">
        <v>2662</v>
      </c>
      <c r="F1337" s="5"/>
    </row>
    <row r="1338" spans="1:6" ht="14.25" customHeight="1">
      <c r="A1338" s="2"/>
      <c r="B1338" s="3">
        <v>0.91503784427277901</v>
      </c>
      <c r="C1338" s="3">
        <v>0.185817082722981</v>
      </c>
      <c r="D1338" s="3" t="s">
        <v>2663</v>
      </c>
      <c r="E1338" s="3" t="s">
        <v>2664</v>
      </c>
      <c r="F1338" s="5"/>
    </row>
    <row r="1339" spans="1:6" ht="14.25" customHeight="1">
      <c r="A1339" s="2"/>
      <c r="B1339" s="3">
        <v>1.3777281379406801</v>
      </c>
      <c r="C1339" s="3">
        <v>0.18676567077636699</v>
      </c>
      <c r="D1339" s="3" t="s">
        <v>2665</v>
      </c>
      <c r="E1339" s="3" t="s">
        <v>2666</v>
      </c>
      <c r="F1339" s="5"/>
    </row>
    <row r="1340" spans="1:6" ht="14.25" customHeight="1">
      <c r="A1340" s="2"/>
      <c r="B1340" s="3">
        <v>0.78120799291932197</v>
      </c>
      <c r="C1340" s="3">
        <v>0.18762715657552001</v>
      </c>
      <c r="D1340" s="3" t="s">
        <v>2667</v>
      </c>
      <c r="E1340" s="3" t="s">
        <v>2668</v>
      </c>
      <c r="F1340" s="5"/>
    </row>
    <row r="1341" spans="1:6" ht="14.25" customHeight="1">
      <c r="A1341" s="2"/>
      <c r="B1341" s="3">
        <v>0.74363436622594203</v>
      </c>
      <c r="C1341" s="3">
        <v>0.189286549886067</v>
      </c>
      <c r="D1341" s="3" t="s">
        <v>2669</v>
      </c>
      <c r="E1341" s="3" t="s">
        <v>2670</v>
      </c>
      <c r="F1341" s="5"/>
    </row>
    <row r="1342" spans="1:6" ht="14.25" customHeight="1">
      <c r="A1342" s="2"/>
      <c r="B1342" s="3">
        <v>0.451321430281309</v>
      </c>
      <c r="C1342" s="3">
        <v>0.19031588236490601</v>
      </c>
      <c r="D1342" s="3" t="s">
        <v>2671</v>
      </c>
      <c r="E1342" s="3" t="s">
        <v>2672</v>
      </c>
      <c r="F1342" s="5"/>
    </row>
    <row r="1343" spans="1:6" ht="14.25" customHeight="1">
      <c r="A1343" s="2"/>
      <c r="B1343" s="3">
        <v>0.20827914404866801</v>
      </c>
      <c r="C1343" s="3">
        <v>0.191825866699219</v>
      </c>
      <c r="D1343" s="3" t="s">
        <v>2673</v>
      </c>
      <c r="E1343" s="3" t="s">
        <v>2674</v>
      </c>
      <c r="F1343" s="5"/>
    </row>
    <row r="1344" spans="1:6" ht="14.25" customHeight="1">
      <c r="A1344" s="2"/>
      <c r="B1344" s="3">
        <v>0.94222671299138405</v>
      </c>
      <c r="C1344" s="3">
        <v>0.19394493103027299</v>
      </c>
      <c r="D1344" s="3" t="s">
        <v>2675</v>
      </c>
      <c r="E1344" s="3" t="s">
        <v>2676</v>
      </c>
      <c r="F1344" s="5"/>
    </row>
    <row r="1345" spans="1:6" ht="14.25" customHeight="1">
      <c r="A1345" s="2"/>
      <c r="B1345" s="3">
        <v>0.64084235001992196</v>
      </c>
      <c r="C1345" s="3">
        <v>0.19515101114909</v>
      </c>
      <c r="D1345" s="3" t="s">
        <v>2677</v>
      </c>
      <c r="E1345" s="3" t="s">
        <v>2678</v>
      </c>
      <c r="F1345" s="5"/>
    </row>
    <row r="1346" spans="1:6" ht="14.25" customHeight="1">
      <c r="A1346" s="2"/>
      <c r="B1346" s="3">
        <v>0.55471146956698303</v>
      </c>
      <c r="C1346" s="3">
        <v>0.19989522298177301</v>
      </c>
      <c r="D1346" s="3" t="s">
        <v>2679</v>
      </c>
      <c r="E1346" s="3" t="s">
        <v>2680</v>
      </c>
      <c r="F1346" s="5"/>
    </row>
    <row r="1347" spans="1:6" ht="14.25" customHeight="1">
      <c r="A1347" s="2"/>
      <c r="B1347" s="3">
        <v>0.83302206053689198</v>
      </c>
      <c r="C1347" s="3">
        <v>0.20033772786458201</v>
      </c>
      <c r="D1347" s="3" t="s">
        <v>2681</v>
      </c>
      <c r="E1347" s="3" t="s">
        <v>2682</v>
      </c>
      <c r="F1347" s="5"/>
    </row>
    <row r="1348" spans="1:6" ht="14.25" customHeight="1">
      <c r="A1348" s="2"/>
      <c r="B1348" s="3">
        <v>1.74343084252923</v>
      </c>
      <c r="C1348" s="3">
        <v>0.203239440917969</v>
      </c>
      <c r="D1348" s="3" t="s">
        <v>2683</v>
      </c>
      <c r="E1348" s="3" t="s">
        <v>2684</v>
      </c>
      <c r="F1348" s="5"/>
    </row>
    <row r="1349" spans="1:6" ht="14.25" customHeight="1">
      <c r="B1349" s="3">
        <v>1.7603100179814</v>
      </c>
      <c r="C1349" s="3">
        <v>0.205474853515625</v>
      </c>
      <c r="D1349" s="3" t="s">
        <v>2685</v>
      </c>
      <c r="E1349" s="3" t="s">
        <v>2686</v>
      </c>
      <c r="F1349" s="5"/>
    </row>
    <row r="1350" spans="1:6" ht="14.25" customHeight="1">
      <c r="B1350" s="3">
        <v>0.72748292205848297</v>
      </c>
      <c r="C1350" s="3">
        <v>0.20633061726888299</v>
      </c>
      <c r="D1350" s="3" t="s">
        <v>2687</v>
      </c>
      <c r="E1350" s="3" t="s">
        <v>2688</v>
      </c>
      <c r="F1350" s="5"/>
    </row>
    <row r="1351" spans="1:6" ht="14.25" customHeight="1">
      <c r="B1351" s="3">
        <v>2.04431862398526</v>
      </c>
      <c r="C1351" s="3">
        <v>0.20651054382324199</v>
      </c>
      <c r="D1351" s="3" t="s">
        <v>2689</v>
      </c>
      <c r="E1351" s="3" t="s">
        <v>2690</v>
      </c>
      <c r="F1351" s="5"/>
    </row>
    <row r="1352" spans="1:6" ht="14.25" customHeight="1">
      <c r="B1352" s="3">
        <v>0.342263100869453</v>
      </c>
      <c r="C1352" s="3">
        <v>0.207989374796547</v>
      </c>
      <c r="D1352" s="3" t="s">
        <v>2691</v>
      </c>
      <c r="E1352" s="3" t="s">
        <v>2692</v>
      </c>
      <c r="F1352" s="5"/>
    </row>
    <row r="1353" spans="1:6" ht="14.25" customHeight="1">
      <c r="B1353" s="3">
        <v>1.7541384020590201</v>
      </c>
      <c r="C1353" s="3">
        <v>0.208141962687172</v>
      </c>
      <c r="D1353" s="3" t="s">
        <v>2693</v>
      </c>
      <c r="E1353" s="3" t="s">
        <v>2694</v>
      </c>
      <c r="F1353" s="5"/>
    </row>
    <row r="1354" spans="1:6" ht="14.25" customHeight="1">
      <c r="B1354" s="3">
        <v>0.33208528873737297</v>
      </c>
      <c r="C1354" s="3">
        <v>0.21064694722493399</v>
      </c>
      <c r="D1354" s="3" t="s">
        <v>2695</v>
      </c>
      <c r="E1354" s="3" t="s">
        <v>2696</v>
      </c>
      <c r="F1354" s="5"/>
    </row>
    <row r="1355" spans="1:6" ht="14.25" customHeight="1">
      <c r="B1355" s="3">
        <v>0.46292926097150899</v>
      </c>
      <c r="C1355" s="3">
        <v>0.21135520935058599</v>
      </c>
      <c r="D1355" s="3" t="s">
        <v>2697</v>
      </c>
      <c r="E1355" s="3" t="s">
        <v>2698</v>
      </c>
      <c r="F1355" s="5"/>
    </row>
    <row r="1356" spans="1:6" ht="14.25" customHeight="1">
      <c r="A1356" s="3" t="s">
        <v>4</v>
      </c>
      <c r="B1356" s="3">
        <v>2.4093072978390602</v>
      </c>
      <c r="C1356" s="3">
        <v>0.21229044596354299</v>
      </c>
      <c r="D1356" s="3" t="s">
        <v>2699</v>
      </c>
      <c r="E1356" s="3" t="s">
        <v>2700</v>
      </c>
      <c r="F1356" s="5"/>
    </row>
    <row r="1357" spans="1:6" ht="14.25" customHeight="1">
      <c r="B1357" s="3">
        <v>0.99125441246121504</v>
      </c>
      <c r="C1357" s="3">
        <v>0.21268081665039101</v>
      </c>
      <c r="D1357" s="3" t="s">
        <v>2701</v>
      </c>
      <c r="E1357" s="3" t="s">
        <v>2702</v>
      </c>
      <c r="F1357" s="5"/>
    </row>
    <row r="1358" spans="1:6" ht="14.25" customHeight="1">
      <c r="B1358" s="3">
        <v>0.73977736018110096</v>
      </c>
      <c r="C1358" s="3">
        <v>0.212834040323894</v>
      </c>
      <c r="D1358" s="3" t="s">
        <v>2703</v>
      </c>
      <c r="E1358" s="3" t="s">
        <v>2704</v>
      </c>
      <c r="F1358" s="5"/>
    </row>
    <row r="1359" spans="1:6" ht="14.25" customHeight="1">
      <c r="B1359" s="3">
        <v>0.749357717246114</v>
      </c>
      <c r="C1359" s="3">
        <v>0.214008967081707</v>
      </c>
      <c r="D1359" s="3" t="s">
        <v>2705</v>
      </c>
      <c r="E1359" s="3" t="s">
        <v>2706</v>
      </c>
      <c r="F1359" s="5"/>
    </row>
    <row r="1360" spans="1:6" ht="14.25" customHeight="1">
      <c r="B1360" s="3">
        <v>0.29876238151150097</v>
      </c>
      <c r="C1360" s="3">
        <v>0.215228398640949</v>
      </c>
      <c r="D1360" s="3" t="s">
        <v>2707</v>
      </c>
      <c r="E1360" s="3" t="s">
        <v>2708</v>
      </c>
      <c r="F1360" s="5"/>
    </row>
    <row r="1361" spans="1:6" ht="14.25" customHeight="1">
      <c r="B1361" s="3">
        <v>0.122835348183344</v>
      </c>
      <c r="C1361" s="3">
        <v>0.215740839640301</v>
      </c>
      <c r="D1361" s="3" t="s">
        <v>2709</v>
      </c>
      <c r="E1361" s="3" t="s">
        <v>2710</v>
      </c>
      <c r="F1361" s="5"/>
    </row>
    <row r="1362" spans="1:6" ht="14.25" customHeight="1">
      <c r="B1362" s="3">
        <v>0.68764876972227795</v>
      </c>
      <c r="C1362" s="3">
        <v>0.215758005777996</v>
      </c>
      <c r="D1362" s="3" t="s">
        <v>2711</v>
      </c>
      <c r="E1362" s="3" t="s">
        <v>2712</v>
      </c>
      <c r="F1362" s="5"/>
    </row>
    <row r="1363" spans="1:6" ht="14.25" customHeight="1">
      <c r="B1363" s="3">
        <v>2.2099228780704698</v>
      </c>
      <c r="C1363" s="3">
        <v>0.21703783671061</v>
      </c>
      <c r="D1363" s="3" t="s">
        <v>2713</v>
      </c>
      <c r="E1363" s="3" t="s">
        <v>2714</v>
      </c>
      <c r="F1363" s="5"/>
    </row>
    <row r="1364" spans="1:6" ht="14.25" customHeight="1">
      <c r="B1364" s="3">
        <v>0.71819325604552597</v>
      </c>
      <c r="C1364" s="3">
        <v>0.21740150451660201</v>
      </c>
      <c r="D1364" s="3" t="s">
        <v>2715</v>
      </c>
      <c r="E1364" s="3" t="s">
        <v>2716</v>
      </c>
      <c r="F1364" s="5"/>
    </row>
    <row r="1365" spans="1:6" ht="14.25" customHeight="1">
      <c r="B1365" s="3">
        <v>0.95001385128223403</v>
      </c>
      <c r="C1365" s="3">
        <v>0.21818033854166399</v>
      </c>
      <c r="D1365" s="3" t="s">
        <v>2717</v>
      </c>
      <c r="E1365" s="3" t="s">
        <v>2718</v>
      </c>
      <c r="F1365" s="5"/>
    </row>
    <row r="1366" spans="1:6" ht="14.25" customHeight="1">
      <c r="B1366" s="3">
        <v>0.73110587431868201</v>
      </c>
      <c r="C1366" s="3">
        <v>0.21909713745117201</v>
      </c>
      <c r="D1366" s="3" t="s">
        <v>2719</v>
      </c>
      <c r="E1366" s="3" t="s">
        <v>2720</v>
      </c>
      <c r="F1366" s="5"/>
    </row>
    <row r="1367" spans="1:6" ht="14.25" customHeight="1">
      <c r="B1367" s="3">
        <v>0.62472808797281598</v>
      </c>
      <c r="C1367" s="3">
        <v>0.22116470336914101</v>
      </c>
      <c r="D1367" s="3" t="s">
        <v>2721</v>
      </c>
      <c r="E1367" s="3" t="s">
        <v>2722</v>
      </c>
      <c r="F1367" s="5"/>
    </row>
    <row r="1368" spans="1:6" ht="14.25" customHeight="1">
      <c r="B1368" s="3">
        <v>1.35706256485398</v>
      </c>
      <c r="C1368" s="3">
        <v>0.22153409322102699</v>
      </c>
      <c r="D1368" s="3" t="s">
        <v>2723</v>
      </c>
      <c r="E1368" s="3" t="s">
        <v>2724</v>
      </c>
      <c r="F1368" s="5"/>
    </row>
    <row r="1369" spans="1:6" ht="14.25" customHeight="1">
      <c r="B1369" s="3">
        <v>1.5227242143574899</v>
      </c>
      <c r="C1369" s="3">
        <v>0.221721013387047</v>
      </c>
      <c r="D1369" s="3" t="s">
        <v>2725</v>
      </c>
      <c r="E1369" s="3" t="s">
        <v>2726</v>
      </c>
      <c r="F1369" s="5"/>
    </row>
    <row r="1370" spans="1:6" ht="14.25" customHeight="1">
      <c r="B1370" s="3">
        <v>0.64561906675993896</v>
      </c>
      <c r="C1370" s="3">
        <v>0.222561518351238</v>
      </c>
      <c r="D1370" s="3" t="s">
        <v>2727</v>
      </c>
      <c r="E1370" s="3" t="s">
        <v>2728</v>
      </c>
      <c r="F1370" s="5"/>
    </row>
    <row r="1371" spans="1:6" ht="14.25" customHeight="1">
      <c r="A1371" s="3" t="s">
        <v>4</v>
      </c>
      <c r="B1371" s="3">
        <v>2.6387771782656899</v>
      </c>
      <c r="C1371" s="3">
        <v>0.223719914754231</v>
      </c>
      <c r="D1371" s="3" t="s">
        <v>2729</v>
      </c>
      <c r="E1371" s="3" t="s">
        <v>2730</v>
      </c>
      <c r="F1371" s="5"/>
    </row>
    <row r="1372" spans="1:6" ht="14.25" customHeight="1">
      <c r="B1372" s="3">
        <v>0.40736476948399403</v>
      </c>
      <c r="C1372" s="3">
        <v>0.223826726277668</v>
      </c>
      <c r="D1372" s="3" t="s">
        <v>2731</v>
      </c>
      <c r="E1372" s="3" t="s">
        <v>2732</v>
      </c>
      <c r="F1372" s="5"/>
    </row>
    <row r="1373" spans="1:6" ht="14.25" customHeight="1">
      <c r="B1373" s="3">
        <v>0.59795899176179201</v>
      </c>
      <c r="C1373" s="3">
        <v>0.22443262736002401</v>
      </c>
      <c r="D1373" s="3" t="s">
        <v>2733</v>
      </c>
      <c r="E1373" s="3" t="s">
        <v>2734</v>
      </c>
      <c r="F1373" s="5"/>
    </row>
    <row r="1374" spans="1:6" ht="14.25" customHeight="1">
      <c r="B1374" s="3">
        <v>0.57200886221807101</v>
      </c>
      <c r="C1374" s="3">
        <v>0.22519111633300801</v>
      </c>
      <c r="D1374" s="3" t="s">
        <v>2735</v>
      </c>
      <c r="E1374" s="3" t="s">
        <v>2736</v>
      </c>
      <c r="F1374" s="5"/>
    </row>
    <row r="1375" spans="1:6" ht="14.25" customHeight="1">
      <c r="B1375" s="3">
        <v>0.20452746000076</v>
      </c>
      <c r="C1375" s="3">
        <v>0.225387573242188</v>
      </c>
      <c r="D1375" s="3" t="s">
        <v>2737</v>
      </c>
      <c r="E1375" s="3" t="s">
        <v>2738</v>
      </c>
      <c r="F1375" s="5"/>
    </row>
    <row r="1376" spans="1:6" ht="14.25" customHeight="1">
      <c r="B1376" s="3">
        <v>1.2869176176775201</v>
      </c>
      <c r="C1376" s="3">
        <v>0.225604375203453</v>
      </c>
      <c r="D1376" s="3" t="s">
        <v>2739</v>
      </c>
      <c r="E1376" s="3" t="s">
        <v>2740</v>
      </c>
      <c r="F1376" s="5"/>
    </row>
    <row r="1377" spans="2:6" ht="14.25" customHeight="1">
      <c r="B1377" s="3">
        <v>1.3965263884367001</v>
      </c>
      <c r="C1377" s="3">
        <v>0.22683016459147301</v>
      </c>
      <c r="D1377" s="3" t="s">
        <v>2741</v>
      </c>
      <c r="E1377" s="3" t="s">
        <v>2742</v>
      </c>
      <c r="F1377" s="5"/>
    </row>
    <row r="1378" spans="2:6" ht="14.25" customHeight="1">
      <c r="B1378" s="3">
        <v>1.0337054124691301</v>
      </c>
      <c r="C1378" s="3">
        <v>0.22737058003743699</v>
      </c>
      <c r="D1378" s="3" t="s">
        <v>2743</v>
      </c>
      <c r="E1378" s="3" t="s">
        <v>2744</v>
      </c>
      <c r="F1378" s="5"/>
    </row>
    <row r="1379" spans="2:6" ht="14.25" customHeight="1">
      <c r="B1379" s="3">
        <v>0.277321723740103</v>
      </c>
      <c r="C1379" s="3">
        <v>0.22982597351074199</v>
      </c>
      <c r="D1379" s="3" t="s">
        <v>2745</v>
      </c>
      <c r="E1379" s="3" t="s">
        <v>2746</v>
      </c>
      <c r="F1379" s="5"/>
    </row>
    <row r="1380" spans="2:6" ht="14.25" customHeight="1">
      <c r="B1380" s="3">
        <v>0.42597025999104798</v>
      </c>
      <c r="C1380" s="3">
        <v>0.230056762695313</v>
      </c>
      <c r="D1380" s="3" t="s">
        <v>2747</v>
      </c>
      <c r="E1380" s="3" t="s">
        <v>2748</v>
      </c>
      <c r="F1380" s="5"/>
    </row>
    <row r="1381" spans="2:6" ht="14.25" customHeight="1">
      <c r="B1381" s="3">
        <v>0.28837066452558602</v>
      </c>
      <c r="C1381" s="3">
        <v>0.230342229207359</v>
      </c>
      <c r="D1381" s="3" t="s">
        <v>2749</v>
      </c>
      <c r="E1381" s="3" t="s">
        <v>2750</v>
      </c>
      <c r="F1381" s="5"/>
    </row>
    <row r="1382" spans="2:6" ht="14.25" customHeight="1">
      <c r="B1382" s="3">
        <v>0.46482326934902701</v>
      </c>
      <c r="C1382" s="3">
        <v>0.23196792602539101</v>
      </c>
      <c r="D1382" s="3" t="s">
        <v>2751</v>
      </c>
      <c r="E1382" s="3" t="s">
        <v>2752</v>
      </c>
      <c r="F1382" s="5"/>
    </row>
    <row r="1383" spans="2:6" ht="14.25" customHeight="1">
      <c r="B1383" s="3">
        <v>0.709162469108919</v>
      </c>
      <c r="C1383" s="3">
        <v>0.23208999633789101</v>
      </c>
      <c r="D1383" s="3" t="s">
        <v>2753</v>
      </c>
      <c r="E1383" s="3" t="s">
        <v>2754</v>
      </c>
      <c r="F1383" s="5"/>
    </row>
    <row r="1384" spans="2:6" ht="14.25" customHeight="1">
      <c r="B1384" s="3">
        <v>0.27416940957839098</v>
      </c>
      <c r="C1384" s="3">
        <v>0.232272466023762</v>
      </c>
      <c r="D1384" s="3" t="s">
        <v>2755</v>
      </c>
      <c r="E1384" s="3" t="s">
        <v>2756</v>
      </c>
      <c r="F1384" s="5"/>
    </row>
    <row r="1385" spans="2:6" ht="14.25" customHeight="1">
      <c r="B1385" s="3">
        <v>1.6201456899370801</v>
      </c>
      <c r="C1385" s="3">
        <v>0.23232650756835899</v>
      </c>
      <c r="D1385" s="3" t="s">
        <v>2757</v>
      </c>
      <c r="E1385" s="3" t="s">
        <v>2758</v>
      </c>
      <c r="F1385" s="5"/>
    </row>
    <row r="1386" spans="2:6" ht="14.25" customHeight="1">
      <c r="B1386" s="3">
        <v>1.4548582820045699</v>
      </c>
      <c r="C1386" s="3">
        <v>0.236433664957683</v>
      </c>
      <c r="D1386" s="3" t="s">
        <v>2759</v>
      </c>
      <c r="E1386" s="3" t="s">
        <v>2760</v>
      </c>
      <c r="F1386" s="5"/>
    </row>
    <row r="1387" spans="2:6" ht="14.25" customHeight="1">
      <c r="B1387" s="3">
        <v>0.88374284536507597</v>
      </c>
      <c r="C1387" s="3">
        <v>0.23695119222005101</v>
      </c>
      <c r="D1387" s="3" t="s">
        <v>2761</v>
      </c>
      <c r="E1387" s="3" t="s">
        <v>2762</v>
      </c>
      <c r="F1387" s="5"/>
    </row>
    <row r="1388" spans="2:6" ht="14.25" customHeight="1">
      <c r="B1388" s="3">
        <v>0.76576984472614296</v>
      </c>
      <c r="C1388" s="3">
        <v>0.23932902018228899</v>
      </c>
      <c r="D1388" s="3" t="s">
        <v>2763</v>
      </c>
      <c r="E1388" s="3" t="s">
        <v>2764</v>
      </c>
      <c r="F1388" s="5"/>
    </row>
    <row r="1389" spans="2:6" ht="14.25" customHeight="1">
      <c r="B1389" s="3">
        <v>1.2684524063548901</v>
      </c>
      <c r="C1389" s="3">
        <v>0.23988278706868399</v>
      </c>
      <c r="D1389" s="3" t="s">
        <v>2765</v>
      </c>
      <c r="E1389" s="3" t="s">
        <v>2766</v>
      </c>
      <c r="F1389" s="5"/>
    </row>
    <row r="1390" spans="2:6" ht="14.25" customHeight="1">
      <c r="B1390" s="3">
        <v>0.74429439417398302</v>
      </c>
      <c r="C1390" s="3">
        <v>0.240219116210938</v>
      </c>
      <c r="D1390" s="3" t="s">
        <v>2767</v>
      </c>
      <c r="E1390" s="3" t="s">
        <v>2768</v>
      </c>
      <c r="F1390" s="5"/>
    </row>
    <row r="1391" spans="2:6" ht="14.25" customHeight="1">
      <c r="B1391" s="3">
        <v>0.39983234597904199</v>
      </c>
      <c r="C1391" s="3">
        <v>0.240489323933922</v>
      </c>
      <c r="D1391" s="3" t="s">
        <v>2769</v>
      </c>
      <c r="E1391" s="3" t="s">
        <v>2770</v>
      </c>
      <c r="F1391" s="5"/>
    </row>
    <row r="1392" spans="2:6" ht="14.25" customHeight="1">
      <c r="B1392" s="3">
        <v>0.48497673053560802</v>
      </c>
      <c r="C1392" s="3">
        <v>0.24052937825520701</v>
      </c>
      <c r="D1392" s="3" t="s">
        <v>2771</v>
      </c>
      <c r="E1392" s="3" t="s">
        <v>2772</v>
      </c>
      <c r="F1392" s="5"/>
    </row>
    <row r="1393" spans="1:6" ht="14.25" customHeight="1">
      <c r="B1393" s="3">
        <v>1.5544815005051</v>
      </c>
      <c r="C1393" s="3">
        <v>0.24271202087402299</v>
      </c>
      <c r="D1393" s="3" t="s">
        <v>2773</v>
      </c>
      <c r="E1393" s="3" t="s">
        <v>2774</v>
      </c>
      <c r="F1393" s="5"/>
    </row>
    <row r="1394" spans="1:6" ht="14.25" customHeight="1">
      <c r="B1394" s="3">
        <v>1.0729471241845601</v>
      </c>
      <c r="C1394" s="3">
        <v>0.243304570515953</v>
      </c>
      <c r="D1394" s="3" t="s">
        <v>2775</v>
      </c>
      <c r="E1394" s="3" t="s">
        <v>2776</v>
      </c>
      <c r="F1394" s="5"/>
    </row>
    <row r="1395" spans="1:6" ht="14.25" customHeight="1">
      <c r="B1395" s="3">
        <v>0.44896939587530899</v>
      </c>
      <c r="C1395" s="3">
        <v>0.243890126546223</v>
      </c>
      <c r="D1395" s="3" t="s">
        <v>2777</v>
      </c>
      <c r="E1395" s="3" t="s">
        <v>2778</v>
      </c>
      <c r="F1395" s="5"/>
    </row>
    <row r="1396" spans="1:6" ht="14.25" customHeight="1">
      <c r="B1396" s="3">
        <v>1.18060019456385</v>
      </c>
      <c r="C1396" s="3">
        <v>0.245083491007485</v>
      </c>
      <c r="D1396" s="3" t="s">
        <v>2779</v>
      </c>
      <c r="E1396" s="3" t="s">
        <v>2780</v>
      </c>
      <c r="F1396" s="5"/>
    </row>
    <row r="1397" spans="1:6" ht="14.25" customHeight="1">
      <c r="A1397" s="3" t="s">
        <v>4</v>
      </c>
      <c r="B1397" s="3">
        <v>2.0903317593169399</v>
      </c>
      <c r="C1397" s="3">
        <v>0.246031443277996</v>
      </c>
      <c r="D1397" s="3" t="s">
        <v>2781</v>
      </c>
      <c r="E1397" s="3" t="s">
        <v>2782</v>
      </c>
      <c r="F1397" s="5"/>
    </row>
    <row r="1398" spans="1:6" ht="14.25" customHeight="1">
      <c r="A1398" s="3" t="s">
        <v>4</v>
      </c>
      <c r="B1398" s="3">
        <v>2.49931530026744</v>
      </c>
      <c r="C1398" s="3">
        <v>0.246597290039063</v>
      </c>
      <c r="D1398" s="3" t="s">
        <v>2783</v>
      </c>
      <c r="E1398" s="3" t="s">
        <v>2784</v>
      </c>
      <c r="F1398" s="5"/>
    </row>
    <row r="1399" spans="1:6" ht="14.25" customHeight="1">
      <c r="B1399" s="3">
        <v>1.2480930702763</v>
      </c>
      <c r="C1399" s="3">
        <v>0.24667739868164101</v>
      </c>
      <c r="D1399" s="3" t="s">
        <v>2785</v>
      </c>
      <c r="E1399" s="3" t="s">
        <v>2786</v>
      </c>
      <c r="F1399" s="5"/>
    </row>
    <row r="1400" spans="1:6" ht="14.25" customHeight="1">
      <c r="B1400" s="3">
        <v>1.0336990288426999</v>
      </c>
      <c r="C1400" s="3">
        <v>0.24690437316894501</v>
      </c>
      <c r="D1400" s="3" t="s">
        <v>2787</v>
      </c>
      <c r="E1400" s="3" t="s">
        <v>2788</v>
      </c>
      <c r="F1400" s="5"/>
    </row>
    <row r="1401" spans="1:6" ht="14.25" customHeight="1">
      <c r="B1401" s="3">
        <v>1.20266824479708</v>
      </c>
      <c r="C1401" s="3">
        <v>0.24737485249837099</v>
      </c>
      <c r="D1401" s="3" t="s">
        <v>2789</v>
      </c>
      <c r="E1401" s="3" t="s">
        <v>2790</v>
      </c>
      <c r="F1401" s="5"/>
    </row>
    <row r="1402" spans="1:6" ht="14.25" customHeight="1">
      <c r="B1402" s="3">
        <v>0.80030532405978205</v>
      </c>
      <c r="C1402" s="3">
        <v>0.249832153320313</v>
      </c>
      <c r="D1402" s="3" t="s">
        <v>2791</v>
      </c>
      <c r="E1402" s="3" t="s">
        <v>2792</v>
      </c>
      <c r="F1402" s="5"/>
    </row>
    <row r="1403" spans="1:6" ht="14.25" customHeight="1">
      <c r="B1403" s="3">
        <v>1.61054827927815</v>
      </c>
      <c r="C1403" s="3">
        <v>0.251122792561848</v>
      </c>
      <c r="D1403" s="3" t="s">
        <v>2793</v>
      </c>
      <c r="E1403" s="3" t="s">
        <v>2794</v>
      </c>
      <c r="F1403" s="5"/>
    </row>
    <row r="1404" spans="1:6" ht="14.25" customHeight="1">
      <c r="B1404" s="3">
        <v>0.514954800627065</v>
      </c>
      <c r="C1404" s="3">
        <v>0.251510620117188</v>
      </c>
      <c r="D1404" s="3" t="s">
        <v>2795</v>
      </c>
      <c r="E1404" s="3" t="s">
        <v>2796</v>
      </c>
      <c r="F1404" s="5"/>
    </row>
    <row r="1405" spans="1:6" ht="14.25" customHeight="1">
      <c r="A1405" s="3" t="s">
        <v>4</v>
      </c>
      <c r="B1405" s="3">
        <v>2.1438311821628502</v>
      </c>
      <c r="C1405" s="3">
        <v>0.25378672281900799</v>
      </c>
      <c r="D1405" s="3" t="s">
        <v>2797</v>
      </c>
      <c r="E1405" s="3" t="s">
        <v>2798</v>
      </c>
      <c r="F1405" s="5"/>
    </row>
    <row r="1406" spans="1:6" ht="14.25" customHeight="1">
      <c r="B1406" s="3">
        <v>0.46386872063016399</v>
      </c>
      <c r="C1406" s="3">
        <v>0.25463676452636702</v>
      </c>
      <c r="D1406" s="3" t="s">
        <v>2799</v>
      </c>
      <c r="E1406" s="3" t="s">
        <v>2800</v>
      </c>
      <c r="F1406" s="5"/>
    </row>
    <row r="1407" spans="1:6" ht="14.25" customHeight="1">
      <c r="B1407" s="3">
        <v>1.57836918036572</v>
      </c>
      <c r="C1407" s="3">
        <v>0.25621986389160201</v>
      </c>
      <c r="D1407" s="3" t="s">
        <v>2801</v>
      </c>
      <c r="E1407" s="3" t="s">
        <v>2802</v>
      </c>
      <c r="F1407" s="5"/>
    </row>
    <row r="1408" spans="1:6" ht="14.25" customHeight="1">
      <c r="B1408" s="3">
        <v>0.96279886429957695</v>
      </c>
      <c r="C1408" s="3">
        <v>0.256768544514973</v>
      </c>
      <c r="D1408" s="3" t="s">
        <v>2803</v>
      </c>
      <c r="E1408" s="3" t="s">
        <v>2804</v>
      </c>
      <c r="F1408" s="5"/>
    </row>
    <row r="1409" spans="1:6" ht="14.25" customHeight="1">
      <c r="B1409" s="3">
        <v>1.1414158583948999</v>
      </c>
      <c r="C1409" s="3">
        <v>0.25755755106607803</v>
      </c>
      <c r="D1409" s="3" t="s">
        <v>2805</v>
      </c>
      <c r="E1409" s="3" t="s">
        <v>2806</v>
      </c>
      <c r="F1409" s="5"/>
    </row>
    <row r="1410" spans="1:6" ht="14.25" customHeight="1">
      <c r="A1410" s="3" t="s">
        <v>4</v>
      </c>
      <c r="B1410" s="3">
        <v>2.06023167229622</v>
      </c>
      <c r="C1410" s="3">
        <v>0.26045926411946901</v>
      </c>
      <c r="D1410" s="3" t="s">
        <v>2807</v>
      </c>
      <c r="E1410" s="3" t="s">
        <v>2808</v>
      </c>
      <c r="F1410" s="5"/>
    </row>
    <row r="1411" spans="1:6" ht="14.25" customHeight="1">
      <c r="B1411" s="3">
        <v>1.4775555455309399</v>
      </c>
      <c r="C1411" s="3">
        <v>0.26058578491210899</v>
      </c>
      <c r="D1411" s="3" t="s">
        <v>2809</v>
      </c>
      <c r="E1411" s="3" t="s">
        <v>2810</v>
      </c>
      <c r="F1411" s="5"/>
    </row>
    <row r="1412" spans="1:6" ht="14.25" customHeight="1">
      <c r="B1412" s="3">
        <v>1.6254381934356299</v>
      </c>
      <c r="C1412" s="3">
        <v>0.26127688090006601</v>
      </c>
      <c r="D1412" s="3" t="s">
        <v>2811</v>
      </c>
      <c r="E1412" s="3" t="s">
        <v>2812</v>
      </c>
      <c r="F1412" s="5"/>
    </row>
    <row r="1413" spans="1:6" ht="14.25" customHeight="1">
      <c r="B1413" s="3">
        <v>0.493751421965412</v>
      </c>
      <c r="C1413" s="3">
        <v>0.261664072672527</v>
      </c>
      <c r="D1413" s="3" t="s">
        <v>2813</v>
      </c>
      <c r="E1413" s="3" t="s">
        <v>2814</v>
      </c>
      <c r="F1413" s="5"/>
    </row>
    <row r="1414" spans="1:6" ht="14.25" customHeight="1">
      <c r="B1414" s="3">
        <v>0.81938790526874405</v>
      </c>
      <c r="C1414" s="3">
        <v>0.26176071166992199</v>
      </c>
      <c r="D1414" s="3" t="s">
        <v>2815</v>
      </c>
      <c r="E1414" s="3" t="s">
        <v>2816</v>
      </c>
      <c r="F1414" s="5"/>
    </row>
    <row r="1415" spans="1:6" ht="14.25" customHeight="1">
      <c r="A1415" s="3" t="s">
        <v>4</v>
      </c>
      <c r="B1415" s="3">
        <v>3.0088550454087502</v>
      </c>
      <c r="C1415" s="3">
        <v>0.26212882995605502</v>
      </c>
      <c r="D1415" s="3" t="s">
        <v>2817</v>
      </c>
      <c r="E1415" s="3" t="s">
        <v>2818</v>
      </c>
      <c r="F1415" s="5"/>
    </row>
    <row r="1416" spans="1:6" ht="14.25" customHeight="1">
      <c r="B1416" s="3">
        <v>0.54018822564764502</v>
      </c>
      <c r="C1416" s="3">
        <v>0.26330693562825802</v>
      </c>
      <c r="D1416" s="3" t="s">
        <v>2819</v>
      </c>
      <c r="E1416" s="3" t="s">
        <v>2820</v>
      </c>
      <c r="F1416" s="5"/>
    </row>
    <row r="1417" spans="1:6" ht="14.25" customHeight="1">
      <c r="B1417" s="3">
        <v>1.0573206978919101</v>
      </c>
      <c r="C1417" s="3">
        <v>0.26355171203613298</v>
      </c>
      <c r="D1417" s="3" t="s">
        <v>2821</v>
      </c>
      <c r="E1417" s="3" t="s">
        <v>2822</v>
      </c>
      <c r="F1417" s="5"/>
    </row>
    <row r="1418" spans="1:6" ht="14.25" customHeight="1">
      <c r="B1418" s="3">
        <v>0.59319745616224595</v>
      </c>
      <c r="C1418" s="3">
        <v>0.26356124877929699</v>
      </c>
      <c r="D1418" s="3" t="s">
        <v>2823</v>
      </c>
      <c r="E1418" s="3" t="s">
        <v>2824</v>
      </c>
      <c r="F1418" s="5"/>
    </row>
    <row r="1419" spans="1:6" ht="14.25" customHeight="1">
      <c r="B1419" s="3">
        <v>1.40958417354543</v>
      </c>
      <c r="C1419" s="3">
        <v>0.26366615295410201</v>
      </c>
      <c r="D1419" s="3" t="s">
        <v>2825</v>
      </c>
      <c r="E1419" s="3" t="s">
        <v>2826</v>
      </c>
      <c r="F1419" s="5"/>
    </row>
    <row r="1420" spans="1:6" ht="14.25" customHeight="1">
      <c r="B1420" s="3">
        <v>1.34483144510208</v>
      </c>
      <c r="C1420" s="3">
        <v>0.26820437113443801</v>
      </c>
      <c r="D1420" s="3" t="s">
        <v>2827</v>
      </c>
      <c r="E1420" s="3" t="s">
        <v>2828</v>
      </c>
      <c r="F1420" s="5"/>
    </row>
    <row r="1421" spans="1:6" ht="14.25" customHeight="1">
      <c r="A1421" s="3" t="s">
        <v>4</v>
      </c>
      <c r="B1421" s="3">
        <v>1.73394446308424</v>
      </c>
      <c r="C1421" s="3">
        <v>0.26843516031901199</v>
      </c>
      <c r="D1421" s="3" t="s">
        <v>2829</v>
      </c>
      <c r="E1421" s="3" t="s">
        <v>2830</v>
      </c>
      <c r="F1421" s="5"/>
    </row>
    <row r="1422" spans="1:6" ht="14.25" customHeight="1">
      <c r="B1422" s="3">
        <v>1.06316410714023</v>
      </c>
      <c r="C1422" s="3">
        <v>0.26960881551106702</v>
      </c>
      <c r="D1422" s="3" t="s">
        <v>2831</v>
      </c>
      <c r="E1422" s="3" t="s">
        <v>2832</v>
      </c>
      <c r="F1422" s="5"/>
    </row>
    <row r="1423" spans="1:6" ht="14.25" customHeight="1">
      <c r="B1423" s="3">
        <v>1.24720932165914</v>
      </c>
      <c r="C1423" s="3">
        <v>0.26994132995605502</v>
      </c>
      <c r="D1423" s="3" t="s">
        <v>2833</v>
      </c>
      <c r="E1423" s="3" t="s">
        <v>2834</v>
      </c>
      <c r="F1423" s="5"/>
    </row>
    <row r="1424" spans="1:6" ht="14.25" customHeight="1">
      <c r="B1424" s="3">
        <v>0.38469475475515102</v>
      </c>
      <c r="C1424" s="3">
        <v>0.27566274007161701</v>
      </c>
      <c r="D1424" s="3" t="s">
        <v>2835</v>
      </c>
      <c r="E1424" s="3" t="s">
        <v>2836</v>
      </c>
      <c r="F1424" s="5"/>
    </row>
    <row r="1425" spans="1:6" ht="14.25" customHeight="1">
      <c r="A1425" s="3" t="s">
        <v>4</v>
      </c>
      <c r="B1425" s="3">
        <v>1.79291961607006</v>
      </c>
      <c r="C1425" s="3">
        <v>0.27701568603515597</v>
      </c>
      <c r="D1425" s="3" t="s">
        <v>2837</v>
      </c>
      <c r="E1425" s="3" t="s">
        <v>2838</v>
      </c>
      <c r="F1425" s="5"/>
    </row>
    <row r="1426" spans="1:6" ht="14.25" customHeight="1">
      <c r="A1426" s="3" t="s">
        <v>4</v>
      </c>
      <c r="B1426" s="3">
        <v>2.8070239750684198</v>
      </c>
      <c r="C1426" s="3">
        <v>0.27896690368652299</v>
      </c>
      <c r="D1426" s="3" t="s">
        <v>2839</v>
      </c>
      <c r="E1426" s="3" t="s">
        <v>2840</v>
      </c>
      <c r="F1426" s="5"/>
    </row>
    <row r="1427" spans="1:6" ht="14.25" customHeight="1">
      <c r="B1427" s="3">
        <v>1.6062605673157899</v>
      </c>
      <c r="C1427" s="3">
        <v>0.279333750406902</v>
      </c>
      <c r="D1427" s="3" t="s">
        <v>2841</v>
      </c>
      <c r="E1427" s="3" t="s">
        <v>2842</v>
      </c>
      <c r="F1427" s="5"/>
    </row>
    <row r="1428" spans="1:6" ht="14.25" customHeight="1">
      <c r="B1428" s="3">
        <v>0.95144883804917402</v>
      </c>
      <c r="C1428" s="3">
        <v>0.27960395812988298</v>
      </c>
      <c r="D1428" s="3" t="s">
        <v>2843</v>
      </c>
      <c r="E1428" s="3" t="s">
        <v>2844</v>
      </c>
      <c r="F1428" s="5"/>
    </row>
    <row r="1429" spans="1:6" ht="14.25" customHeight="1">
      <c r="A1429" s="3" t="s">
        <v>4</v>
      </c>
      <c r="B1429" s="3">
        <v>1.6340910383156899</v>
      </c>
      <c r="C1429" s="3">
        <v>0.28129641215006601</v>
      </c>
      <c r="D1429" s="3" t="s">
        <v>2845</v>
      </c>
      <c r="E1429" s="3" t="s">
        <v>2846</v>
      </c>
      <c r="F1429" s="5"/>
    </row>
    <row r="1430" spans="1:6" ht="14.25" customHeight="1">
      <c r="A1430" s="3" t="s">
        <v>4</v>
      </c>
      <c r="B1430" s="3">
        <v>2.8134350092484701</v>
      </c>
      <c r="C1430" s="3">
        <v>0.28140958150227702</v>
      </c>
      <c r="D1430" s="3" t="s">
        <v>2847</v>
      </c>
      <c r="E1430" s="3" t="s">
        <v>2848</v>
      </c>
      <c r="F1430" s="5"/>
    </row>
    <row r="1431" spans="1:6" ht="14.25" customHeight="1">
      <c r="B1431" s="3">
        <v>0.89398665186437198</v>
      </c>
      <c r="C1431" s="3">
        <v>0.28295326232910201</v>
      </c>
      <c r="D1431" s="3" t="s">
        <v>2849</v>
      </c>
      <c r="E1431" s="3" t="s">
        <v>2850</v>
      </c>
      <c r="F1431" s="5"/>
    </row>
    <row r="1432" spans="1:6" ht="14.25" customHeight="1">
      <c r="A1432" s="3" t="s">
        <v>4</v>
      </c>
      <c r="B1432" s="3">
        <v>1.90326837249932</v>
      </c>
      <c r="C1432" s="3">
        <v>0.28445243835449202</v>
      </c>
      <c r="D1432" s="3" t="s">
        <v>2851</v>
      </c>
      <c r="E1432" s="3" t="s">
        <v>2852</v>
      </c>
      <c r="F1432" s="5"/>
    </row>
    <row r="1433" spans="1:6" ht="14.25" customHeight="1">
      <c r="A1433" s="3" t="s">
        <v>4</v>
      </c>
      <c r="B1433" s="3">
        <v>1.99701031336483</v>
      </c>
      <c r="C1433" s="3">
        <v>0.28771781921386702</v>
      </c>
      <c r="D1433" s="3" t="s">
        <v>2853</v>
      </c>
      <c r="E1433" s="3" t="s">
        <v>2854</v>
      </c>
      <c r="F1433" s="5"/>
    </row>
    <row r="1434" spans="1:6" ht="14.25" customHeight="1">
      <c r="B1434" s="3">
        <v>1.0787138742775799</v>
      </c>
      <c r="C1434" s="3">
        <v>0.28940582275390597</v>
      </c>
      <c r="D1434" s="3" t="s">
        <v>2855</v>
      </c>
      <c r="E1434" s="3" t="s">
        <v>2856</v>
      </c>
      <c r="F1434" s="5"/>
    </row>
    <row r="1435" spans="1:6" ht="14.25" customHeight="1">
      <c r="B1435" s="3">
        <v>0.98560243894641997</v>
      </c>
      <c r="C1435" s="3">
        <v>0.29310226440429699</v>
      </c>
      <c r="D1435" s="3" t="s">
        <v>2857</v>
      </c>
      <c r="E1435" s="3" t="s">
        <v>2858</v>
      </c>
      <c r="F1435" s="5"/>
    </row>
    <row r="1436" spans="1:6" ht="14.25" customHeight="1">
      <c r="B1436" s="3">
        <v>0.61187390269495001</v>
      </c>
      <c r="C1436" s="3">
        <v>0.29540443420410201</v>
      </c>
      <c r="D1436" s="3" t="s">
        <v>2859</v>
      </c>
      <c r="E1436" s="3" t="s">
        <v>2860</v>
      </c>
      <c r="F1436" s="5"/>
    </row>
    <row r="1437" spans="1:6" ht="14.25" customHeight="1">
      <c r="B1437" s="3">
        <v>0.67126435894597403</v>
      </c>
      <c r="C1437" s="3">
        <v>0.29615910847981702</v>
      </c>
      <c r="D1437" s="3" t="s">
        <v>2861</v>
      </c>
      <c r="E1437" s="3" t="s">
        <v>2862</v>
      </c>
      <c r="F1437" s="5"/>
    </row>
    <row r="1438" spans="1:6" ht="14.25" customHeight="1">
      <c r="A1438" s="3" t="s">
        <v>4</v>
      </c>
      <c r="B1438" s="3">
        <v>1.5527903984364799</v>
      </c>
      <c r="C1438" s="3">
        <v>0.29635492960612098</v>
      </c>
      <c r="D1438" s="3" t="s">
        <v>2863</v>
      </c>
      <c r="E1438" s="3" t="s">
        <v>2864</v>
      </c>
      <c r="F1438" s="5"/>
    </row>
    <row r="1439" spans="1:6" ht="14.25" customHeight="1">
      <c r="B1439" s="3">
        <v>0.98477950584775897</v>
      </c>
      <c r="C1439" s="3">
        <v>0.297744750976563</v>
      </c>
      <c r="D1439" s="3" t="s">
        <v>2865</v>
      </c>
      <c r="E1439" s="3" t="s">
        <v>2866</v>
      </c>
      <c r="F1439" s="5"/>
    </row>
    <row r="1440" spans="1:6" ht="14.25" customHeight="1">
      <c r="B1440" s="3">
        <v>0.44607945233481699</v>
      </c>
      <c r="C1440" s="3">
        <v>0.29813003540039101</v>
      </c>
      <c r="D1440" s="3" t="s">
        <v>2867</v>
      </c>
      <c r="E1440" s="3" t="s">
        <v>2868</v>
      </c>
      <c r="F1440" s="5"/>
    </row>
    <row r="1441" spans="1:6" ht="14.25" customHeight="1">
      <c r="B1441" s="3">
        <v>0.96511697740798097</v>
      </c>
      <c r="C1441" s="3">
        <v>0.29929415384928498</v>
      </c>
      <c r="D1441" s="3" t="s">
        <v>2869</v>
      </c>
      <c r="E1441" s="3" t="s">
        <v>2870</v>
      </c>
      <c r="F1441" s="5"/>
    </row>
    <row r="1442" spans="1:6" ht="14.25" customHeight="1">
      <c r="A1442" s="3" t="s">
        <v>4</v>
      </c>
      <c r="B1442" s="3">
        <v>2.6172720299009402</v>
      </c>
      <c r="C1442" s="3">
        <v>0.30200894673665601</v>
      </c>
      <c r="D1442" s="3" t="s">
        <v>2871</v>
      </c>
      <c r="E1442" s="3" t="s">
        <v>2872</v>
      </c>
      <c r="F1442" s="5"/>
    </row>
    <row r="1443" spans="1:6" ht="14.25" customHeight="1">
      <c r="A1443" s="3" t="s">
        <v>4</v>
      </c>
      <c r="B1443" s="3">
        <v>1.92075983798688</v>
      </c>
      <c r="C1443" s="3">
        <v>0.302047729492188</v>
      </c>
      <c r="D1443" s="3" t="s">
        <v>2873</v>
      </c>
      <c r="E1443" s="3" t="s">
        <v>2874</v>
      </c>
      <c r="F1443" s="5"/>
    </row>
    <row r="1444" spans="1:6" ht="14.25" customHeight="1">
      <c r="B1444" s="3">
        <v>1.1886706621344501</v>
      </c>
      <c r="C1444" s="3">
        <v>0.302441279093426</v>
      </c>
      <c r="D1444" s="3" t="s">
        <v>2875</v>
      </c>
      <c r="E1444" s="3" t="s">
        <v>2876</v>
      </c>
      <c r="F1444" s="5"/>
    </row>
    <row r="1445" spans="1:6" ht="14.25" customHeight="1">
      <c r="A1445" s="3" t="s">
        <v>4</v>
      </c>
      <c r="B1445" s="3">
        <v>1.4968756491183399</v>
      </c>
      <c r="C1445" s="3">
        <v>0.30361048380534</v>
      </c>
      <c r="D1445" s="3" t="s">
        <v>2877</v>
      </c>
      <c r="E1445" s="3" t="s">
        <v>2878</v>
      </c>
      <c r="F1445" s="5"/>
    </row>
    <row r="1446" spans="1:6" ht="14.25" customHeight="1">
      <c r="B1446" s="3">
        <v>1.05228214338455</v>
      </c>
      <c r="C1446" s="3">
        <v>0.30364227294921903</v>
      </c>
      <c r="D1446" s="3" t="s">
        <v>2879</v>
      </c>
      <c r="E1446" s="3" t="s">
        <v>2880</v>
      </c>
      <c r="F1446" s="5"/>
    </row>
    <row r="1447" spans="1:6" ht="14.25" customHeight="1">
      <c r="A1447" s="3" t="s">
        <v>4</v>
      </c>
      <c r="B1447" s="3">
        <v>1.54233283899528</v>
      </c>
      <c r="C1447" s="3">
        <v>0.30436833699544202</v>
      </c>
      <c r="D1447" s="3" t="s">
        <v>2881</v>
      </c>
      <c r="E1447" s="3" t="s">
        <v>2882</v>
      </c>
      <c r="F1447" s="5"/>
    </row>
    <row r="1448" spans="1:6" ht="14.25" customHeight="1">
      <c r="A1448" s="3" t="s">
        <v>4</v>
      </c>
      <c r="B1448" s="3">
        <v>1.5641547615123499</v>
      </c>
      <c r="C1448" s="3">
        <v>0.30518150329589799</v>
      </c>
      <c r="D1448" s="3" t="s">
        <v>2883</v>
      </c>
      <c r="E1448" s="3" t="s">
        <v>2884</v>
      </c>
      <c r="F1448" s="5"/>
    </row>
    <row r="1449" spans="1:6" ht="14.25" customHeight="1">
      <c r="B1449" s="3">
        <v>0.83453296968130697</v>
      </c>
      <c r="C1449" s="3">
        <v>0.30521901448567601</v>
      </c>
      <c r="D1449" s="3" t="s">
        <v>2885</v>
      </c>
      <c r="E1449" s="3" t="s">
        <v>2886</v>
      </c>
      <c r="F1449" s="5"/>
    </row>
    <row r="1450" spans="1:6" ht="14.25" customHeight="1">
      <c r="B1450" s="3">
        <v>0.42905257647668898</v>
      </c>
      <c r="C1450" s="3">
        <v>0.30539576212564901</v>
      </c>
      <c r="D1450" s="3" t="s">
        <v>2887</v>
      </c>
      <c r="E1450" s="3" t="s">
        <v>2888</v>
      </c>
      <c r="F1450" s="5"/>
    </row>
    <row r="1451" spans="1:6" ht="14.25" customHeight="1">
      <c r="A1451" s="3" t="s">
        <v>4</v>
      </c>
      <c r="B1451" s="3">
        <v>3.55717107026716</v>
      </c>
      <c r="C1451" s="3">
        <v>0.30741310119628901</v>
      </c>
      <c r="D1451" s="3" t="s">
        <v>2889</v>
      </c>
      <c r="E1451" s="3" t="s">
        <v>2890</v>
      </c>
      <c r="F1451" s="5"/>
    </row>
    <row r="1452" spans="1:6" ht="14.25" customHeight="1">
      <c r="A1452" s="3" t="s">
        <v>4</v>
      </c>
      <c r="B1452" s="3">
        <v>1.69126882318934</v>
      </c>
      <c r="C1452" s="3">
        <v>0.308029174804688</v>
      </c>
      <c r="D1452" s="3" t="s">
        <v>2891</v>
      </c>
      <c r="E1452" s="3" t="s">
        <v>2892</v>
      </c>
      <c r="F1452" s="5"/>
    </row>
    <row r="1453" spans="1:6" ht="14.25" customHeight="1">
      <c r="B1453" s="3">
        <v>0.443422069054211</v>
      </c>
      <c r="C1453" s="3">
        <v>0.30873552958170702</v>
      </c>
      <c r="D1453" s="3" t="s">
        <v>2893</v>
      </c>
      <c r="E1453" s="3" t="s">
        <v>2894</v>
      </c>
      <c r="F1453" s="5"/>
    </row>
    <row r="1454" spans="1:6" ht="14.25" customHeight="1">
      <c r="B1454" s="3">
        <v>0.65783401220896398</v>
      </c>
      <c r="C1454" s="3">
        <v>0.31028111775716399</v>
      </c>
      <c r="D1454" s="3" t="s">
        <v>2895</v>
      </c>
      <c r="E1454" s="3" t="s">
        <v>2896</v>
      </c>
      <c r="F1454" s="5"/>
    </row>
    <row r="1455" spans="1:6" ht="14.25" customHeight="1">
      <c r="B1455" s="3">
        <v>1.22133685969807</v>
      </c>
      <c r="C1455" s="3">
        <v>0.310513178507488</v>
      </c>
      <c r="D1455" s="3" t="s">
        <v>2897</v>
      </c>
      <c r="E1455" s="3" t="s">
        <v>2898</v>
      </c>
      <c r="F1455" s="5"/>
    </row>
    <row r="1456" spans="1:6" ht="14.25" customHeight="1">
      <c r="B1456" s="3">
        <v>1.42245524419414</v>
      </c>
      <c r="C1456" s="3">
        <v>0.310653686523438</v>
      </c>
      <c r="D1456" s="3" t="s">
        <v>2899</v>
      </c>
      <c r="E1456" s="3" t="s">
        <v>2900</v>
      </c>
      <c r="F1456" s="5"/>
    </row>
    <row r="1457" spans="1:6" ht="14.25" customHeight="1">
      <c r="A1457" s="3" t="s">
        <v>4</v>
      </c>
      <c r="B1457" s="3">
        <v>1.5360226420357701</v>
      </c>
      <c r="C1457" s="3">
        <v>0.31191126505533601</v>
      </c>
      <c r="D1457" s="3" t="s">
        <v>2901</v>
      </c>
      <c r="E1457" s="3" t="s">
        <v>2902</v>
      </c>
      <c r="F1457" s="5"/>
    </row>
    <row r="1458" spans="1:6" ht="14.25" customHeight="1">
      <c r="B1458" s="3">
        <v>1.11759045367564</v>
      </c>
      <c r="C1458" s="3">
        <v>0.31223932902018298</v>
      </c>
      <c r="D1458" s="3" t="s">
        <v>2903</v>
      </c>
      <c r="E1458" s="3" t="s">
        <v>2904</v>
      </c>
      <c r="F1458" s="5"/>
    </row>
    <row r="1459" spans="1:6" ht="14.25" customHeight="1">
      <c r="B1459" s="3">
        <v>0.41525683578731198</v>
      </c>
      <c r="C1459" s="3">
        <v>0.314428965250652</v>
      </c>
      <c r="D1459" s="3" t="s">
        <v>2905</v>
      </c>
      <c r="E1459" s="3" t="s">
        <v>2906</v>
      </c>
      <c r="F1459" s="5"/>
    </row>
    <row r="1460" spans="1:6" ht="14.25" customHeight="1">
      <c r="A1460" s="3" t="s">
        <v>4</v>
      </c>
      <c r="B1460" s="3">
        <v>2.0812520886554302</v>
      </c>
      <c r="C1460" s="3">
        <v>0.31469535827636702</v>
      </c>
      <c r="D1460" s="3" t="s">
        <v>2907</v>
      </c>
      <c r="E1460" s="3" t="s">
        <v>2908</v>
      </c>
      <c r="F1460" s="5"/>
    </row>
    <row r="1461" spans="1:6" ht="14.25" customHeight="1">
      <c r="B1461" s="3">
        <v>0.76307096215495096</v>
      </c>
      <c r="C1461" s="3">
        <v>0.31520525614420702</v>
      </c>
      <c r="D1461" s="3" t="s">
        <v>2909</v>
      </c>
      <c r="E1461" s="3" t="s">
        <v>2910</v>
      </c>
      <c r="F1461" s="5"/>
    </row>
    <row r="1462" spans="1:6" ht="14.25" customHeight="1">
      <c r="B1462" s="3">
        <v>1.12019408980674</v>
      </c>
      <c r="C1462" s="3">
        <v>0.31707000732421903</v>
      </c>
      <c r="D1462" s="3" t="s">
        <v>2911</v>
      </c>
      <c r="E1462" s="3" t="s">
        <v>2912</v>
      </c>
      <c r="F1462" s="5"/>
    </row>
    <row r="1463" spans="1:6" ht="14.25" customHeight="1">
      <c r="B1463" s="3">
        <v>1.24294864728965</v>
      </c>
      <c r="C1463" s="3">
        <v>0.317511240641277</v>
      </c>
      <c r="D1463" s="3" t="s">
        <v>2913</v>
      </c>
      <c r="E1463" s="3" t="s">
        <v>2914</v>
      </c>
      <c r="F1463" s="5"/>
    </row>
    <row r="1464" spans="1:6" ht="14.25" customHeight="1">
      <c r="A1464" s="3" t="s">
        <v>4</v>
      </c>
      <c r="B1464" s="3">
        <v>2.3936564897274399</v>
      </c>
      <c r="C1464" s="3">
        <v>0.31978034973144498</v>
      </c>
      <c r="D1464" s="3" t="s">
        <v>2915</v>
      </c>
      <c r="E1464" s="3" t="s">
        <v>2916</v>
      </c>
      <c r="F1464" s="5"/>
    </row>
    <row r="1465" spans="1:6" ht="14.25" customHeight="1">
      <c r="B1465" s="3">
        <v>1.3698066464627401</v>
      </c>
      <c r="C1465" s="3">
        <v>0.320110956827801</v>
      </c>
      <c r="D1465" s="3" t="s">
        <v>2917</v>
      </c>
      <c r="E1465" s="3" t="s">
        <v>2918</v>
      </c>
      <c r="F1465" s="5"/>
    </row>
    <row r="1466" spans="1:6" ht="14.25" customHeight="1">
      <c r="B1466" s="3">
        <v>1.36146570091712</v>
      </c>
      <c r="C1466" s="3">
        <v>0.3223876953125</v>
      </c>
      <c r="D1466" s="3" t="s">
        <v>2919</v>
      </c>
      <c r="E1466" s="3" t="s">
        <v>2920</v>
      </c>
      <c r="F1466" s="5"/>
    </row>
    <row r="1467" spans="1:6" ht="14.25" customHeight="1">
      <c r="B1467" s="3">
        <v>1.03977656457794</v>
      </c>
      <c r="C1467" s="3">
        <v>0.32250150044759401</v>
      </c>
      <c r="D1467" s="3" t="s">
        <v>2921</v>
      </c>
      <c r="E1467" s="3" t="s">
        <v>2922</v>
      </c>
      <c r="F1467" s="5"/>
    </row>
    <row r="1468" spans="1:6" ht="14.25" customHeight="1">
      <c r="B1468" s="3">
        <v>1.0110330007169499</v>
      </c>
      <c r="C1468" s="3">
        <v>0.32364400227864498</v>
      </c>
      <c r="D1468" s="3" t="s">
        <v>2923</v>
      </c>
      <c r="E1468" s="3" t="s">
        <v>2924</v>
      </c>
      <c r="F1468" s="5"/>
    </row>
    <row r="1469" spans="1:6" ht="14.25" customHeight="1">
      <c r="B1469" s="3">
        <v>0.83593914126911695</v>
      </c>
      <c r="C1469" s="3">
        <v>0.32548014322916402</v>
      </c>
      <c r="D1469" s="3" t="s">
        <v>2925</v>
      </c>
      <c r="E1469" s="3" t="s">
        <v>2926</v>
      </c>
      <c r="F1469" s="5"/>
    </row>
    <row r="1470" spans="1:6" ht="14.25" customHeight="1">
      <c r="B1470" s="3">
        <v>0.27141680465936602</v>
      </c>
      <c r="C1470" s="3">
        <v>0.326501210530598</v>
      </c>
      <c r="D1470" s="3" t="s">
        <v>2927</v>
      </c>
      <c r="E1470" s="3" t="s">
        <v>2928</v>
      </c>
      <c r="F1470" s="5"/>
    </row>
    <row r="1471" spans="1:6" ht="14.25" customHeight="1">
      <c r="B1471" s="3">
        <v>0.78982028593582598</v>
      </c>
      <c r="C1471" s="3">
        <v>0.327945073445637</v>
      </c>
      <c r="D1471" s="3" t="s">
        <v>2929</v>
      </c>
      <c r="E1471" s="3" t="s">
        <v>2930</v>
      </c>
      <c r="F1471" s="5"/>
    </row>
    <row r="1472" spans="1:6" ht="14.25" customHeight="1">
      <c r="B1472" s="3">
        <v>1.1373659425867</v>
      </c>
      <c r="C1472" s="3">
        <v>0.33036677042642998</v>
      </c>
      <c r="D1472" s="3" t="s">
        <v>2931</v>
      </c>
      <c r="E1472" s="3" t="s">
        <v>2932</v>
      </c>
      <c r="F1472" s="5"/>
    </row>
    <row r="1473" spans="1:6" ht="14.25" customHeight="1">
      <c r="A1473" s="3" t="s">
        <v>4</v>
      </c>
      <c r="B1473" s="3">
        <v>1.47683216732555</v>
      </c>
      <c r="C1473" s="3">
        <v>0.33083915710449202</v>
      </c>
      <c r="D1473" s="3" t="s">
        <v>2933</v>
      </c>
      <c r="E1473" s="3" t="s">
        <v>2934</v>
      </c>
      <c r="F1473" s="5"/>
    </row>
    <row r="1474" spans="1:6" ht="14.25" customHeight="1">
      <c r="A1474" s="3" t="s">
        <v>4</v>
      </c>
      <c r="B1474" s="3">
        <v>2.0102173330150701</v>
      </c>
      <c r="C1474" s="3">
        <v>0.33303960164388302</v>
      </c>
      <c r="D1474" s="3" t="s">
        <v>2935</v>
      </c>
      <c r="E1474" s="3" t="s">
        <v>2936</v>
      </c>
      <c r="F1474" s="5"/>
    </row>
    <row r="1475" spans="1:6" ht="14.25" customHeight="1">
      <c r="A1475" s="3" t="s">
        <v>4</v>
      </c>
      <c r="B1475" s="3">
        <v>1.9975319726429901</v>
      </c>
      <c r="C1475" s="3">
        <v>0.33457692464192601</v>
      </c>
      <c r="D1475" s="3" t="s">
        <v>2937</v>
      </c>
      <c r="E1475" s="3" t="s">
        <v>2938</v>
      </c>
      <c r="F1475" s="5"/>
    </row>
    <row r="1476" spans="1:6" ht="14.25" customHeight="1">
      <c r="B1476" s="3">
        <v>0.87828338254605598</v>
      </c>
      <c r="C1476" s="3">
        <v>0.33515421549479302</v>
      </c>
      <c r="D1476" s="3" t="s">
        <v>2939</v>
      </c>
      <c r="E1476" s="3" t="s">
        <v>2940</v>
      </c>
      <c r="F1476" s="5"/>
    </row>
    <row r="1477" spans="1:6" ht="14.25" customHeight="1">
      <c r="A1477" s="3" t="s">
        <v>4</v>
      </c>
      <c r="B1477" s="3">
        <v>1.7611533354408699</v>
      </c>
      <c r="C1477" s="3">
        <v>0.33524004618326902</v>
      </c>
      <c r="D1477" s="3" t="s">
        <v>2941</v>
      </c>
      <c r="E1477" s="3" t="s">
        <v>2942</v>
      </c>
      <c r="F1477" s="5"/>
    </row>
    <row r="1478" spans="1:6" ht="14.25" customHeight="1">
      <c r="A1478" s="3" t="s">
        <v>4</v>
      </c>
      <c r="B1478" s="3">
        <v>2.5650024447569</v>
      </c>
      <c r="C1478" s="3">
        <v>0.33570925394694101</v>
      </c>
      <c r="D1478" s="3" t="s">
        <v>2943</v>
      </c>
      <c r="E1478" s="3" t="s">
        <v>2944</v>
      </c>
      <c r="F1478" s="5"/>
    </row>
    <row r="1479" spans="1:6" ht="14.25" customHeight="1">
      <c r="A1479" s="3" t="s">
        <v>4</v>
      </c>
      <c r="B1479" s="3">
        <v>2.6828360585049902</v>
      </c>
      <c r="C1479" s="3">
        <v>0.33632342020670702</v>
      </c>
      <c r="D1479" s="3" t="s">
        <v>2945</v>
      </c>
      <c r="E1479" s="3" t="s">
        <v>2946</v>
      </c>
      <c r="F1479" s="5"/>
    </row>
    <row r="1480" spans="1:6" ht="14.25" customHeight="1">
      <c r="B1480" s="3">
        <v>0.88379192048946997</v>
      </c>
      <c r="C1480" s="3">
        <v>0.33849970499674598</v>
      </c>
      <c r="D1480" s="3" t="s">
        <v>2947</v>
      </c>
      <c r="E1480" s="3" t="s">
        <v>2948</v>
      </c>
      <c r="F1480" s="5"/>
    </row>
    <row r="1481" spans="1:6" ht="14.25" customHeight="1">
      <c r="A1481" s="3" t="s">
        <v>4</v>
      </c>
      <c r="B1481" s="3">
        <v>1.5227464520512599</v>
      </c>
      <c r="C1481" s="3">
        <v>0.33874066670735897</v>
      </c>
      <c r="D1481" s="3" t="s">
        <v>2949</v>
      </c>
      <c r="E1481" s="3" t="s">
        <v>2950</v>
      </c>
      <c r="F1481" s="5"/>
    </row>
    <row r="1482" spans="1:6" ht="14.25" customHeight="1">
      <c r="B1482" s="3">
        <v>0.20997021191871701</v>
      </c>
      <c r="C1482" s="3">
        <v>0.339270273844402</v>
      </c>
      <c r="D1482" s="3" t="s">
        <v>2951</v>
      </c>
      <c r="E1482" s="3" t="s">
        <v>2952</v>
      </c>
      <c r="F1482" s="5"/>
    </row>
    <row r="1483" spans="1:6" ht="14.25" customHeight="1">
      <c r="B1483" s="3">
        <v>1.2646040896212201</v>
      </c>
      <c r="C1483" s="3">
        <v>0.34475962320963699</v>
      </c>
      <c r="D1483" s="3" t="s">
        <v>2953</v>
      </c>
      <c r="E1483" s="3" t="s">
        <v>2954</v>
      </c>
      <c r="F1483" s="5"/>
    </row>
    <row r="1484" spans="1:6" ht="14.25" customHeight="1">
      <c r="B1484" s="3">
        <v>1.17829551763008</v>
      </c>
      <c r="C1484" s="3">
        <v>0.34506607055664101</v>
      </c>
      <c r="D1484" s="3" t="s">
        <v>2955</v>
      </c>
      <c r="E1484" s="3" t="s">
        <v>2956</v>
      </c>
      <c r="F1484" s="5"/>
    </row>
    <row r="1485" spans="1:6" ht="14.25" customHeight="1">
      <c r="B1485" s="3">
        <v>0.83640270280413898</v>
      </c>
      <c r="C1485" s="3">
        <v>0.345303217569988</v>
      </c>
      <c r="D1485" s="3" t="s">
        <v>2957</v>
      </c>
      <c r="E1485" s="3" t="s">
        <v>2958</v>
      </c>
      <c r="F1485" s="5"/>
    </row>
    <row r="1486" spans="1:6" ht="14.25" customHeight="1">
      <c r="A1486" s="3" t="s">
        <v>4</v>
      </c>
      <c r="B1486" s="3">
        <v>1.76295717500852</v>
      </c>
      <c r="C1486" s="3">
        <v>0.34801928202311</v>
      </c>
      <c r="D1486" s="3" t="s">
        <v>2959</v>
      </c>
      <c r="E1486" s="3" t="s">
        <v>2960</v>
      </c>
      <c r="F1486" s="5"/>
    </row>
    <row r="1487" spans="1:6" ht="14.25" customHeight="1">
      <c r="A1487" s="3" t="s">
        <v>4</v>
      </c>
      <c r="B1487" s="3">
        <v>2.8838048982121398</v>
      </c>
      <c r="C1487" s="3">
        <v>0.35204124450683599</v>
      </c>
      <c r="D1487" s="3" t="s">
        <v>2961</v>
      </c>
      <c r="E1487" s="3" t="s">
        <v>2962</v>
      </c>
      <c r="F1487" s="5"/>
    </row>
    <row r="1488" spans="1:6" ht="14.25" customHeight="1">
      <c r="B1488" s="3">
        <v>0.62954419594481403</v>
      </c>
      <c r="C1488" s="3">
        <v>0.35459772745768298</v>
      </c>
      <c r="D1488" s="3" t="s">
        <v>2963</v>
      </c>
      <c r="E1488" s="3" t="s">
        <v>2964</v>
      </c>
      <c r="F1488" s="5"/>
    </row>
    <row r="1489" spans="1:6" ht="14.25" customHeight="1">
      <c r="A1489" s="3" t="s">
        <v>4</v>
      </c>
      <c r="B1489" s="3">
        <v>2.0034868421536398</v>
      </c>
      <c r="C1489" s="3">
        <v>0.35480054219564</v>
      </c>
      <c r="D1489" s="3" t="s">
        <v>2965</v>
      </c>
      <c r="E1489" s="3" t="s">
        <v>2966</v>
      </c>
      <c r="F1489" s="5"/>
    </row>
    <row r="1490" spans="1:6" ht="14.25" customHeight="1">
      <c r="B1490" s="3">
        <v>1.2792068358970801</v>
      </c>
      <c r="C1490" s="3">
        <v>0.35493596394856702</v>
      </c>
      <c r="D1490" s="3" t="s">
        <v>2967</v>
      </c>
      <c r="E1490" s="3" t="s">
        <v>2968</v>
      </c>
      <c r="F1490" s="5"/>
    </row>
    <row r="1491" spans="1:6" ht="14.25" customHeight="1">
      <c r="A1491" s="3" t="s">
        <v>4</v>
      </c>
      <c r="B1491" s="3">
        <v>1.4191339232564799</v>
      </c>
      <c r="C1491" s="3">
        <v>0.358239491780598</v>
      </c>
      <c r="D1491" s="3" t="s">
        <v>2969</v>
      </c>
      <c r="E1491" s="3" t="s">
        <v>2970</v>
      </c>
      <c r="F1491" s="5"/>
    </row>
    <row r="1492" spans="1:6" ht="14.25" customHeight="1">
      <c r="B1492" s="3">
        <v>1.1110066272656101</v>
      </c>
      <c r="C1492" s="3">
        <v>0.36418724060058599</v>
      </c>
      <c r="D1492" s="3" t="s">
        <v>2971</v>
      </c>
      <c r="E1492" s="3" t="s">
        <v>2972</v>
      </c>
      <c r="F1492" s="5"/>
    </row>
    <row r="1493" spans="1:6" ht="14.25" customHeight="1">
      <c r="A1493" s="3" t="s">
        <v>4</v>
      </c>
      <c r="B1493" s="3">
        <v>2.6045966739911202</v>
      </c>
      <c r="C1493" s="3">
        <v>0.365386962890625</v>
      </c>
      <c r="D1493" s="3" t="s">
        <v>2973</v>
      </c>
      <c r="E1493" s="3" t="s">
        <v>2974</v>
      </c>
      <c r="F1493" s="5"/>
    </row>
    <row r="1494" spans="1:6" ht="14.25" customHeight="1">
      <c r="A1494" s="3" t="s">
        <v>4</v>
      </c>
      <c r="B1494" s="3">
        <v>2.1307672713285699</v>
      </c>
      <c r="C1494" s="3">
        <v>0.36582819620767998</v>
      </c>
      <c r="D1494" s="3" t="s">
        <v>2975</v>
      </c>
      <c r="E1494" s="3" t="s">
        <v>2976</v>
      </c>
      <c r="F1494" s="5"/>
    </row>
    <row r="1495" spans="1:6" ht="14.25" customHeight="1">
      <c r="B1495" s="3">
        <v>0.21374737688137299</v>
      </c>
      <c r="C1495" s="3">
        <v>0.36687787373860897</v>
      </c>
      <c r="D1495" s="3" t="s">
        <v>2977</v>
      </c>
      <c r="E1495" s="3" t="s">
        <v>2978</v>
      </c>
      <c r="F1495" s="5"/>
    </row>
    <row r="1496" spans="1:6" ht="14.25" customHeight="1">
      <c r="A1496" s="3" t="s">
        <v>4</v>
      </c>
      <c r="B1496" s="3">
        <v>2.9001537761894101</v>
      </c>
      <c r="C1496" s="3">
        <v>0.36832173665364498</v>
      </c>
      <c r="D1496" s="3" t="s">
        <v>2979</v>
      </c>
      <c r="E1496" s="3" t="s">
        <v>2980</v>
      </c>
      <c r="F1496" s="5"/>
    </row>
    <row r="1497" spans="1:6" ht="14.25" customHeight="1">
      <c r="B1497" s="3">
        <v>0.85505985270919704</v>
      </c>
      <c r="C1497" s="3">
        <v>0.36962954203287901</v>
      </c>
      <c r="D1497" s="3" t="s">
        <v>2981</v>
      </c>
      <c r="E1497" s="3" t="s">
        <v>2982</v>
      </c>
      <c r="F1497" s="5"/>
    </row>
    <row r="1498" spans="1:6" ht="14.25" customHeight="1">
      <c r="A1498" s="3" t="s">
        <v>4</v>
      </c>
      <c r="B1498" s="3">
        <v>3.24915458157195</v>
      </c>
      <c r="C1498" s="3">
        <v>0.37071355183919502</v>
      </c>
      <c r="D1498" s="3" t="s">
        <v>2983</v>
      </c>
      <c r="E1498" s="3" t="s">
        <v>2984</v>
      </c>
      <c r="F1498" s="5"/>
    </row>
    <row r="1499" spans="1:6" ht="14.25" customHeight="1">
      <c r="B1499" s="3">
        <v>1.22308604873404</v>
      </c>
      <c r="C1499" s="3">
        <v>0.37183443705240998</v>
      </c>
      <c r="D1499" s="3" t="s">
        <v>2985</v>
      </c>
      <c r="E1499" s="3" t="s">
        <v>2986</v>
      </c>
      <c r="F1499" s="5"/>
    </row>
    <row r="1500" spans="1:6" ht="14.25" customHeight="1">
      <c r="A1500" s="3" t="s">
        <v>4</v>
      </c>
      <c r="B1500" s="3">
        <v>2.9383270911462702</v>
      </c>
      <c r="C1500" s="3">
        <v>0.37251408894856702</v>
      </c>
      <c r="D1500" s="3" t="s">
        <v>2987</v>
      </c>
      <c r="E1500" s="3" t="s">
        <v>2988</v>
      </c>
      <c r="F1500" s="5"/>
    </row>
    <row r="1501" spans="1:6" ht="14.25" customHeight="1">
      <c r="A1501" s="3" t="s">
        <v>4</v>
      </c>
      <c r="B1501" s="3">
        <v>1.73215260279896</v>
      </c>
      <c r="C1501" s="3">
        <v>0.37289683024088699</v>
      </c>
      <c r="D1501" s="3" t="s">
        <v>2989</v>
      </c>
      <c r="E1501" s="3" t="s">
        <v>2990</v>
      </c>
      <c r="F1501" s="5"/>
    </row>
    <row r="1502" spans="1:6" ht="14.25" customHeight="1">
      <c r="B1502" s="3">
        <v>0.96337451626992698</v>
      </c>
      <c r="C1502" s="3">
        <v>0.37417538960774599</v>
      </c>
      <c r="D1502" s="3" t="s">
        <v>2991</v>
      </c>
      <c r="E1502" s="3" t="s">
        <v>2992</v>
      </c>
      <c r="F1502" s="5"/>
    </row>
    <row r="1503" spans="1:6" ht="14.25" customHeight="1">
      <c r="B1503" s="3">
        <v>0.723639833164063</v>
      </c>
      <c r="C1503" s="3">
        <v>0.37482261657714799</v>
      </c>
      <c r="D1503" s="3" t="s">
        <v>2993</v>
      </c>
      <c r="E1503" s="3" t="s">
        <v>2994</v>
      </c>
      <c r="F1503" s="5"/>
    </row>
    <row r="1504" spans="1:6" ht="14.25" customHeight="1">
      <c r="A1504" s="3" t="s">
        <v>4</v>
      </c>
      <c r="B1504" s="3">
        <v>1.2799615461942799</v>
      </c>
      <c r="C1504" s="3">
        <v>0.37625630696614498</v>
      </c>
      <c r="D1504" s="3" t="s">
        <v>2995</v>
      </c>
      <c r="E1504" s="3" t="s">
        <v>2996</v>
      </c>
      <c r="F1504" s="5"/>
    </row>
    <row r="1505" spans="1:6" ht="14.25" customHeight="1">
      <c r="A1505" s="3" t="s">
        <v>4</v>
      </c>
      <c r="B1505" s="3">
        <v>1.3375279863791201</v>
      </c>
      <c r="C1505" s="3">
        <v>0.37978426615396899</v>
      </c>
      <c r="D1505" s="3" t="s">
        <v>2997</v>
      </c>
      <c r="E1505" s="3" t="s">
        <v>2998</v>
      </c>
      <c r="F1505" s="5"/>
    </row>
    <row r="1506" spans="1:6" ht="14.25" customHeight="1">
      <c r="B1506" s="3">
        <v>0.66624278743541199</v>
      </c>
      <c r="C1506" s="3">
        <v>0.38087336222330498</v>
      </c>
      <c r="D1506" s="3" t="s">
        <v>2999</v>
      </c>
      <c r="E1506" s="3" t="s">
        <v>3000</v>
      </c>
      <c r="F1506" s="5"/>
    </row>
    <row r="1507" spans="1:6" ht="14.25" customHeight="1">
      <c r="B1507" s="3">
        <v>1.19802683916715</v>
      </c>
      <c r="C1507" s="3">
        <v>0.38153139750162901</v>
      </c>
      <c r="D1507" s="3" t="s">
        <v>3001</v>
      </c>
      <c r="E1507" s="3" t="s">
        <v>3002</v>
      </c>
      <c r="F1507" s="5"/>
    </row>
    <row r="1508" spans="1:6" ht="14.25" customHeight="1">
      <c r="B1508" s="3">
        <v>0.39766063831377801</v>
      </c>
      <c r="C1508" s="3">
        <v>0.38466453552246099</v>
      </c>
      <c r="D1508" s="3" t="s">
        <v>3003</v>
      </c>
      <c r="E1508" s="3" t="s">
        <v>3004</v>
      </c>
      <c r="F1508" s="5"/>
    </row>
    <row r="1509" spans="1:6" ht="14.25" customHeight="1">
      <c r="B1509" s="3">
        <v>1.19253154523228</v>
      </c>
      <c r="C1509" s="3">
        <v>0.38475608825683599</v>
      </c>
      <c r="D1509" s="3" t="s">
        <v>3005</v>
      </c>
      <c r="E1509" s="3" t="s">
        <v>3006</v>
      </c>
      <c r="F1509" s="5"/>
    </row>
    <row r="1510" spans="1:6" ht="14.25" customHeight="1">
      <c r="B1510" s="3">
        <v>0.54359891814608297</v>
      </c>
      <c r="C1510" s="3">
        <v>0.38954671223958198</v>
      </c>
      <c r="D1510" s="3" t="s">
        <v>3007</v>
      </c>
      <c r="E1510" s="3" t="s">
        <v>3008</v>
      </c>
      <c r="F1510" s="5"/>
    </row>
    <row r="1511" spans="1:6" ht="14.25" customHeight="1">
      <c r="A1511" s="3" t="s">
        <v>4</v>
      </c>
      <c r="B1511" s="3">
        <v>1.9963706331483799</v>
      </c>
      <c r="C1511" s="3">
        <v>0.39014116923014402</v>
      </c>
      <c r="D1511" s="3" t="s">
        <v>3009</v>
      </c>
      <c r="E1511" s="3" t="s">
        <v>3010</v>
      </c>
      <c r="F1511" s="5"/>
    </row>
    <row r="1512" spans="1:6" ht="14.25" customHeight="1">
      <c r="B1512" s="3">
        <v>0.71365925136055997</v>
      </c>
      <c r="C1512" s="3">
        <v>0.39255205790201902</v>
      </c>
      <c r="D1512" s="3" t="s">
        <v>3011</v>
      </c>
      <c r="E1512" s="3" t="s">
        <v>3012</v>
      </c>
      <c r="F1512" s="5"/>
    </row>
    <row r="1513" spans="1:6" ht="14.25" customHeight="1">
      <c r="A1513" s="3" t="s">
        <v>4</v>
      </c>
      <c r="B1513" s="3">
        <v>2.7325005306337902</v>
      </c>
      <c r="C1513" s="3">
        <v>0.39296658833821502</v>
      </c>
      <c r="D1513" s="3" t="s">
        <v>3013</v>
      </c>
      <c r="E1513" s="3" t="s">
        <v>3014</v>
      </c>
      <c r="F1513" s="5"/>
    </row>
    <row r="1514" spans="1:6" ht="14.25" customHeight="1">
      <c r="B1514" s="3">
        <v>0.92181955243163805</v>
      </c>
      <c r="C1514" s="3">
        <v>0.39411290486653899</v>
      </c>
      <c r="D1514" s="3" t="s">
        <v>3015</v>
      </c>
      <c r="E1514" s="3" t="s">
        <v>3016</v>
      </c>
      <c r="F1514" s="5"/>
    </row>
    <row r="1515" spans="1:6" ht="14.25" customHeight="1">
      <c r="B1515" s="3">
        <v>0.62741207093505702</v>
      </c>
      <c r="C1515" s="3">
        <v>0.39783414204915601</v>
      </c>
      <c r="D1515" s="3" t="s">
        <v>3017</v>
      </c>
      <c r="E1515" s="3" t="s">
        <v>3018</v>
      </c>
      <c r="F1515" s="5"/>
    </row>
    <row r="1516" spans="1:6" ht="14.25" customHeight="1">
      <c r="A1516" s="3" t="s">
        <v>4</v>
      </c>
      <c r="B1516" s="3">
        <v>1.5698742869331499</v>
      </c>
      <c r="C1516" s="3">
        <v>0.39855766296386702</v>
      </c>
      <c r="D1516" s="3" t="s">
        <v>3019</v>
      </c>
      <c r="E1516" s="3" t="s">
        <v>3020</v>
      </c>
      <c r="F1516" s="5"/>
    </row>
    <row r="1517" spans="1:6" ht="14.25" customHeight="1">
      <c r="A1517" s="3" t="s">
        <v>4</v>
      </c>
      <c r="B1517" s="3">
        <v>1.4572664239264701</v>
      </c>
      <c r="C1517" s="3">
        <v>0.399356206258137</v>
      </c>
      <c r="D1517" s="3" t="s">
        <v>3021</v>
      </c>
      <c r="E1517" s="3" t="s">
        <v>3022</v>
      </c>
      <c r="F1517" s="5"/>
    </row>
    <row r="1518" spans="1:6" ht="14.25" customHeight="1">
      <c r="A1518" s="3" t="s">
        <v>4</v>
      </c>
      <c r="B1518" s="3">
        <v>1.3644118847711</v>
      </c>
      <c r="C1518" s="3">
        <v>0.40007909138997599</v>
      </c>
      <c r="D1518" s="3" t="s">
        <v>3023</v>
      </c>
      <c r="E1518" s="3" t="s">
        <v>3024</v>
      </c>
      <c r="F1518" s="5"/>
    </row>
    <row r="1519" spans="1:6" ht="14.25" customHeight="1">
      <c r="A1519" s="3" t="s">
        <v>4</v>
      </c>
      <c r="B1519" s="3">
        <v>1.29881622568135</v>
      </c>
      <c r="C1519" s="3">
        <v>0.40321795145670702</v>
      </c>
      <c r="D1519" s="3" t="s">
        <v>3025</v>
      </c>
      <c r="E1519" s="3" t="s">
        <v>3026</v>
      </c>
      <c r="F1519" s="5"/>
    </row>
    <row r="1520" spans="1:6" ht="14.25" customHeight="1">
      <c r="A1520" s="3" t="s">
        <v>4</v>
      </c>
      <c r="B1520" s="3">
        <v>1.5613485582620099</v>
      </c>
      <c r="C1520" s="3">
        <v>0.40941301981608202</v>
      </c>
      <c r="D1520" s="3" t="s">
        <v>3027</v>
      </c>
      <c r="E1520" s="3" t="s">
        <v>3028</v>
      </c>
      <c r="F1520" s="5"/>
    </row>
    <row r="1521" spans="1:6" ht="14.25" customHeight="1">
      <c r="A1521" s="3" t="s">
        <v>4</v>
      </c>
      <c r="B1521" s="3">
        <v>3.45475938724607</v>
      </c>
      <c r="C1521" s="3">
        <v>0.40960947672526199</v>
      </c>
      <c r="D1521" s="3" t="s">
        <v>3029</v>
      </c>
      <c r="E1521" s="3" t="s">
        <v>3030</v>
      </c>
      <c r="F1521" s="5"/>
    </row>
    <row r="1522" spans="1:6" ht="14.25" customHeight="1">
      <c r="A1522" s="3" t="s">
        <v>4</v>
      </c>
      <c r="B1522" s="3">
        <v>1.50278584302308</v>
      </c>
      <c r="C1522" s="3">
        <v>0.41186904907226601</v>
      </c>
      <c r="D1522" s="3" t="s">
        <v>3031</v>
      </c>
      <c r="E1522" s="3" t="s">
        <v>3032</v>
      </c>
      <c r="F1522" s="5"/>
    </row>
    <row r="1523" spans="1:6" ht="14.25" customHeight="1">
      <c r="A1523" s="3" t="s">
        <v>4</v>
      </c>
      <c r="B1523" s="3">
        <v>2.3542421284875101</v>
      </c>
      <c r="C1523" s="3">
        <v>0.41354560852050798</v>
      </c>
      <c r="D1523" s="3" t="s">
        <v>3033</v>
      </c>
      <c r="E1523" s="3" t="s">
        <v>3034</v>
      </c>
      <c r="F1523" s="5"/>
    </row>
    <row r="1524" spans="1:6" ht="14.25" customHeight="1">
      <c r="A1524" s="3" t="s">
        <v>4</v>
      </c>
      <c r="B1524" s="3">
        <v>1.29331081574777</v>
      </c>
      <c r="C1524" s="3">
        <v>0.41468111673990599</v>
      </c>
      <c r="D1524" s="3" t="s">
        <v>3035</v>
      </c>
      <c r="E1524" s="3" t="s">
        <v>3036</v>
      </c>
      <c r="F1524" s="5"/>
    </row>
    <row r="1525" spans="1:6" ht="14.25" customHeight="1">
      <c r="A1525" s="3" t="s">
        <v>4</v>
      </c>
      <c r="B1525" s="3">
        <v>1.68386372112836</v>
      </c>
      <c r="C1525" s="3">
        <v>0.416415532430015</v>
      </c>
      <c r="D1525" s="3" t="s">
        <v>3037</v>
      </c>
      <c r="E1525" s="3" t="s">
        <v>3038</v>
      </c>
      <c r="F1525" s="5"/>
    </row>
    <row r="1526" spans="1:6" ht="14.25" customHeight="1">
      <c r="A1526" s="3" t="s">
        <v>4</v>
      </c>
      <c r="B1526" s="3">
        <v>3.2560259341363502</v>
      </c>
      <c r="C1526" s="3">
        <v>0.41736539204915202</v>
      </c>
      <c r="D1526" s="3" t="s">
        <v>3039</v>
      </c>
      <c r="E1526" s="3" t="s">
        <v>3040</v>
      </c>
      <c r="F1526" s="5"/>
    </row>
    <row r="1527" spans="1:6" ht="14.25" customHeight="1">
      <c r="A1527" s="3" t="s">
        <v>4</v>
      </c>
      <c r="B1527" s="3">
        <v>1.3546714726926901</v>
      </c>
      <c r="C1527" s="3">
        <v>0.42199961344401199</v>
      </c>
      <c r="D1527" s="3" t="s">
        <v>3041</v>
      </c>
      <c r="E1527" s="3" t="s">
        <v>3042</v>
      </c>
      <c r="F1527" s="5"/>
    </row>
    <row r="1528" spans="1:6" ht="14.25" customHeight="1">
      <c r="A1528" s="3" t="s">
        <v>4</v>
      </c>
      <c r="B1528" s="3">
        <v>2.3890657768700301</v>
      </c>
      <c r="C1528" s="3">
        <v>0.42298952738444101</v>
      </c>
      <c r="D1528" s="3" t="s">
        <v>3043</v>
      </c>
      <c r="E1528" s="3" t="s">
        <v>3044</v>
      </c>
      <c r="F1528" s="5"/>
    </row>
    <row r="1529" spans="1:6" ht="14.25" customHeight="1">
      <c r="A1529" s="3" t="s">
        <v>4</v>
      </c>
      <c r="B1529" s="3">
        <v>3.1494694407764001</v>
      </c>
      <c r="C1529" s="3">
        <v>0.42394510904948002</v>
      </c>
      <c r="D1529" s="3" t="s">
        <v>3045</v>
      </c>
      <c r="E1529" s="3" t="s">
        <v>3046</v>
      </c>
      <c r="F1529" s="5"/>
    </row>
    <row r="1530" spans="1:6" ht="14.25" customHeight="1">
      <c r="B1530" s="3">
        <v>1.15834775455453</v>
      </c>
      <c r="C1530" s="3">
        <v>0.42566108703613298</v>
      </c>
      <c r="D1530" s="3" t="s">
        <v>3047</v>
      </c>
      <c r="E1530" s="3" t="s">
        <v>3048</v>
      </c>
      <c r="F1530" s="5"/>
    </row>
    <row r="1531" spans="1:6" ht="14.25" customHeight="1">
      <c r="A1531" s="3" t="s">
        <v>4</v>
      </c>
      <c r="B1531" s="3">
        <v>1.74460223832072</v>
      </c>
      <c r="C1531" s="3">
        <v>0.42759005228678099</v>
      </c>
      <c r="D1531" s="3" t="s">
        <v>3049</v>
      </c>
      <c r="E1531" s="3" t="s">
        <v>3050</v>
      </c>
      <c r="F1531" s="5"/>
    </row>
    <row r="1532" spans="1:6" ht="14.25" customHeight="1">
      <c r="B1532" s="3">
        <v>0.86672967352774999</v>
      </c>
      <c r="C1532" s="3">
        <v>0.43041419982910201</v>
      </c>
      <c r="D1532" s="3" t="s">
        <v>3051</v>
      </c>
      <c r="E1532" s="3" t="s">
        <v>3052</v>
      </c>
      <c r="F1532" s="5"/>
    </row>
    <row r="1533" spans="1:6" ht="14.25" customHeight="1">
      <c r="B1533" s="3">
        <v>1.03174844935911</v>
      </c>
      <c r="C1533" s="3">
        <v>0.43141110738118399</v>
      </c>
      <c r="D1533" s="3" t="s">
        <v>3053</v>
      </c>
      <c r="E1533" s="3" t="s">
        <v>3054</v>
      </c>
      <c r="F1533" s="5"/>
    </row>
    <row r="1534" spans="1:6" ht="14.25" customHeight="1">
      <c r="A1534" s="3" t="s">
        <v>4</v>
      </c>
      <c r="B1534" s="3">
        <v>2.03143608675339</v>
      </c>
      <c r="C1534" s="3">
        <v>0.43377113342285201</v>
      </c>
      <c r="D1534" s="3" t="s">
        <v>3055</v>
      </c>
      <c r="E1534" s="3" t="s">
        <v>3056</v>
      </c>
      <c r="F1534" s="5"/>
    </row>
    <row r="1535" spans="1:6" ht="14.25" customHeight="1">
      <c r="B1535" s="3">
        <v>0.420395912259102</v>
      </c>
      <c r="C1535" s="3">
        <v>0.43400382995605502</v>
      </c>
      <c r="D1535" s="3" t="s">
        <v>3057</v>
      </c>
      <c r="E1535" s="3" t="s">
        <v>3058</v>
      </c>
      <c r="F1535" s="5"/>
    </row>
    <row r="1536" spans="1:6" ht="14.25" customHeight="1">
      <c r="A1536" s="3" t="s">
        <v>4</v>
      </c>
      <c r="B1536" s="3">
        <v>1.6951586845656901</v>
      </c>
      <c r="C1536" s="3">
        <v>0.43428675333658601</v>
      </c>
      <c r="D1536" s="3" t="s">
        <v>3059</v>
      </c>
      <c r="E1536" s="3" t="s">
        <v>3060</v>
      </c>
      <c r="F1536" s="5"/>
    </row>
    <row r="1537" spans="1:6" ht="14.25" customHeight="1">
      <c r="A1537" s="3" t="s">
        <v>4</v>
      </c>
      <c r="B1537" s="3">
        <v>1.61476307914901</v>
      </c>
      <c r="C1537" s="3">
        <v>0.43466377258300798</v>
      </c>
      <c r="D1537" s="3" t="s">
        <v>3061</v>
      </c>
      <c r="E1537" s="3" t="s">
        <v>3062</v>
      </c>
      <c r="F1537" s="5"/>
    </row>
    <row r="1538" spans="1:6" ht="14.25" customHeight="1">
      <c r="A1538" s="3" t="s">
        <v>4</v>
      </c>
      <c r="B1538" s="3">
        <v>1.56152750855811</v>
      </c>
      <c r="C1538" s="3">
        <v>0.43514506022135502</v>
      </c>
      <c r="D1538" s="3" t="s">
        <v>3063</v>
      </c>
      <c r="E1538" s="3" t="s">
        <v>3064</v>
      </c>
      <c r="F1538" s="5"/>
    </row>
    <row r="1539" spans="1:6" ht="14.25" customHeight="1">
      <c r="A1539" s="3" t="s">
        <v>4</v>
      </c>
      <c r="B1539" s="3">
        <v>1.3888964014288701</v>
      </c>
      <c r="C1539" s="3">
        <v>0.43633460998535201</v>
      </c>
      <c r="D1539" s="3" t="s">
        <v>3065</v>
      </c>
      <c r="E1539" s="3" t="s">
        <v>3066</v>
      </c>
      <c r="F1539" s="5"/>
    </row>
    <row r="1540" spans="1:6" ht="14.25" customHeight="1">
      <c r="B1540" s="3">
        <v>1.11042911614323</v>
      </c>
      <c r="C1540" s="3">
        <v>0.43730926513671903</v>
      </c>
      <c r="D1540" s="3" t="s">
        <v>3067</v>
      </c>
      <c r="E1540" s="3" t="s">
        <v>3068</v>
      </c>
      <c r="F1540" s="5"/>
    </row>
    <row r="1541" spans="1:6" ht="14.25" customHeight="1">
      <c r="A1541" s="3" t="s">
        <v>4</v>
      </c>
      <c r="B1541" s="3">
        <v>3.0972854269154202</v>
      </c>
      <c r="C1541" s="3">
        <v>0.439502080281578</v>
      </c>
      <c r="D1541" s="3" t="s">
        <v>3069</v>
      </c>
      <c r="E1541" s="3" t="s">
        <v>3070</v>
      </c>
      <c r="F1541" s="5"/>
    </row>
    <row r="1542" spans="1:6" ht="14.25" customHeight="1">
      <c r="A1542" s="3" t="s">
        <v>4</v>
      </c>
      <c r="B1542" s="3">
        <v>1.6126319469944299</v>
      </c>
      <c r="C1542" s="3">
        <v>0.44083213806152299</v>
      </c>
      <c r="D1542" s="3" t="s">
        <v>3071</v>
      </c>
      <c r="E1542" s="3" t="s">
        <v>3072</v>
      </c>
      <c r="F1542" s="5"/>
    </row>
    <row r="1543" spans="1:6" ht="14.25" customHeight="1">
      <c r="A1543" s="3" t="s">
        <v>4</v>
      </c>
      <c r="B1543" s="3">
        <v>1.55507256916784</v>
      </c>
      <c r="C1543" s="3">
        <v>0.443145751953125</v>
      </c>
      <c r="D1543" s="3" t="s">
        <v>3073</v>
      </c>
      <c r="E1543" s="3" t="s">
        <v>3074</v>
      </c>
      <c r="F1543" s="5"/>
    </row>
    <row r="1544" spans="1:6" ht="14.25" customHeight="1">
      <c r="A1544" s="3" t="s">
        <v>4</v>
      </c>
      <c r="B1544" s="3">
        <v>1.5586008906423601</v>
      </c>
      <c r="C1544" s="3">
        <v>0.44624201456705498</v>
      </c>
      <c r="D1544" s="3" t="s">
        <v>3075</v>
      </c>
      <c r="E1544" s="3" t="s">
        <v>3076</v>
      </c>
      <c r="F1544" s="5"/>
    </row>
    <row r="1545" spans="1:6" ht="14.25" customHeight="1">
      <c r="A1545" s="3" t="s">
        <v>4</v>
      </c>
      <c r="B1545" s="3">
        <v>1.5482274902811699</v>
      </c>
      <c r="C1545" s="3">
        <v>0.446533203125</v>
      </c>
      <c r="D1545" s="3" t="s">
        <v>3077</v>
      </c>
      <c r="E1545" s="3" t="s">
        <v>3078</v>
      </c>
      <c r="F1545" s="5"/>
    </row>
    <row r="1546" spans="1:6" ht="14.25" customHeight="1">
      <c r="A1546" s="3" t="s">
        <v>4</v>
      </c>
      <c r="B1546" s="3">
        <v>3.1962816276660901</v>
      </c>
      <c r="C1546" s="3">
        <v>0.447659174601238</v>
      </c>
      <c r="D1546" s="3" t="s">
        <v>3079</v>
      </c>
      <c r="E1546" s="3" t="s">
        <v>3080</v>
      </c>
      <c r="F1546" s="5"/>
    </row>
    <row r="1547" spans="1:6" ht="14.25" customHeight="1">
      <c r="A1547" s="3" t="s">
        <v>4</v>
      </c>
      <c r="B1547" s="3">
        <v>2.6302095088369302</v>
      </c>
      <c r="C1547" s="3">
        <v>0.44781875610351601</v>
      </c>
      <c r="D1547" s="3" t="s">
        <v>3081</v>
      </c>
      <c r="E1547" s="3" t="s">
        <v>3082</v>
      </c>
      <c r="F1547" s="5"/>
    </row>
    <row r="1548" spans="1:6" ht="14.25" customHeight="1">
      <c r="A1548" s="3" t="s">
        <v>4</v>
      </c>
      <c r="B1548" s="3">
        <v>1.8858864554688199</v>
      </c>
      <c r="C1548" s="3">
        <v>0.44806035359700402</v>
      </c>
      <c r="D1548" s="3" t="s">
        <v>3083</v>
      </c>
      <c r="E1548" s="3" t="s">
        <v>3084</v>
      </c>
      <c r="F1548" s="5"/>
    </row>
    <row r="1549" spans="1:6" ht="14.25" customHeight="1">
      <c r="A1549" s="3" t="s">
        <v>4</v>
      </c>
      <c r="B1549" s="3">
        <v>3.2655514477327401</v>
      </c>
      <c r="C1549" s="3">
        <v>0.45108795166015597</v>
      </c>
      <c r="D1549" s="3" t="s">
        <v>3085</v>
      </c>
      <c r="E1549" s="3" t="s">
        <v>3086</v>
      </c>
      <c r="F1549" s="5"/>
    </row>
    <row r="1550" spans="1:6" ht="14.25" customHeight="1">
      <c r="A1550" s="3" t="s">
        <v>4</v>
      </c>
      <c r="B1550" s="3">
        <v>1.7212435835615101</v>
      </c>
      <c r="C1550" s="3">
        <v>0.45314598083496099</v>
      </c>
      <c r="D1550" s="3" t="s">
        <v>3087</v>
      </c>
      <c r="E1550" s="3" t="s">
        <v>3088</v>
      </c>
      <c r="F1550" s="5"/>
    </row>
    <row r="1551" spans="1:6" ht="14.25" customHeight="1">
      <c r="B1551" s="3">
        <v>1.0189486108445001</v>
      </c>
      <c r="C1551" s="3">
        <v>0.45356559753418002</v>
      </c>
      <c r="D1551" s="3" t="s">
        <v>3089</v>
      </c>
      <c r="E1551" s="3" t="s">
        <v>3090</v>
      </c>
      <c r="F1551" s="5"/>
    </row>
    <row r="1552" spans="1:6" ht="14.25" customHeight="1">
      <c r="A1552" s="3" t="s">
        <v>4</v>
      </c>
      <c r="B1552" s="3">
        <v>1.7040308153143899</v>
      </c>
      <c r="C1552" s="3">
        <v>0.45387967427571901</v>
      </c>
      <c r="D1552" s="3" t="s">
        <v>3091</v>
      </c>
      <c r="E1552" s="3" t="s">
        <v>3092</v>
      </c>
      <c r="F1552" s="5"/>
    </row>
    <row r="1553" spans="1:6" ht="14.25" customHeight="1">
      <c r="B1553" s="3">
        <v>0.39216975107624902</v>
      </c>
      <c r="C1553" s="3">
        <v>0.45424652099609403</v>
      </c>
      <c r="D1553" s="3" t="s">
        <v>3093</v>
      </c>
      <c r="E1553" s="3" t="s">
        <v>3094</v>
      </c>
      <c r="F1553" s="5"/>
    </row>
    <row r="1554" spans="1:6" ht="14.25" customHeight="1">
      <c r="A1554" s="3" t="s">
        <v>4</v>
      </c>
      <c r="B1554" s="3">
        <v>1.98848571551613</v>
      </c>
      <c r="C1554" s="3">
        <v>0.45548756917317601</v>
      </c>
      <c r="D1554" s="3" t="s">
        <v>3095</v>
      </c>
      <c r="E1554" s="3" t="s">
        <v>3096</v>
      </c>
      <c r="F1554" s="5"/>
    </row>
    <row r="1555" spans="1:6" ht="14.25" customHeight="1">
      <c r="A1555" s="3" t="s">
        <v>4</v>
      </c>
      <c r="B1555" s="3">
        <v>2.5763106753870502</v>
      </c>
      <c r="C1555" s="3">
        <v>0.45693842569987098</v>
      </c>
      <c r="D1555" s="3" t="s">
        <v>3097</v>
      </c>
      <c r="E1555" s="3" t="s">
        <v>3098</v>
      </c>
      <c r="F1555" s="5"/>
    </row>
    <row r="1556" spans="1:6" ht="14.25" customHeight="1">
      <c r="A1556" s="3" t="s">
        <v>4</v>
      </c>
      <c r="B1556" s="3">
        <v>2.0935532618607899</v>
      </c>
      <c r="C1556" s="3">
        <v>0.45764223734537901</v>
      </c>
      <c r="D1556" s="3" t="s">
        <v>3099</v>
      </c>
      <c r="E1556" s="3" t="s">
        <v>3100</v>
      </c>
      <c r="F1556" s="5"/>
    </row>
    <row r="1557" spans="1:6" ht="14.25" customHeight="1">
      <c r="A1557" s="3" t="s">
        <v>4</v>
      </c>
      <c r="B1557" s="3">
        <v>1.50274457839078</v>
      </c>
      <c r="C1557" s="3">
        <v>0.45796330769856702</v>
      </c>
      <c r="D1557" s="3" t="s">
        <v>3101</v>
      </c>
      <c r="E1557" s="3" t="s">
        <v>3102</v>
      </c>
      <c r="F1557" s="5"/>
    </row>
    <row r="1558" spans="1:6" ht="14.25" customHeight="1">
      <c r="A1558" s="3" t="s">
        <v>4</v>
      </c>
      <c r="B1558" s="3">
        <v>3.5049639029046298</v>
      </c>
      <c r="C1558" s="3">
        <v>0.45965449015299598</v>
      </c>
      <c r="D1558" s="3" t="s">
        <v>3103</v>
      </c>
      <c r="E1558" s="3" t="s">
        <v>3104</v>
      </c>
      <c r="F1558" s="5"/>
    </row>
    <row r="1559" spans="1:6" ht="14.25" customHeight="1">
      <c r="A1559" s="3" t="s">
        <v>4</v>
      </c>
      <c r="B1559" s="3">
        <v>2.0209167773687602</v>
      </c>
      <c r="C1559" s="3">
        <v>0.46067237854003901</v>
      </c>
      <c r="D1559" s="3" t="s">
        <v>3105</v>
      </c>
      <c r="E1559" s="3" t="s">
        <v>3106</v>
      </c>
      <c r="F1559" s="5"/>
    </row>
    <row r="1560" spans="1:6" ht="14.25" customHeight="1">
      <c r="B1560" s="3">
        <v>0.27280266690675897</v>
      </c>
      <c r="C1560" s="3">
        <v>0.46096293131510502</v>
      </c>
      <c r="D1560" s="3" t="s">
        <v>3107</v>
      </c>
      <c r="E1560" s="3" t="s">
        <v>3108</v>
      </c>
      <c r="F1560" s="5"/>
    </row>
    <row r="1561" spans="1:6" ht="14.25" customHeight="1">
      <c r="B1561" s="3">
        <v>0.32948548778308401</v>
      </c>
      <c r="C1561" s="3">
        <v>0.46135775248209399</v>
      </c>
      <c r="D1561" s="3" t="s">
        <v>3109</v>
      </c>
      <c r="E1561" s="3" t="s">
        <v>3110</v>
      </c>
      <c r="F1561" s="5"/>
    </row>
    <row r="1562" spans="1:6" ht="14.25" customHeight="1">
      <c r="A1562" s="3" t="s">
        <v>4</v>
      </c>
      <c r="B1562" s="3">
        <v>1.12241159132852</v>
      </c>
      <c r="C1562" s="3">
        <v>0.46140416463216399</v>
      </c>
      <c r="D1562" s="3" t="s">
        <v>3111</v>
      </c>
      <c r="E1562" s="3" t="s">
        <v>3112</v>
      </c>
      <c r="F1562" s="5"/>
    </row>
    <row r="1563" spans="1:6" ht="14.25" customHeight="1">
      <c r="A1563" s="3" t="s">
        <v>4</v>
      </c>
      <c r="B1563" s="3">
        <v>3.0118290875364999</v>
      </c>
      <c r="C1563" s="3">
        <v>0.46330897013346101</v>
      </c>
      <c r="D1563" s="3" t="s">
        <v>3113</v>
      </c>
      <c r="E1563" s="3" t="s">
        <v>3114</v>
      </c>
      <c r="F1563" s="5"/>
    </row>
    <row r="1564" spans="1:6" ht="14.25" customHeight="1">
      <c r="A1564" s="3" t="s">
        <v>4</v>
      </c>
      <c r="B1564" s="3">
        <v>1.1494715781219</v>
      </c>
      <c r="C1564" s="3">
        <v>0.463409423828125</v>
      </c>
      <c r="D1564" s="3" t="s">
        <v>3115</v>
      </c>
      <c r="E1564" s="3" t="s">
        <v>3116</v>
      </c>
      <c r="F1564" s="5"/>
    </row>
    <row r="1565" spans="1:6" ht="14.25" customHeight="1">
      <c r="A1565" s="3" t="s">
        <v>4</v>
      </c>
      <c r="B1565" s="3">
        <v>1.83730733922649</v>
      </c>
      <c r="C1565" s="3">
        <v>0.46774864196777299</v>
      </c>
      <c r="D1565" s="3" t="s">
        <v>3117</v>
      </c>
      <c r="E1565" s="3" t="s">
        <v>3118</v>
      </c>
      <c r="F1565" s="5"/>
    </row>
    <row r="1566" spans="1:6" ht="14.25" customHeight="1">
      <c r="A1566" s="3" t="s">
        <v>4</v>
      </c>
      <c r="B1566" s="3">
        <v>1.103219390257</v>
      </c>
      <c r="C1566" s="3">
        <v>0.47017923990885502</v>
      </c>
      <c r="D1566" s="3" t="s">
        <v>3119</v>
      </c>
      <c r="E1566" s="3" t="s">
        <v>3120</v>
      </c>
      <c r="F1566" s="5"/>
    </row>
    <row r="1567" spans="1:6" ht="14.25" customHeight="1">
      <c r="A1567" s="3" t="s">
        <v>4</v>
      </c>
      <c r="B1567" s="3">
        <v>4.3412632158698496</v>
      </c>
      <c r="C1567" s="3">
        <v>0.47052955627441401</v>
      </c>
      <c r="D1567" s="3" t="s">
        <v>3121</v>
      </c>
      <c r="E1567" s="3" t="s">
        <v>3122</v>
      </c>
      <c r="F1567" s="5"/>
    </row>
    <row r="1568" spans="1:6" ht="14.25" customHeight="1">
      <c r="B1568" s="3">
        <v>0.85031177610980402</v>
      </c>
      <c r="C1568" s="3">
        <v>0.47146542867024599</v>
      </c>
      <c r="D1568" s="3" t="s">
        <v>3123</v>
      </c>
      <c r="E1568" s="3" t="s">
        <v>3124</v>
      </c>
      <c r="F1568" s="5"/>
    </row>
    <row r="1569" spans="1:6" ht="14.25" customHeight="1">
      <c r="A1569" s="3" t="s">
        <v>4</v>
      </c>
      <c r="B1569" s="3">
        <v>1.26469235261166</v>
      </c>
      <c r="C1569" s="3">
        <v>0.47274525960286701</v>
      </c>
      <c r="D1569" s="3" t="s">
        <v>3125</v>
      </c>
      <c r="E1569" s="3" t="s">
        <v>3126</v>
      </c>
      <c r="F1569" s="5"/>
    </row>
    <row r="1570" spans="1:6" ht="14.25" customHeight="1">
      <c r="B1570" s="3">
        <v>0.41674356598345502</v>
      </c>
      <c r="C1570" s="3">
        <v>0.47303708394368399</v>
      </c>
      <c r="D1570" s="3" t="s">
        <v>3127</v>
      </c>
      <c r="E1570" s="3" t="s">
        <v>3128</v>
      </c>
      <c r="F1570" s="5"/>
    </row>
    <row r="1571" spans="1:6" ht="14.25" customHeight="1">
      <c r="A1571" s="3" t="s">
        <v>4</v>
      </c>
      <c r="B1571" s="3">
        <v>1.20817378366239</v>
      </c>
      <c r="C1571" s="3">
        <v>0.47538884480794202</v>
      </c>
      <c r="D1571" s="3" t="s">
        <v>3129</v>
      </c>
      <c r="E1571" s="3" t="s">
        <v>3130</v>
      </c>
      <c r="F1571" s="5"/>
    </row>
    <row r="1572" spans="1:6" ht="14.25" customHeight="1">
      <c r="A1572" s="3" t="s">
        <v>4</v>
      </c>
      <c r="B1572" s="3">
        <v>3.12945493652744</v>
      </c>
      <c r="C1572" s="3">
        <v>0.47582244873046903</v>
      </c>
      <c r="D1572" s="3" t="s">
        <v>3131</v>
      </c>
      <c r="E1572" s="3" t="s">
        <v>3132</v>
      </c>
      <c r="F1572" s="5"/>
    </row>
    <row r="1573" spans="1:6" ht="14.25" customHeight="1">
      <c r="B1573" s="3">
        <v>0.81610061050707705</v>
      </c>
      <c r="C1573" s="3">
        <v>0.47646522521972701</v>
      </c>
      <c r="D1573" s="3" t="s">
        <v>3133</v>
      </c>
      <c r="E1573" s="3" t="s">
        <v>3134</v>
      </c>
      <c r="F1573" s="5"/>
    </row>
    <row r="1574" spans="1:6" ht="14.25" customHeight="1">
      <c r="B1574" s="3">
        <v>0.92337417457279503</v>
      </c>
      <c r="C1574" s="3">
        <v>0.48292414347330798</v>
      </c>
      <c r="D1574" s="3" t="s">
        <v>3135</v>
      </c>
      <c r="E1574" s="3" t="s">
        <v>3136</v>
      </c>
      <c r="F1574" s="5"/>
    </row>
    <row r="1575" spans="1:6" ht="14.25" customHeight="1">
      <c r="B1575" s="3">
        <v>0.82139909791880406</v>
      </c>
      <c r="C1575" s="3">
        <v>0.48373476664225001</v>
      </c>
      <c r="D1575" s="3" t="s">
        <v>3137</v>
      </c>
      <c r="E1575" s="3" t="s">
        <v>3138</v>
      </c>
      <c r="F1575" s="5"/>
    </row>
    <row r="1576" spans="1:6" ht="14.25" customHeight="1">
      <c r="A1576" s="3" t="s">
        <v>4</v>
      </c>
      <c r="B1576" s="3">
        <v>1.61453915854635</v>
      </c>
      <c r="C1576" s="3">
        <v>0.49074427286784</v>
      </c>
      <c r="D1576" s="3" t="s">
        <v>3139</v>
      </c>
      <c r="E1576" s="3" t="s">
        <v>3140</v>
      </c>
      <c r="F1576" s="5"/>
    </row>
    <row r="1577" spans="1:6" ht="14.25" customHeight="1">
      <c r="A1577" s="3" t="s">
        <v>4</v>
      </c>
      <c r="B1577" s="3">
        <v>1.40516570255165</v>
      </c>
      <c r="C1577" s="3">
        <v>0.49079386393229302</v>
      </c>
      <c r="D1577" s="3" t="s">
        <v>3141</v>
      </c>
      <c r="E1577" s="3" t="s">
        <v>3142</v>
      </c>
      <c r="F1577" s="5"/>
    </row>
    <row r="1578" spans="1:6" ht="14.25" customHeight="1">
      <c r="B1578" s="3">
        <v>0.47787449906782498</v>
      </c>
      <c r="C1578" s="3">
        <v>0.49249013264974201</v>
      </c>
      <c r="D1578" s="3" t="s">
        <v>3143</v>
      </c>
      <c r="E1578" s="3" t="s">
        <v>3144</v>
      </c>
      <c r="F1578" s="5"/>
    </row>
    <row r="1579" spans="1:6" ht="14.25" customHeight="1">
      <c r="A1579" s="3" t="s">
        <v>4</v>
      </c>
      <c r="B1579" s="3">
        <v>2.1998455024683699</v>
      </c>
      <c r="C1579" s="3">
        <v>0.49287287394205498</v>
      </c>
      <c r="D1579" s="3" t="s">
        <v>3145</v>
      </c>
      <c r="E1579" s="3" t="s">
        <v>3146</v>
      </c>
      <c r="F1579" s="5"/>
    </row>
    <row r="1580" spans="1:6" ht="14.25" customHeight="1">
      <c r="A1580" s="3" t="s">
        <v>4</v>
      </c>
      <c r="B1580" s="3">
        <v>2.2651719576131799</v>
      </c>
      <c r="C1580" s="3">
        <v>0.50090281168619899</v>
      </c>
      <c r="D1580" s="3" t="s">
        <v>3147</v>
      </c>
      <c r="E1580" s="3" t="s">
        <v>3148</v>
      </c>
      <c r="F1580" s="5"/>
    </row>
    <row r="1581" spans="1:6" ht="14.25" customHeight="1">
      <c r="A1581" s="3" t="s">
        <v>4</v>
      </c>
      <c r="B1581" s="3">
        <v>1.1647787320713101</v>
      </c>
      <c r="C1581" s="3">
        <v>0.501166025797527</v>
      </c>
      <c r="D1581" s="3" t="s">
        <v>3149</v>
      </c>
      <c r="E1581" s="3" t="s">
        <v>3150</v>
      </c>
      <c r="F1581" s="5"/>
    </row>
    <row r="1582" spans="1:6" ht="14.25" customHeight="1">
      <c r="A1582" s="3" t="s">
        <v>4</v>
      </c>
      <c r="B1582" s="3">
        <v>1.34064822202279</v>
      </c>
      <c r="C1582" s="3">
        <v>0.501660029093426</v>
      </c>
      <c r="D1582" s="3" t="s">
        <v>3151</v>
      </c>
      <c r="E1582" s="3" t="s">
        <v>3152</v>
      </c>
      <c r="F1582" s="5"/>
    </row>
    <row r="1583" spans="1:6" ht="14.25" customHeight="1">
      <c r="A1583" s="3" t="s">
        <v>4</v>
      </c>
      <c r="B1583" s="3">
        <v>1.8919390419150299</v>
      </c>
      <c r="C1583" s="3">
        <v>0.50345865885416796</v>
      </c>
      <c r="D1583" s="3" t="s">
        <v>3153</v>
      </c>
      <c r="E1583" s="3" t="s">
        <v>3154</v>
      </c>
      <c r="F1583" s="5"/>
    </row>
    <row r="1584" spans="1:6" ht="14.25" customHeight="1">
      <c r="B1584" s="3">
        <v>0.93331414656389899</v>
      </c>
      <c r="C1584" s="3">
        <v>0.50580787658691395</v>
      </c>
      <c r="D1584" s="3" t="s">
        <v>3155</v>
      </c>
      <c r="E1584" s="3" t="s">
        <v>3156</v>
      </c>
      <c r="F1584" s="5"/>
    </row>
    <row r="1585" spans="1:6" ht="14.25" customHeight="1">
      <c r="A1585" s="3" t="s">
        <v>4</v>
      </c>
      <c r="B1585" s="3">
        <v>1.2677169809156601</v>
      </c>
      <c r="C1585" s="3">
        <v>0.50709978739420303</v>
      </c>
      <c r="D1585" s="3" t="s">
        <v>3157</v>
      </c>
      <c r="E1585" s="3" t="s">
        <v>3158</v>
      </c>
      <c r="F1585" s="5"/>
    </row>
    <row r="1586" spans="1:6" ht="14.25" customHeight="1">
      <c r="A1586" s="3" t="s">
        <v>4</v>
      </c>
      <c r="B1586" s="3">
        <v>1.4299116228342199</v>
      </c>
      <c r="C1586" s="3">
        <v>0.508019765218098</v>
      </c>
      <c r="D1586" s="3" t="s">
        <v>3159</v>
      </c>
      <c r="E1586" s="3" t="s">
        <v>3160</v>
      </c>
      <c r="F1586" s="5"/>
    </row>
    <row r="1587" spans="1:6" ht="14.25" customHeight="1">
      <c r="B1587" s="3">
        <v>0.29444404076362501</v>
      </c>
      <c r="C1587" s="3">
        <v>0.50802357991536296</v>
      </c>
      <c r="D1587" s="3" t="s">
        <v>3161</v>
      </c>
      <c r="E1587" s="3" t="s">
        <v>3162</v>
      </c>
      <c r="F1587" s="5"/>
    </row>
    <row r="1588" spans="1:6" ht="14.25" customHeight="1">
      <c r="A1588" s="3" t="s">
        <v>4</v>
      </c>
      <c r="B1588" s="3">
        <v>4.2174831730691897</v>
      </c>
      <c r="C1588" s="3">
        <v>0.51436932881673103</v>
      </c>
      <c r="D1588" s="3" t="s">
        <v>3163</v>
      </c>
      <c r="E1588" s="3" t="s">
        <v>3164</v>
      </c>
      <c r="F1588" s="5"/>
    </row>
    <row r="1589" spans="1:6" ht="14.25" customHeight="1">
      <c r="A1589" s="3" t="s">
        <v>4</v>
      </c>
      <c r="B1589" s="3">
        <v>3.14760077016353</v>
      </c>
      <c r="C1589" s="3">
        <v>0.51517804463704298</v>
      </c>
      <c r="D1589" s="3" t="s">
        <v>3165</v>
      </c>
      <c r="E1589" s="3" t="s">
        <v>3166</v>
      </c>
      <c r="F1589" s="5"/>
    </row>
    <row r="1590" spans="1:6" ht="14.25" customHeight="1">
      <c r="A1590" s="3" t="s">
        <v>4</v>
      </c>
      <c r="B1590" s="3">
        <v>1.82522656334331</v>
      </c>
      <c r="C1590" s="3">
        <v>0.51714706420898404</v>
      </c>
      <c r="D1590" s="3" t="s">
        <v>3167</v>
      </c>
      <c r="E1590" s="3" t="s">
        <v>3168</v>
      </c>
      <c r="F1590" s="5"/>
    </row>
    <row r="1591" spans="1:6" ht="14.25" customHeight="1">
      <c r="A1591" s="3" t="s">
        <v>4</v>
      </c>
      <c r="B1591" s="3">
        <v>1.6888586358744599</v>
      </c>
      <c r="C1591" s="3">
        <v>0.51785786946614498</v>
      </c>
      <c r="D1591" s="3" t="s">
        <v>3169</v>
      </c>
      <c r="E1591" s="3" t="s">
        <v>3170</v>
      </c>
      <c r="F1591" s="5"/>
    </row>
    <row r="1592" spans="1:6" ht="14.25" customHeight="1">
      <c r="A1592" s="3" t="s">
        <v>4</v>
      </c>
      <c r="B1592" s="3">
        <v>3.4372942377607898</v>
      </c>
      <c r="C1592" s="3">
        <v>0.51859664916992199</v>
      </c>
      <c r="D1592" s="3" t="s">
        <v>3171</v>
      </c>
      <c r="E1592" s="3" t="s">
        <v>3172</v>
      </c>
      <c r="F1592" s="5"/>
    </row>
    <row r="1593" spans="1:6" ht="14.25" customHeight="1">
      <c r="B1593" s="3">
        <v>0.86210164976600201</v>
      </c>
      <c r="C1593" s="3">
        <v>0.51966094970703103</v>
      </c>
      <c r="D1593" s="3" t="s">
        <v>3173</v>
      </c>
      <c r="E1593" s="3" t="s">
        <v>3174</v>
      </c>
      <c r="F1593" s="5"/>
    </row>
    <row r="1594" spans="1:6" ht="14.25" customHeight="1">
      <c r="A1594" s="3" t="s">
        <v>4</v>
      </c>
      <c r="B1594" s="3">
        <v>1.3581631802626399</v>
      </c>
      <c r="C1594" s="3">
        <v>0.520489374796551</v>
      </c>
      <c r="D1594" s="3" t="s">
        <v>3175</v>
      </c>
      <c r="E1594" s="3" t="s">
        <v>3176</v>
      </c>
      <c r="F1594" s="5"/>
    </row>
    <row r="1595" spans="1:6" ht="14.25" customHeight="1">
      <c r="A1595" s="3" t="s">
        <v>4</v>
      </c>
      <c r="B1595" s="3">
        <v>1.33121596337338</v>
      </c>
      <c r="C1595" s="3">
        <v>0.52084477742512902</v>
      </c>
      <c r="D1595" s="3" t="s">
        <v>3177</v>
      </c>
      <c r="E1595" s="3" t="s">
        <v>3178</v>
      </c>
      <c r="F1595" s="5"/>
    </row>
    <row r="1596" spans="1:6" ht="14.25" customHeight="1">
      <c r="A1596" s="3" t="s">
        <v>4</v>
      </c>
      <c r="B1596" s="3">
        <v>2.22583947942065</v>
      </c>
      <c r="C1596" s="3">
        <v>0.52135721842448002</v>
      </c>
      <c r="D1596" s="3" t="s">
        <v>3179</v>
      </c>
      <c r="E1596" s="3" t="s">
        <v>3180</v>
      </c>
      <c r="F1596" s="5"/>
    </row>
    <row r="1597" spans="1:6" ht="14.25" customHeight="1">
      <c r="B1597" s="3">
        <v>0.39929990149111999</v>
      </c>
      <c r="C1597" s="3">
        <v>0.52278836568196896</v>
      </c>
      <c r="D1597" s="3" t="s">
        <v>3181</v>
      </c>
      <c r="E1597" s="3" t="s">
        <v>3182</v>
      </c>
      <c r="F1597" s="5"/>
    </row>
    <row r="1598" spans="1:6" ht="14.25" customHeight="1">
      <c r="A1598" s="3" t="s">
        <v>4</v>
      </c>
      <c r="B1598" s="3">
        <v>1.50390876925609</v>
      </c>
      <c r="C1598" s="3">
        <v>0.52357864379882801</v>
      </c>
      <c r="D1598" s="3" t="s">
        <v>3183</v>
      </c>
      <c r="E1598" s="3" t="s">
        <v>3184</v>
      </c>
      <c r="F1598" s="5"/>
    </row>
    <row r="1599" spans="1:6" ht="14.25" customHeight="1">
      <c r="A1599" s="3" t="s">
        <v>4</v>
      </c>
      <c r="B1599" s="3">
        <v>2.6762408569922602</v>
      </c>
      <c r="C1599" s="3">
        <v>0.524524052937828</v>
      </c>
      <c r="D1599" s="3" t="s">
        <v>3185</v>
      </c>
      <c r="E1599" s="3" t="s">
        <v>3186</v>
      </c>
      <c r="F1599" s="5"/>
    </row>
    <row r="1600" spans="1:6" ht="14.25" customHeight="1">
      <c r="A1600" s="3" t="s">
        <v>4</v>
      </c>
      <c r="B1600" s="3">
        <v>3.1001620801149401</v>
      </c>
      <c r="C1600" s="3">
        <v>0.52676645914713704</v>
      </c>
      <c r="D1600" s="3" t="s">
        <v>3187</v>
      </c>
      <c r="E1600" s="3" t="s">
        <v>3188</v>
      </c>
      <c r="F1600" s="5"/>
    </row>
    <row r="1601" spans="1:6" ht="14.25" customHeight="1">
      <c r="A1601" s="3" t="s">
        <v>4</v>
      </c>
      <c r="B1601" s="3">
        <v>2.2069065360151598</v>
      </c>
      <c r="C1601" s="3">
        <v>0.52839279174804699</v>
      </c>
      <c r="D1601" s="3" t="s">
        <v>3189</v>
      </c>
      <c r="E1601" s="3" t="s">
        <v>3190</v>
      </c>
      <c r="F1601" s="5"/>
    </row>
    <row r="1602" spans="1:6" ht="14.25" customHeight="1">
      <c r="A1602" s="3" t="s">
        <v>4</v>
      </c>
      <c r="B1602" s="3">
        <v>1.5624260015659399</v>
      </c>
      <c r="C1602" s="3">
        <v>0.52900950113932399</v>
      </c>
      <c r="D1602" s="3" t="s">
        <v>3191</v>
      </c>
      <c r="E1602" s="3" t="s">
        <v>3192</v>
      </c>
      <c r="F1602" s="5"/>
    </row>
    <row r="1603" spans="1:6" ht="14.25" customHeight="1">
      <c r="A1603" s="3" t="s">
        <v>4</v>
      </c>
      <c r="B1603" s="3">
        <v>1.57005245320166</v>
      </c>
      <c r="C1603" s="3">
        <v>0.53099759419758996</v>
      </c>
      <c r="D1603" s="3" t="s">
        <v>3193</v>
      </c>
      <c r="E1603" s="3" t="s">
        <v>3194</v>
      </c>
      <c r="F1603" s="5"/>
    </row>
    <row r="1604" spans="1:6" ht="14.25" customHeight="1">
      <c r="A1604" s="3" t="s">
        <v>4</v>
      </c>
      <c r="B1604" s="3">
        <v>3.4865974253233998</v>
      </c>
      <c r="C1604" s="3">
        <v>0.53370221455891798</v>
      </c>
      <c r="D1604" s="3" t="s">
        <v>3195</v>
      </c>
      <c r="E1604" s="3" t="s">
        <v>3196</v>
      </c>
      <c r="F1604" s="5"/>
    </row>
    <row r="1605" spans="1:6" ht="14.25" customHeight="1">
      <c r="A1605" s="3" t="s">
        <v>4</v>
      </c>
      <c r="B1605" s="3">
        <v>1.7644251870510601</v>
      </c>
      <c r="C1605" s="3">
        <v>0.537121454874676</v>
      </c>
      <c r="D1605" s="3" t="s">
        <v>3197</v>
      </c>
      <c r="E1605" s="3" t="s">
        <v>3198</v>
      </c>
      <c r="F1605" s="5"/>
    </row>
    <row r="1606" spans="1:6" ht="14.25" customHeight="1">
      <c r="A1606" s="3" t="s">
        <v>4</v>
      </c>
      <c r="B1606" s="3">
        <v>1.3250772995264899</v>
      </c>
      <c r="C1606" s="3">
        <v>0.538501103719074</v>
      </c>
      <c r="D1606" s="3" t="s">
        <v>3199</v>
      </c>
      <c r="E1606" s="3" t="s">
        <v>3200</v>
      </c>
      <c r="F1606" s="5"/>
    </row>
    <row r="1607" spans="1:6" ht="14.25" customHeight="1">
      <c r="B1607" s="3">
        <v>0.459355547857902</v>
      </c>
      <c r="C1607" s="3">
        <v>0.53987566630045303</v>
      </c>
      <c r="D1607" s="3" t="s">
        <v>3201</v>
      </c>
      <c r="E1607" s="3" t="s">
        <v>3202</v>
      </c>
      <c r="F1607" s="5"/>
    </row>
    <row r="1608" spans="1:6" ht="14.25" customHeight="1">
      <c r="A1608" s="3" t="s">
        <v>4</v>
      </c>
      <c r="B1608" s="3">
        <v>1.99314139826459</v>
      </c>
      <c r="C1608" s="3">
        <v>0.54081662495931204</v>
      </c>
      <c r="D1608" s="3" t="s">
        <v>3203</v>
      </c>
      <c r="E1608" s="3" t="s">
        <v>3204</v>
      </c>
      <c r="F1608" s="5"/>
    </row>
    <row r="1609" spans="1:6" ht="14.25" customHeight="1">
      <c r="A1609" s="3" t="s">
        <v>4</v>
      </c>
      <c r="B1609" s="3">
        <v>1.2467052915997801</v>
      </c>
      <c r="C1609" s="3">
        <v>0.54102897644043002</v>
      </c>
      <c r="D1609" s="3" t="s">
        <v>3205</v>
      </c>
      <c r="E1609" s="3" t="s">
        <v>3206</v>
      </c>
      <c r="F1609" s="5"/>
    </row>
    <row r="1610" spans="1:6" ht="14.25" customHeight="1">
      <c r="A1610" s="3" t="s">
        <v>4</v>
      </c>
      <c r="B1610" s="3">
        <v>1.5583084371278</v>
      </c>
      <c r="C1610" s="3">
        <v>0.54148991902669197</v>
      </c>
      <c r="D1610" s="3" t="s">
        <v>3207</v>
      </c>
      <c r="E1610" s="3" t="s">
        <v>3208</v>
      </c>
      <c r="F1610" s="5"/>
    </row>
    <row r="1611" spans="1:6" ht="14.25" customHeight="1">
      <c r="A1611" s="3" t="s">
        <v>4</v>
      </c>
      <c r="B1611" s="3">
        <v>1.8410040728397501</v>
      </c>
      <c r="C1611" s="3">
        <v>0.542224248250324</v>
      </c>
      <c r="D1611" s="3" t="s">
        <v>3209</v>
      </c>
      <c r="E1611" s="3" t="s">
        <v>3210</v>
      </c>
      <c r="F1611" s="5"/>
    </row>
    <row r="1612" spans="1:6" ht="14.25" customHeight="1">
      <c r="A1612" s="3" t="s">
        <v>4</v>
      </c>
      <c r="B1612" s="3">
        <v>2.6110602854420302</v>
      </c>
      <c r="C1612" s="3">
        <v>0.54241625467936005</v>
      </c>
      <c r="D1612" s="3" t="s">
        <v>3211</v>
      </c>
      <c r="E1612" s="3" t="s">
        <v>3212</v>
      </c>
      <c r="F1612" s="5"/>
    </row>
    <row r="1613" spans="1:6" ht="14.25" customHeight="1">
      <c r="B1613" s="3">
        <v>0.62455222007203304</v>
      </c>
      <c r="C1613" s="3">
        <v>0.54295412699381596</v>
      </c>
      <c r="D1613" s="3" t="s">
        <v>3213</v>
      </c>
      <c r="E1613" s="3" t="s">
        <v>3214</v>
      </c>
      <c r="F1613" s="5"/>
    </row>
    <row r="1614" spans="1:6" ht="14.25" customHeight="1">
      <c r="A1614" s="3" t="s">
        <v>4</v>
      </c>
      <c r="B1614" s="3">
        <v>1.5386027357941501</v>
      </c>
      <c r="C1614" s="3">
        <v>0.54616355895996105</v>
      </c>
      <c r="D1614" s="3" t="s">
        <v>3215</v>
      </c>
      <c r="E1614" s="3" t="s">
        <v>3216</v>
      </c>
      <c r="F1614" s="5"/>
    </row>
    <row r="1615" spans="1:6" ht="14.25" customHeight="1">
      <c r="A1615" s="3" t="s">
        <v>4</v>
      </c>
      <c r="B1615" s="3">
        <v>2.9025800927510201</v>
      </c>
      <c r="C1615" s="3">
        <v>0.54757118225097701</v>
      </c>
      <c r="D1615" s="3" t="s">
        <v>3217</v>
      </c>
      <c r="E1615" s="3" t="s">
        <v>3218</v>
      </c>
      <c r="F1615" s="5"/>
    </row>
    <row r="1616" spans="1:6" ht="14.25" customHeight="1">
      <c r="B1616" s="3">
        <v>0.24042411710223499</v>
      </c>
      <c r="C1616" s="3">
        <v>0.54849561055501195</v>
      </c>
      <c r="D1616" s="3" t="s">
        <v>3219</v>
      </c>
      <c r="E1616" s="3" t="s">
        <v>3220</v>
      </c>
      <c r="F1616" s="5"/>
    </row>
    <row r="1617" spans="1:6" ht="14.25" customHeight="1">
      <c r="A1617" s="3" t="s">
        <v>4</v>
      </c>
      <c r="B1617" s="3">
        <v>1.99321017829756</v>
      </c>
      <c r="C1617" s="3">
        <v>0.54885164896646899</v>
      </c>
      <c r="D1617" s="3" t="s">
        <v>3221</v>
      </c>
      <c r="E1617" s="3" t="s">
        <v>3222</v>
      </c>
      <c r="F1617" s="5"/>
    </row>
    <row r="1618" spans="1:6" ht="14.25" customHeight="1">
      <c r="A1618" s="3" t="s">
        <v>4</v>
      </c>
      <c r="B1618" s="3">
        <v>3.3986555822068598</v>
      </c>
      <c r="C1618" s="3">
        <v>0.55019315083821496</v>
      </c>
      <c r="D1618" s="3" t="s">
        <v>3223</v>
      </c>
      <c r="E1618" s="3" t="s">
        <v>3224</v>
      </c>
      <c r="F1618" s="5"/>
    </row>
    <row r="1619" spans="1:6" ht="14.25" customHeight="1">
      <c r="A1619" s="3" t="s">
        <v>4</v>
      </c>
      <c r="B1619" s="3">
        <v>3.6110121699403099</v>
      </c>
      <c r="C1619" s="3">
        <v>0.55318959554036695</v>
      </c>
      <c r="D1619" s="3" t="s">
        <v>3225</v>
      </c>
      <c r="E1619" s="3" t="s">
        <v>3226</v>
      </c>
      <c r="F1619" s="5"/>
    </row>
    <row r="1620" spans="1:6" ht="14.25" customHeight="1">
      <c r="A1620" s="3" t="s">
        <v>4</v>
      </c>
      <c r="B1620" s="3">
        <v>3.9233595654539601</v>
      </c>
      <c r="C1620" s="3">
        <v>0.55335617065429699</v>
      </c>
      <c r="D1620" s="3" t="s">
        <v>3227</v>
      </c>
      <c r="E1620" s="3" t="s">
        <v>3228</v>
      </c>
      <c r="F1620" s="5"/>
    </row>
    <row r="1621" spans="1:6" ht="14.25" customHeight="1">
      <c r="A1621" s="3" t="s">
        <v>4</v>
      </c>
      <c r="B1621" s="3">
        <v>3.4562260013917099</v>
      </c>
      <c r="C1621" s="3">
        <v>0.56253941853841405</v>
      </c>
      <c r="D1621" s="3" t="s">
        <v>3229</v>
      </c>
      <c r="E1621" s="3" t="s">
        <v>3230</v>
      </c>
      <c r="F1621" s="5"/>
    </row>
    <row r="1622" spans="1:6" ht="14.25" customHeight="1">
      <c r="A1622" s="3" t="s">
        <v>4</v>
      </c>
      <c r="B1622" s="3">
        <v>2.5788012197216501</v>
      </c>
      <c r="C1622" s="3">
        <v>0.56333923339843806</v>
      </c>
      <c r="D1622" s="3" t="s">
        <v>3231</v>
      </c>
      <c r="E1622" s="3" t="s">
        <v>3232</v>
      </c>
      <c r="F1622" s="5"/>
    </row>
    <row r="1623" spans="1:6" ht="14.25" customHeight="1">
      <c r="A1623" s="3" t="s">
        <v>4</v>
      </c>
      <c r="B1623" s="3">
        <v>2.7098346282939998</v>
      </c>
      <c r="C1623" s="3">
        <v>0.56441942850748805</v>
      </c>
      <c r="D1623" s="3" t="s">
        <v>3233</v>
      </c>
      <c r="E1623" s="3" t="s">
        <v>3234</v>
      </c>
      <c r="F1623" s="5"/>
    </row>
    <row r="1624" spans="1:6" ht="14.25" customHeight="1">
      <c r="A1624" s="3" t="s">
        <v>4</v>
      </c>
      <c r="B1624" s="3">
        <v>1.66866279563191</v>
      </c>
      <c r="C1624" s="3">
        <v>0.56583786010742199</v>
      </c>
      <c r="D1624" s="3" t="s">
        <v>3235</v>
      </c>
      <c r="E1624" s="3" t="s">
        <v>3236</v>
      </c>
      <c r="F1624" s="5"/>
    </row>
    <row r="1625" spans="1:6" ht="14.25" customHeight="1">
      <c r="A1625" s="3" t="s">
        <v>4</v>
      </c>
      <c r="B1625" s="3">
        <v>1.6231864449688</v>
      </c>
      <c r="C1625" s="3">
        <v>0.56801605224609397</v>
      </c>
      <c r="D1625" s="3" t="s">
        <v>3237</v>
      </c>
      <c r="E1625" s="3" t="s">
        <v>3238</v>
      </c>
      <c r="F1625" s="5"/>
    </row>
    <row r="1626" spans="1:6" ht="14.25" customHeight="1">
      <c r="B1626" s="3">
        <v>0.21382069808950499</v>
      </c>
      <c r="C1626" s="3">
        <v>0.56869061787923103</v>
      </c>
      <c r="D1626" s="3" t="s">
        <v>3239</v>
      </c>
      <c r="E1626" s="3" t="s">
        <v>3240</v>
      </c>
      <c r="F1626" s="5"/>
    </row>
    <row r="1627" spans="1:6" ht="14.25" customHeight="1">
      <c r="A1627" s="3" t="s">
        <v>4</v>
      </c>
      <c r="B1627" s="3">
        <v>2.5167761635033998</v>
      </c>
      <c r="C1627" s="3">
        <v>0.56961631774902299</v>
      </c>
      <c r="D1627" s="3" t="s">
        <v>3241</v>
      </c>
      <c r="E1627" s="3" t="s">
        <v>3242</v>
      </c>
      <c r="F1627" s="5"/>
    </row>
    <row r="1628" spans="1:6" ht="14.25" customHeight="1">
      <c r="A1628" s="3" t="s">
        <v>4</v>
      </c>
      <c r="B1628" s="3">
        <v>1.2266950927773601</v>
      </c>
      <c r="C1628" s="3">
        <v>0.57255172729492199</v>
      </c>
      <c r="D1628" s="3" t="s">
        <v>3243</v>
      </c>
      <c r="E1628" s="3" t="s">
        <v>3244</v>
      </c>
      <c r="F1628" s="5"/>
    </row>
    <row r="1629" spans="1:6" ht="14.25" customHeight="1">
      <c r="A1629" s="3" t="s">
        <v>4</v>
      </c>
      <c r="B1629" s="3">
        <v>1.4483561565226399</v>
      </c>
      <c r="C1629" s="3">
        <v>0.57405853271484397</v>
      </c>
      <c r="D1629" s="3" t="s">
        <v>3245</v>
      </c>
      <c r="E1629" s="3" t="s">
        <v>3246</v>
      </c>
      <c r="F1629" s="5"/>
    </row>
    <row r="1630" spans="1:6" ht="14.25" customHeight="1">
      <c r="A1630" s="3" t="s">
        <v>4</v>
      </c>
      <c r="B1630" s="3">
        <v>1.93355843174788</v>
      </c>
      <c r="C1630" s="3">
        <v>0.57621637980143303</v>
      </c>
      <c r="D1630" s="3" t="s">
        <v>3247</v>
      </c>
      <c r="E1630" s="3" t="s">
        <v>3248</v>
      </c>
      <c r="F1630" s="5"/>
    </row>
    <row r="1631" spans="1:6" ht="14.25" customHeight="1">
      <c r="A1631" s="3" t="s">
        <v>4</v>
      </c>
      <c r="B1631" s="3">
        <v>2.7250799859277701</v>
      </c>
      <c r="C1631" s="3">
        <v>0.58053970336914096</v>
      </c>
      <c r="D1631" s="3" t="s">
        <v>3249</v>
      </c>
      <c r="E1631" s="3" t="s">
        <v>3250</v>
      </c>
      <c r="F1631" s="5"/>
    </row>
    <row r="1632" spans="1:6" ht="14.25" customHeight="1">
      <c r="B1632" s="3">
        <v>0.76795631005861098</v>
      </c>
      <c r="C1632" s="3">
        <v>0.58372497558593806</v>
      </c>
      <c r="D1632" s="3" t="s">
        <v>3251</v>
      </c>
      <c r="E1632" s="3" t="s">
        <v>3252</v>
      </c>
      <c r="F1632" s="5"/>
    </row>
    <row r="1633" spans="1:6" ht="14.25" customHeight="1">
      <c r="A1633" s="3" t="s">
        <v>4</v>
      </c>
      <c r="B1633" s="3">
        <v>2.5919722311524702</v>
      </c>
      <c r="C1633" s="3">
        <v>0.58466211954752401</v>
      </c>
      <c r="D1633" s="3" t="s">
        <v>3253</v>
      </c>
      <c r="E1633" s="3" t="s">
        <v>3254</v>
      </c>
      <c r="F1633" s="5"/>
    </row>
    <row r="1634" spans="1:6" ht="14.25" customHeight="1">
      <c r="A1634" s="3" t="s">
        <v>4</v>
      </c>
      <c r="B1634" s="3">
        <v>1.2538032772523799</v>
      </c>
      <c r="C1634" s="3">
        <v>0.58518727620442901</v>
      </c>
      <c r="D1634" s="3" t="s">
        <v>3255</v>
      </c>
      <c r="E1634" s="3" t="s">
        <v>3256</v>
      </c>
      <c r="F1634" s="5"/>
    </row>
    <row r="1635" spans="1:6" ht="14.25" customHeight="1">
      <c r="A1635" s="3" t="s">
        <v>4</v>
      </c>
      <c r="B1635" s="3">
        <v>1.86865549743808</v>
      </c>
      <c r="C1635" s="3">
        <v>0.58591651916503895</v>
      </c>
      <c r="D1635" s="3" t="s">
        <v>3257</v>
      </c>
      <c r="E1635" s="3" t="s">
        <v>3258</v>
      </c>
      <c r="F1635" s="5"/>
    </row>
    <row r="1636" spans="1:6" ht="14.25" customHeight="1">
      <c r="A1636" s="3" t="s">
        <v>4</v>
      </c>
      <c r="B1636" s="3">
        <v>1.6918734776717701</v>
      </c>
      <c r="C1636" s="3">
        <v>0.58750343322753895</v>
      </c>
      <c r="D1636" s="3" t="s">
        <v>3259</v>
      </c>
      <c r="E1636" s="3" t="s">
        <v>3260</v>
      </c>
      <c r="F1636" s="5"/>
    </row>
    <row r="1637" spans="1:6" ht="14.25" customHeight="1">
      <c r="A1637" s="3" t="s">
        <v>4</v>
      </c>
      <c r="B1637" s="3">
        <v>1.35043321594145</v>
      </c>
      <c r="C1637" s="3">
        <v>0.59134546915689901</v>
      </c>
      <c r="D1637" s="3" t="s">
        <v>3261</v>
      </c>
      <c r="E1637" s="3" t="s">
        <v>3262</v>
      </c>
      <c r="F1637" s="5"/>
    </row>
    <row r="1638" spans="1:6" ht="14.25" customHeight="1">
      <c r="A1638" s="3" t="s">
        <v>4</v>
      </c>
      <c r="B1638" s="3">
        <v>2.3689701738862499</v>
      </c>
      <c r="C1638" s="3">
        <v>0.59155337015787901</v>
      </c>
      <c r="D1638" s="3" t="s">
        <v>3263</v>
      </c>
      <c r="E1638" s="3" t="s">
        <v>3264</v>
      </c>
      <c r="F1638" s="5"/>
    </row>
    <row r="1639" spans="1:6" ht="14.25" customHeight="1">
      <c r="A1639" s="3" t="s">
        <v>4</v>
      </c>
      <c r="B1639" s="3">
        <v>1.65156144652273</v>
      </c>
      <c r="C1639" s="3">
        <v>0.59186045328775805</v>
      </c>
      <c r="D1639" s="3" t="s">
        <v>3265</v>
      </c>
      <c r="E1639" s="3" t="s">
        <v>3266</v>
      </c>
      <c r="F1639" s="5"/>
    </row>
    <row r="1640" spans="1:6" ht="14.25" customHeight="1">
      <c r="A1640" s="3" t="s">
        <v>4</v>
      </c>
      <c r="B1640" s="3">
        <v>1.6685663544930001</v>
      </c>
      <c r="C1640" s="3">
        <v>0.59394264221191395</v>
      </c>
      <c r="D1640" s="3" t="s">
        <v>3267</v>
      </c>
      <c r="E1640" s="3" t="s">
        <v>3268</v>
      </c>
      <c r="F1640" s="5"/>
    </row>
    <row r="1641" spans="1:6" ht="14.25" customHeight="1">
      <c r="A1641" s="3" t="s">
        <v>4</v>
      </c>
      <c r="B1641" s="3">
        <v>2.2993857083464002</v>
      </c>
      <c r="C1641" s="3">
        <v>0.598309199015297</v>
      </c>
      <c r="D1641" s="3" t="s">
        <v>3269</v>
      </c>
      <c r="E1641" s="3" t="s">
        <v>3270</v>
      </c>
      <c r="F1641" s="5"/>
    </row>
    <row r="1642" spans="1:6" ht="14.25" customHeight="1">
      <c r="A1642" s="3" t="s">
        <v>4</v>
      </c>
      <c r="B1642" s="3">
        <v>3.4084240738806302</v>
      </c>
      <c r="C1642" s="3">
        <v>0.60095850626627401</v>
      </c>
      <c r="D1642" s="3" t="s">
        <v>3271</v>
      </c>
      <c r="E1642" s="3" t="s">
        <v>3272</v>
      </c>
      <c r="F1642" s="5"/>
    </row>
    <row r="1643" spans="1:6" ht="14.25" customHeight="1">
      <c r="A1643" s="3" t="s">
        <v>4</v>
      </c>
      <c r="B1643" s="3">
        <v>3.48482578694715</v>
      </c>
      <c r="C1643" s="3">
        <v>0.60261090596516798</v>
      </c>
      <c r="D1643" s="3" t="s">
        <v>3273</v>
      </c>
      <c r="E1643" s="3" t="s">
        <v>3274</v>
      </c>
      <c r="F1643" s="5"/>
    </row>
    <row r="1644" spans="1:6" ht="14.25" customHeight="1">
      <c r="A1644" s="3" t="s">
        <v>4</v>
      </c>
      <c r="B1644" s="3">
        <v>3.0192630190556899</v>
      </c>
      <c r="C1644" s="3">
        <v>0.603656133015949</v>
      </c>
      <c r="D1644" s="3" t="s">
        <v>3275</v>
      </c>
      <c r="E1644" s="3" t="s">
        <v>3276</v>
      </c>
      <c r="F1644" s="5"/>
    </row>
    <row r="1645" spans="1:6" ht="14.25" customHeight="1">
      <c r="A1645" s="3" t="s">
        <v>4</v>
      </c>
      <c r="B1645" s="3">
        <v>3.9204116071943802</v>
      </c>
      <c r="C1645" s="3">
        <v>0.60447820027669197</v>
      </c>
      <c r="D1645" s="3" t="s">
        <v>3277</v>
      </c>
      <c r="E1645" s="3" t="s">
        <v>3278</v>
      </c>
      <c r="F1645" s="5"/>
    </row>
    <row r="1646" spans="1:6" ht="14.25" customHeight="1">
      <c r="A1646" s="3" t="s">
        <v>4</v>
      </c>
      <c r="B1646" s="3">
        <v>1.7940039036270501</v>
      </c>
      <c r="C1646" s="3">
        <v>0.60562388102213704</v>
      </c>
      <c r="D1646" s="3" t="s">
        <v>3279</v>
      </c>
      <c r="E1646" s="3" t="s">
        <v>3280</v>
      </c>
      <c r="F1646" s="5"/>
    </row>
    <row r="1647" spans="1:6" ht="14.25" customHeight="1">
      <c r="A1647" s="3" t="s">
        <v>4</v>
      </c>
      <c r="B1647" s="3">
        <v>3.5520638518954701</v>
      </c>
      <c r="C1647" s="3">
        <v>0.60797055562337099</v>
      </c>
      <c r="D1647" s="3" t="s">
        <v>3281</v>
      </c>
      <c r="E1647" s="3" t="s">
        <v>3282</v>
      </c>
      <c r="F1647" s="5"/>
    </row>
    <row r="1648" spans="1:6" ht="14.25" customHeight="1">
      <c r="B1648" s="3">
        <v>0.410934067152607</v>
      </c>
      <c r="C1648" s="3">
        <v>0.60833549499511697</v>
      </c>
      <c r="D1648" s="3" t="s">
        <v>3283</v>
      </c>
      <c r="E1648" s="3" t="s">
        <v>3284</v>
      </c>
      <c r="F1648" s="5"/>
    </row>
    <row r="1649" spans="1:6" ht="14.25" customHeight="1">
      <c r="B1649" s="3">
        <v>0.656111676723655</v>
      </c>
      <c r="C1649" s="3">
        <v>0.61173311869303504</v>
      </c>
      <c r="D1649" s="3" t="s">
        <v>3285</v>
      </c>
      <c r="E1649" s="3" t="s">
        <v>3286</v>
      </c>
      <c r="F1649" s="5"/>
    </row>
    <row r="1650" spans="1:6" ht="14.25" customHeight="1">
      <c r="A1650" s="3" t="s">
        <v>4</v>
      </c>
      <c r="B1650" s="3">
        <v>3.5582743782483299</v>
      </c>
      <c r="C1650" s="3">
        <v>0.61565462748209399</v>
      </c>
      <c r="D1650" s="3" t="s">
        <v>3287</v>
      </c>
      <c r="E1650" s="3" t="s">
        <v>3288</v>
      </c>
      <c r="F1650" s="5"/>
    </row>
    <row r="1651" spans="1:6" ht="14.25" customHeight="1">
      <c r="B1651" s="3">
        <v>0.67842990605046305</v>
      </c>
      <c r="C1651" s="3">
        <v>0.61580530802408595</v>
      </c>
      <c r="D1651" s="3" t="s">
        <v>3289</v>
      </c>
      <c r="E1651" s="3" t="s">
        <v>3290</v>
      </c>
      <c r="F1651" s="5"/>
    </row>
    <row r="1652" spans="1:6" ht="14.25" customHeight="1">
      <c r="A1652" s="3" t="s">
        <v>4</v>
      </c>
      <c r="B1652" s="3">
        <v>1.18366316073398</v>
      </c>
      <c r="C1652" s="3">
        <v>0.61705652872721495</v>
      </c>
      <c r="D1652" s="3" t="s">
        <v>3291</v>
      </c>
      <c r="E1652" s="3" t="s">
        <v>3292</v>
      </c>
      <c r="F1652" s="5"/>
    </row>
    <row r="1653" spans="1:6" ht="14.25" customHeight="1">
      <c r="A1653" s="3" t="s">
        <v>4</v>
      </c>
      <c r="B1653" s="3">
        <v>3.1147642191854299</v>
      </c>
      <c r="C1653" s="3">
        <v>0.61967595418294197</v>
      </c>
      <c r="D1653" s="3" t="s">
        <v>3293</v>
      </c>
      <c r="E1653" s="3" t="s">
        <v>3294</v>
      </c>
      <c r="F1653" s="5"/>
    </row>
    <row r="1654" spans="1:6" ht="14.25" customHeight="1">
      <c r="A1654" s="3" t="s">
        <v>4</v>
      </c>
      <c r="B1654" s="3">
        <v>1.55399252368424</v>
      </c>
      <c r="C1654" s="3">
        <v>0.62224070231119899</v>
      </c>
      <c r="D1654" s="3" t="s">
        <v>3295</v>
      </c>
      <c r="E1654" s="3" t="s">
        <v>3296</v>
      </c>
      <c r="F1654" s="5"/>
    </row>
    <row r="1655" spans="1:6" ht="14.25" customHeight="1">
      <c r="A1655" s="3" t="s">
        <v>4</v>
      </c>
      <c r="B1655" s="3">
        <v>3.14274720485454</v>
      </c>
      <c r="C1655" s="3">
        <v>0.62450218200683605</v>
      </c>
      <c r="D1655" s="3" t="s">
        <v>3297</v>
      </c>
      <c r="E1655" s="3" t="s">
        <v>3298</v>
      </c>
      <c r="F1655" s="5"/>
    </row>
    <row r="1656" spans="1:6" ht="14.25" customHeight="1">
      <c r="A1656" s="3" t="s">
        <v>4</v>
      </c>
      <c r="B1656" s="3">
        <v>3.48366165948844</v>
      </c>
      <c r="C1656" s="3">
        <v>0.63192431131998805</v>
      </c>
      <c r="D1656" s="3" t="s">
        <v>3299</v>
      </c>
      <c r="E1656" s="3" t="s">
        <v>3300</v>
      </c>
      <c r="F1656" s="5"/>
    </row>
    <row r="1657" spans="1:6" ht="14.25" customHeight="1">
      <c r="A1657" s="3" t="s">
        <v>4</v>
      </c>
      <c r="B1657" s="3">
        <v>2.54588965128106</v>
      </c>
      <c r="C1657" s="3">
        <v>0.63785489400228101</v>
      </c>
      <c r="D1657" s="3" t="s">
        <v>3301</v>
      </c>
      <c r="E1657" s="3" t="s">
        <v>3302</v>
      </c>
      <c r="F1657" s="5"/>
    </row>
    <row r="1658" spans="1:6" ht="14.25" customHeight="1">
      <c r="A1658" s="3" t="s">
        <v>4</v>
      </c>
      <c r="B1658" s="3">
        <v>2.72712174084793</v>
      </c>
      <c r="C1658" s="3">
        <v>0.63797187805175803</v>
      </c>
      <c r="D1658" s="3" t="s">
        <v>3303</v>
      </c>
      <c r="E1658" s="3" t="s">
        <v>3304</v>
      </c>
      <c r="F1658" s="5"/>
    </row>
    <row r="1659" spans="1:6" ht="14.25" customHeight="1">
      <c r="B1659" s="3">
        <v>0.68681383955850905</v>
      </c>
      <c r="C1659" s="3">
        <v>0.63907241821289096</v>
      </c>
      <c r="D1659" s="3" t="s">
        <v>3305</v>
      </c>
      <c r="E1659" s="3" t="s">
        <v>3306</v>
      </c>
      <c r="F1659" s="5"/>
    </row>
    <row r="1660" spans="1:6" ht="14.25" customHeight="1">
      <c r="A1660" s="3" t="s">
        <v>4</v>
      </c>
      <c r="B1660" s="3">
        <v>2.5102921306488701</v>
      </c>
      <c r="C1660" s="3">
        <v>0.64080047607421897</v>
      </c>
      <c r="D1660" s="3" t="s">
        <v>3307</v>
      </c>
      <c r="E1660" s="3" t="s">
        <v>3308</v>
      </c>
      <c r="F1660" s="5"/>
    </row>
    <row r="1661" spans="1:6" ht="14.25" customHeight="1">
      <c r="A1661" s="3" t="s">
        <v>4</v>
      </c>
      <c r="B1661" s="3">
        <v>3.50657687711599</v>
      </c>
      <c r="C1661" s="3">
        <v>0.64373397827148404</v>
      </c>
      <c r="D1661" s="3" t="s">
        <v>3309</v>
      </c>
      <c r="E1661" s="3" t="s">
        <v>3310</v>
      </c>
      <c r="F1661" s="5"/>
    </row>
    <row r="1662" spans="1:6" ht="14.25" customHeight="1">
      <c r="A1662" s="3" t="s">
        <v>4</v>
      </c>
      <c r="B1662" s="3">
        <v>4.6174751801415601</v>
      </c>
      <c r="C1662" s="3">
        <v>0.65025965372721495</v>
      </c>
      <c r="D1662" s="3" t="s">
        <v>3311</v>
      </c>
      <c r="E1662" s="3" t="s">
        <v>3312</v>
      </c>
      <c r="F1662" s="5"/>
    </row>
    <row r="1663" spans="1:6" ht="14.25" customHeight="1">
      <c r="A1663" s="3" t="s">
        <v>4</v>
      </c>
      <c r="B1663" s="3">
        <v>2.1295070660661199</v>
      </c>
      <c r="C1663" s="3">
        <v>0.65489832560221095</v>
      </c>
      <c r="D1663" s="3" t="s">
        <v>3313</v>
      </c>
      <c r="E1663" s="3" t="s">
        <v>3314</v>
      </c>
      <c r="F1663" s="5"/>
    </row>
    <row r="1664" spans="1:6" ht="14.25" customHeight="1">
      <c r="A1664" s="3" t="s">
        <v>4</v>
      </c>
      <c r="B1664" s="3">
        <v>2.5245767578362601</v>
      </c>
      <c r="C1664" s="3">
        <v>0.66039212544758996</v>
      </c>
      <c r="D1664" s="3" t="s">
        <v>3315</v>
      </c>
      <c r="E1664" s="3" t="s">
        <v>3316</v>
      </c>
      <c r="F1664" s="5"/>
    </row>
    <row r="1665" spans="1:6" ht="14.25" customHeight="1">
      <c r="A1665" s="3" t="s">
        <v>4</v>
      </c>
      <c r="B1665" s="3">
        <v>2.3585591918467501</v>
      </c>
      <c r="C1665" s="3">
        <v>0.66635068257649999</v>
      </c>
      <c r="D1665" s="3" t="s">
        <v>3317</v>
      </c>
      <c r="E1665" s="3" t="s">
        <v>3318</v>
      </c>
      <c r="F1665" s="5"/>
    </row>
    <row r="1666" spans="1:6" ht="14.25" customHeight="1">
      <c r="A1666" s="3" t="s">
        <v>4</v>
      </c>
      <c r="B1666" s="3">
        <v>2.3130854594182799</v>
      </c>
      <c r="C1666" s="3">
        <v>0.66987419128418002</v>
      </c>
      <c r="D1666" s="3" t="s">
        <v>3319</v>
      </c>
      <c r="E1666" s="3" t="s">
        <v>3320</v>
      </c>
      <c r="F1666" s="5"/>
    </row>
    <row r="1667" spans="1:6" ht="14.25" customHeight="1">
      <c r="A1667" s="3" t="s">
        <v>4</v>
      </c>
      <c r="B1667" s="3">
        <v>3.0872293159668498</v>
      </c>
      <c r="C1667" s="3">
        <v>0.67549133300781306</v>
      </c>
      <c r="D1667" s="3" t="s">
        <v>3321</v>
      </c>
      <c r="E1667" s="3" t="s">
        <v>3322</v>
      </c>
      <c r="F1667" s="5"/>
    </row>
    <row r="1668" spans="1:6" ht="14.25" customHeight="1">
      <c r="B1668" s="3">
        <v>0.212431619775901</v>
      </c>
      <c r="C1668" s="3">
        <v>0.68554814656575802</v>
      </c>
      <c r="D1668" s="3" t="s">
        <v>3323</v>
      </c>
      <c r="E1668" s="3" t="s">
        <v>3324</v>
      </c>
      <c r="F1668" s="5"/>
    </row>
    <row r="1669" spans="1:6" ht="14.25" customHeight="1">
      <c r="A1669" s="3" t="s">
        <v>4</v>
      </c>
      <c r="B1669" s="3">
        <v>3.1859394450866598</v>
      </c>
      <c r="C1669" s="3">
        <v>0.68866475423176998</v>
      </c>
      <c r="D1669" s="3" t="s">
        <v>3325</v>
      </c>
      <c r="E1669" s="3" t="s">
        <v>3326</v>
      </c>
      <c r="F1669" s="5"/>
    </row>
    <row r="1670" spans="1:6" ht="14.25" customHeight="1">
      <c r="A1670" s="3" t="s">
        <v>4</v>
      </c>
      <c r="B1670" s="3">
        <v>4.7665896554001899</v>
      </c>
      <c r="C1670" s="3">
        <v>0.68950970967610903</v>
      </c>
      <c r="D1670" s="3" t="s">
        <v>3327</v>
      </c>
      <c r="E1670" s="3" t="s">
        <v>3328</v>
      </c>
      <c r="F1670" s="5"/>
    </row>
    <row r="1671" spans="1:6" ht="14.25" customHeight="1">
      <c r="A1671" s="3" t="s">
        <v>4</v>
      </c>
      <c r="B1671" s="3">
        <v>1.24040726433773</v>
      </c>
      <c r="C1671" s="3">
        <v>0.69587516784668002</v>
      </c>
      <c r="D1671" s="3" t="s">
        <v>3329</v>
      </c>
      <c r="E1671" s="3" t="s">
        <v>3330</v>
      </c>
      <c r="F1671" s="5"/>
    </row>
    <row r="1672" spans="1:6" ht="14.25" customHeight="1">
      <c r="A1672" s="3" t="s">
        <v>4</v>
      </c>
      <c r="B1672" s="3">
        <v>3.3715328969056699</v>
      </c>
      <c r="C1672" s="3">
        <v>0.696209589640297</v>
      </c>
      <c r="D1672" s="3" t="s">
        <v>3331</v>
      </c>
      <c r="E1672" s="3" t="s">
        <v>3332</v>
      </c>
      <c r="F1672" s="5"/>
    </row>
    <row r="1673" spans="1:6" ht="14.25" customHeight="1">
      <c r="A1673" s="3" t="s">
        <v>4</v>
      </c>
      <c r="B1673" s="3">
        <v>3.3125092775746499</v>
      </c>
      <c r="C1673" s="3">
        <v>0.69966061909993704</v>
      </c>
      <c r="D1673" s="3" t="s">
        <v>3333</v>
      </c>
      <c r="E1673" s="3" t="s">
        <v>3334</v>
      </c>
      <c r="F1673" s="5"/>
    </row>
    <row r="1674" spans="1:6" ht="14.25" customHeight="1">
      <c r="A1674" s="3" t="s">
        <v>4</v>
      </c>
      <c r="B1674" s="3">
        <v>1.20075571780129</v>
      </c>
      <c r="C1674" s="3">
        <v>0.69994354248046897</v>
      </c>
      <c r="D1674" s="3" t="s">
        <v>3335</v>
      </c>
      <c r="E1674" s="3" t="s">
        <v>3336</v>
      </c>
      <c r="F1674" s="5"/>
    </row>
    <row r="1675" spans="1:6" ht="14.25" customHeight="1">
      <c r="A1675" s="3" t="s">
        <v>4</v>
      </c>
      <c r="B1675" s="3">
        <v>1.6229179254093999</v>
      </c>
      <c r="C1675" s="3">
        <v>0.702868779500324</v>
      </c>
      <c r="D1675" s="3" t="s">
        <v>3337</v>
      </c>
      <c r="E1675" s="3" t="s">
        <v>3338</v>
      </c>
      <c r="F1675" s="5"/>
    </row>
    <row r="1676" spans="1:6" ht="14.25" customHeight="1">
      <c r="A1676" s="3" t="s">
        <v>4</v>
      </c>
      <c r="B1676" s="3">
        <v>2.6674999953999299</v>
      </c>
      <c r="C1676" s="3">
        <v>0.70458920796712099</v>
      </c>
      <c r="D1676" s="3" t="s">
        <v>3339</v>
      </c>
      <c r="E1676" s="3" t="s">
        <v>3340</v>
      </c>
      <c r="F1676" s="5"/>
    </row>
    <row r="1677" spans="1:6" ht="14.25" customHeight="1">
      <c r="A1677" s="3" t="s">
        <v>4</v>
      </c>
      <c r="B1677" s="3">
        <v>2.67696358575343</v>
      </c>
      <c r="C1677" s="3">
        <v>0.70657730102539096</v>
      </c>
      <c r="D1677" s="3" t="s">
        <v>3341</v>
      </c>
      <c r="E1677" s="3" t="s">
        <v>3342</v>
      </c>
      <c r="F1677" s="5"/>
    </row>
    <row r="1678" spans="1:6" ht="14.25" customHeight="1">
      <c r="A1678" s="3" t="s">
        <v>4</v>
      </c>
      <c r="B1678" s="3">
        <v>1.0758587304972</v>
      </c>
      <c r="C1678" s="3">
        <v>0.70832570393880101</v>
      </c>
      <c r="D1678" s="3" t="s">
        <v>3343</v>
      </c>
      <c r="E1678" s="3" t="s">
        <v>3344</v>
      </c>
      <c r="F1678" s="5"/>
    </row>
    <row r="1679" spans="1:6" ht="14.25" customHeight="1">
      <c r="A1679" s="3" t="s">
        <v>4</v>
      </c>
      <c r="B1679" s="3">
        <v>2.6016634845439</v>
      </c>
      <c r="C1679" s="3">
        <v>0.70841979980468806</v>
      </c>
      <c r="D1679" s="3" t="s">
        <v>3345</v>
      </c>
      <c r="E1679" s="3" t="s">
        <v>3346</v>
      </c>
      <c r="F1679" s="5"/>
    </row>
    <row r="1680" spans="1:6" ht="14.25" customHeight="1">
      <c r="A1680" s="3" t="s">
        <v>4</v>
      </c>
      <c r="B1680" s="3">
        <v>2.9367716868842701</v>
      </c>
      <c r="C1680" s="3">
        <v>0.71035639444987098</v>
      </c>
      <c r="D1680" s="3" t="s">
        <v>3347</v>
      </c>
      <c r="E1680" s="3" t="s">
        <v>3348</v>
      </c>
      <c r="F1680" s="5"/>
    </row>
    <row r="1681" spans="1:6" ht="14.25" customHeight="1">
      <c r="A1681" s="3" t="s">
        <v>4</v>
      </c>
      <c r="B1681" s="3">
        <v>2.0245159399781198</v>
      </c>
      <c r="C1681" s="3">
        <v>0.716620127360027</v>
      </c>
      <c r="D1681" s="3" t="s">
        <v>3349</v>
      </c>
      <c r="E1681" s="3" t="s">
        <v>3350</v>
      </c>
      <c r="F1681" s="5"/>
    </row>
    <row r="1682" spans="1:6" ht="14.25" customHeight="1">
      <c r="B1682" s="3">
        <v>0.72030916531068501</v>
      </c>
      <c r="C1682" s="3">
        <v>0.72342936197916397</v>
      </c>
      <c r="D1682" s="3" t="s">
        <v>3351</v>
      </c>
      <c r="E1682" s="3" t="s">
        <v>3352</v>
      </c>
      <c r="F1682" s="5"/>
    </row>
    <row r="1683" spans="1:6" ht="14.25" customHeight="1">
      <c r="A1683" s="3" t="s">
        <v>4</v>
      </c>
      <c r="B1683" s="3">
        <v>1.5057057584948199</v>
      </c>
      <c r="C1683" s="3">
        <v>0.72688929239908595</v>
      </c>
      <c r="D1683" s="3" t="s">
        <v>3353</v>
      </c>
      <c r="E1683" s="3" t="s">
        <v>3354</v>
      </c>
      <c r="F1683" s="5"/>
    </row>
    <row r="1684" spans="1:6" ht="14.25" customHeight="1">
      <c r="A1684" s="3" t="s">
        <v>4</v>
      </c>
      <c r="B1684" s="3">
        <v>2.36100604205589</v>
      </c>
      <c r="C1684" s="3">
        <v>0.72770182291666796</v>
      </c>
      <c r="D1684" s="3" t="s">
        <v>3355</v>
      </c>
      <c r="E1684" s="3" t="s">
        <v>3356</v>
      </c>
      <c r="F1684" s="5"/>
    </row>
    <row r="1685" spans="1:6" ht="14.25" customHeight="1">
      <c r="A1685" s="3" t="s">
        <v>4</v>
      </c>
      <c r="B1685" s="3">
        <v>3.23733630471546</v>
      </c>
      <c r="C1685" s="3">
        <v>0.72873687744140603</v>
      </c>
      <c r="D1685" s="3" t="s">
        <v>3357</v>
      </c>
      <c r="E1685" s="3" t="s">
        <v>3358</v>
      </c>
      <c r="F1685" s="5"/>
    </row>
    <row r="1686" spans="1:6" ht="14.25" customHeight="1">
      <c r="A1686" s="3" t="s">
        <v>4</v>
      </c>
      <c r="B1686" s="3">
        <v>2.1680826956231001</v>
      </c>
      <c r="C1686" s="3">
        <v>0.73293431599935099</v>
      </c>
      <c r="D1686" s="3" t="s">
        <v>3359</v>
      </c>
      <c r="E1686" s="3" t="s">
        <v>3360</v>
      </c>
      <c r="F1686" s="5"/>
    </row>
    <row r="1687" spans="1:6" ht="14.25" customHeight="1">
      <c r="A1687" s="3" t="s">
        <v>4</v>
      </c>
      <c r="B1687" s="3">
        <v>1.73335776220226</v>
      </c>
      <c r="C1687" s="3">
        <v>0.73668797810872599</v>
      </c>
      <c r="D1687" s="3" t="s">
        <v>3361</v>
      </c>
      <c r="E1687" s="3" t="s">
        <v>3362</v>
      </c>
      <c r="F1687" s="5"/>
    </row>
    <row r="1688" spans="1:6" ht="14.25" customHeight="1">
      <c r="A1688" s="3" t="s">
        <v>4</v>
      </c>
      <c r="B1688" s="3">
        <v>2.78960921917108</v>
      </c>
      <c r="C1688" s="3">
        <v>0.74488067626953103</v>
      </c>
      <c r="D1688" s="3" t="s">
        <v>3363</v>
      </c>
      <c r="E1688" s="3" t="s">
        <v>3364</v>
      </c>
      <c r="F1688" s="5"/>
    </row>
    <row r="1689" spans="1:6" ht="14.25" customHeight="1">
      <c r="B1689" s="3">
        <v>0.19952897613357801</v>
      </c>
      <c r="C1689" s="3">
        <v>0.74699592590331998</v>
      </c>
      <c r="D1689" s="3" t="s">
        <v>3365</v>
      </c>
      <c r="E1689" s="3" t="s">
        <v>3366</v>
      </c>
      <c r="F1689" s="5"/>
    </row>
    <row r="1690" spans="1:6" ht="14.25" customHeight="1">
      <c r="A1690" s="3" t="s">
        <v>4</v>
      </c>
      <c r="B1690" s="3">
        <v>2.73988640870538</v>
      </c>
      <c r="C1690" s="3">
        <v>0.74716440836588305</v>
      </c>
      <c r="D1690" s="3" t="s">
        <v>3367</v>
      </c>
      <c r="E1690" s="3" t="s">
        <v>3368</v>
      </c>
      <c r="F1690" s="5"/>
    </row>
    <row r="1691" spans="1:6" ht="14.25" customHeight="1">
      <c r="A1691" s="3" t="s">
        <v>4</v>
      </c>
      <c r="B1691" s="3">
        <v>2.4421939274733799</v>
      </c>
      <c r="C1691" s="3">
        <v>0.74725532531738303</v>
      </c>
      <c r="D1691" s="3" t="s">
        <v>3369</v>
      </c>
      <c r="E1691" s="3" t="s">
        <v>3370</v>
      </c>
      <c r="F1691" s="5"/>
    </row>
    <row r="1692" spans="1:6" ht="14.25" customHeight="1">
      <c r="A1692" s="3" t="s">
        <v>4</v>
      </c>
      <c r="B1692" s="3">
        <v>1.74273563557623</v>
      </c>
      <c r="C1692" s="3">
        <v>0.74808438618977702</v>
      </c>
      <c r="D1692" s="3" t="s">
        <v>3371</v>
      </c>
      <c r="E1692" s="3" t="s">
        <v>3372</v>
      </c>
      <c r="F1692" s="5"/>
    </row>
    <row r="1693" spans="1:6" ht="14.25" customHeight="1">
      <c r="A1693" s="3" t="s">
        <v>4</v>
      </c>
      <c r="B1693" s="3">
        <v>1.7058521519430301</v>
      </c>
      <c r="C1693" s="3">
        <v>0.74842198689778905</v>
      </c>
      <c r="D1693" s="3" t="s">
        <v>3373</v>
      </c>
      <c r="E1693" s="3" t="s">
        <v>3374</v>
      </c>
      <c r="F1693" s="5"/>
    </row>
    <row r="1694" spans="1:6" ht="14.25" customHeight="1">
      <c r="A1694" s="3" t="s">
        <v>4</v>
      </c>
      <c r="B1694" s="3">
        <v>2.34771255056088</v>
      </c>
      <c r="C1694" s="3">
        <v>0.76117960611979296</v>
      </c>
      <c r="D1694" s="3" t="s">
        <v>3375</v>
      </c>
      <c r="E1694" s="3" t="s">
        <v>3376</v>
      </c>
      <c r="F1694" s="5"/>
    </row>
    <row r="1695" spans="1:6" ht="14.25" customHeight="1">
      <c r="A1695" s="3" t="s">
        <v>4</v>
      </c>
      <c r="B1695" s="3">
        <v>2.11403567115017</v>
      </c>
      <c r="C1695" s="3">
        <v>0.76497014363606997</v>
      </c>
      <c r="D1695" s="3" t="s">
        <v>3377</v>
      </c>
      <c r="E1695" s="3" t="s">
        <v>3378</v>
      </c>
      <c r="F1695" s="5"/>
    </row>
    <row r="1696" spans="1:6" ht="14.25" customHeight="1">
      <c r="A1696" s="3" t="s">
        <v>4</v>
      </c>
      <c r="B1696" s="3">
        <v>2.33282709522229</v>
      </c>
      <c r="C1696" s="3">
        <v>0.76994132995605502</v>
      </c>
      <c r="D1696" s="3" t="s">
        <v>3379</v>
      </c>
      <c r="E1696" s="3" t="s">
        <v>3380</v>
      </c>
      <c r="F1696" s="5"/>
    </row>
    <row r="1697" spans="1:6" ht="14.25" customHeight="1">
      <c r="A1697" s="3" t="s">
        <v>4</v>
      </c>
      <c r="B1697" s="3">
        <v>2.6944556813441598</v>
      </c>
      <c r="C1697" s="3">
        <v>0.78291702270507801</v>
      </c>
      <c r="D1697" s="3" t="s">
        <v>3381</v>
      </c>
      <c r="E1697" s="3" t="s">
        <v>3382</v>
      </c>
      <c r="F1697" s="5"/>
    </row>
    <row r="1698" spans="1:6" ht="14.25" customHeight="1">
      <c r="A1698" s="3" t="s">
        <v>4</v>
      </c>
      <c r="B1698" s="3">
        <v>2.1921143351288102</v>
      </c>
      <c r="C1698" s="3">
        <v>0.78370285034179699</v>
      </c>
      <c r="D1698" s="3" t="s">
        <v>3383</v>
      </c>
      <c r="E1698" s="3" t="s">
        <v>3384</v>
      </c>
      <c r="F1698" s="5"/>
    </row>
    <row r="1699" spans="1:6" ht="14.25" customHeight="1">
      <c r="A1699" s="3" t="s">
        <v>4</v>
      </c>
      <c r="B1699" s="3">
        <v>3.8156601043479901</v>
      </c>
      <c r="C1699" s="3">
        <v>0.78451983133951897</v>
      </c>
      <c r="D1699" s="3" t="s">
        <v>3385</v>
      </c>
      <c r="E1699" s="3" t="s">
        <v>3386</v>
      </c>
      <c r="F1699" s="5"/>
    </row>
    <row r="1700" spans="1:6" ht="14.25" customHeight="1">
      <c r="A1700" s="3" t="s">
        <v>4</v>
      </c>
      <c r="B1700" s="3">
        <v>1.78630055262411</v>
      </c>
      <c r="C1700" s="3">
        <v>0.78591028849283995</v>
      </c>
      <c r="D1700" s="3" t="s">
        <v>3387</v>
      </c>
      <c r="E1700" s="3" t="s">
        <v>3388</v>
      </c>
      <c r="F1700" s="5"/>
    </row>
    <row r="1701" spans="1:6" ht="14.25" customHeight="1">
      <c r="A1701" s="3" t="s">
        <v>4</v>
      </c>
      <c r="B1701" s="3">
        <v>1.66422690895717</v>
      </c>
      <c r="C1701" s="3">
        <v>0.78825823465982803</v>
      </c>
      <c r="D1701" s="3" t="s">
        <v>3389</v>
      </c>
      <c r="E1701" s="3" t="s">
        <v>3390</v>
      </c>
      <c r="F1701" s="5"/>
    </row>
    <row r="1702" spans="1:6" ht="14.25" customHeight="1">
      <c r="A1702" s="3" t="s">
        <v>4</v>
      </c>
      <c r="B1702" s="3">
        <v>1.83944371772647</v>
      </c>
      <c r="C1702" s="3">
        <v>0.79019546508789096</v>
      </c>
      <c r="D1702" s="3" t="s">
        <v>3391</v>
      </c>
      <c r="E1702" s="3" t="s">
        <v>3392</v>
      </c>
      <c r="F1702" s="5"/>
    </row>
    <row r="1703" spans="1:6" ht="14.25" customHeight="1">
      <c r="A1703" s="3" t="s">
        <v>4</v>
      </c>
      <c r="B1703" s="3">
        <v>2.06330268074265</v>
      </c>
      <c r="C1703" s="3">
        <v>0.794586181640625</v>
      </c>
      <c r="D1703" s="3" t="s">
        <v>3393</v>
      </c>
      <c r="E1703" s="3" t="s">
        <v>3394</v>
      </c>
      <c r="F1703" s="5"/>
    </row>
    <row r="1704" spans="1:6" ht="14.25" customHeight="1">
      <c r="A1704" s="3" t="s">
        <v>4</v>
      </c>
      <c r="B1704" s="3">
        <v>1.75851874484679</v>
      </c>
      <c r="C1704" s="3">
        <v>0.79841105143228897</v>
      </c>
      <c r="D1704" s="3" t="s">
        <v>3395</v>
      </c>
      <c r="E1704" s="3" t="s">
        <v>3396</v>
      </c>
      <c r="F1704" s="5"/>
    </row>
    <row r="1705" spans="1:6" ht="14.25" customHeight="1">
      <c r="B1705" s="3">
        <v>0.62510430050777699</v>
      </c>
      <c r="C1705" s="3">
        <v>0.80241648356119899</v>
      </c>
      <c r="D1705" s="3" t="s">
        <v>3397</v>
      </c>
      <c r="E1705" s="3" t="s">
        <v>3398</v>
      </c>
      <c r="F1705" s="5"/>
    </row>
    <row r="1706" spans="1:6" ht="14.25" customHeight="1">
      <c r="A1706" s="3" t="s">
        <v>4</v>
      </c>
      <c r="B1706" s="3">
        <v>1.5220581433026299</v>
      </c>
      <c r="C1706" s="3">
        <v>0.80556424458821496</v>
      </c>
      <c r="D1706" s="3" t="s">
        <v>3399</v>
      </c>
      <c r="E1706" s="3" t="s">
        <v>3400</v>
      </c>
      <c r="F1706" s="5"/>
    </row>
    <row r="1707" spans="1:6" ht="14.25" customHeight="1">
      <c r="A1707" s="3" t="s">
        <v>4</v>
      </c>
      <c r="B1707" s="3">
        <v>1.1490082589058901</v>
      </c>
      <c r="C1707" s="3">
        <v>0.81142298380533995</v>
      </c>
      <c r="D1707" s="3" t="s">
        <v>3401</v>
      </c>
      <c r="E1707" s="3" t="s">
        <v>3402</v>
      </c>
      <c r="F1707" s="5"/>
    </row>
    <row r="1708" spans="1:6" ht="14.25" customHeight="1">
      <c r="A1708" s="3" t="s">
        <v>4</v>
      </c>
      <c r="B1708" s="3">
        <v>2.2329094868155499</v>
      </c>
      <c r="C1708" s="3">
        <v>0.82016309102376195</v>
      </c>
      <c r="D1708" s="3" t="s">
        <v>3403</v>
      </c>
      <c r="E1708" s="3" t="s">
        <v>3404</v>
      </c>
      <c r="F1708" s="5"/>
    </row>
    <row r="1709" spans="1:6" ht="14.25" customHeight="1">
      <c r="A1709" s="3" t="s">
        <v>4</v>
      </c>
      <c r="B1709" s="3">
        <v>2.42080575837447</v>
      </c>
      <c r="C1709" s="3">
        <v>0.821692148844402</v>
      </c>
      <c r="D1709" s="3" t="s">
        <v>3405</v>
      </c>
      <c r="E1709" s="3" t="s">
        <v>3406</v>
      </c>
      <c r="F1709" s="5"/>
    </row>
    <row r="1710" spans="1:6" ht="14.25" customHeight="1">
      <c r="A1710" s="3" t="s">
        <v>4</v>
      </c>
      <c r="B1710" s="3">
        <v>2.6435662964803099</v>
      </c>
      <c r="C1710" s="3">
        <v>0.827862421671551</v>
      </c>
      <c r="D1710" s="3" t="s">
        <v>3407</v>
      </c>
      <c r="E1710" s="3" t="s">
        <v>3408</v>
      </c>
      <c r="F1710" s="5"/>
    </row>
    <row r="1711" spans="1:6" ht="14.25" customHeight="1">
      <c r="A1711" s="3" t="s">
        <v>4</v>
      </c>
      <c r="B1711" s="3">
        <v>2.7951072164192401</v>
      </c>
      <c r="C1711" s="3">
        <v>0.82832527160644498</v>
      </c>
      <c r="D1711" s="3" t="s">
        <v>3409</v>
      </c>
      <c r="E1711" s="3" t="s">
        <v>3410</v>
      </c>
      <c r="F1711" s="5"/>
    </row>
    <row r="1712" spans="1:6" ht="14.25" customHeight="1">
      <c r="A1712" s="3" t="s">
        <v>4</v>
      </c>
      <c r="B1712" s="3">
        <v>1.6847089916876401</v>
      </c>
      <c r="C1712" s="3">
        <v>0.83132425944010202</v>
      </c>
      <c r="D1712" s="3" t="s">
        <v>3411</v>
      </c>
      <c r="E1712" s="3" t="s">
        <v>3412</v>
      </c>
      <c r="F1712" s="5"/>
    </row>
    <row r="1713" spans="1:6" ht="14.25" customHeight="1">
      <c r="A1713" s="3" t="s">
        <v>4</v>
      </c>
      <c r="B1713" s="3">
        <v>2.3113473798023798</v>
      </c>
      <c r="C1713" s="3">
        <v>0.83662605285644498</v>
      </c>
      <c r="D1713" s="3" t="s">
        <v>3413</v>
      </c>
      <c r="E1713" s="3" t="s">
        <v>3414</v>
      </c>
      <c r="F1713" s="5"/>
    </row>
    <row r="1714" spans="1:6" ht="14.25" customHeight="1">
      <c r="A1714" s="3" t="s">
        <v>4</v>
      </c>
      <c r="B1714" s="3">
        <v>2.12781810828537</v>
      </c>
      <c r="C1714" s="3">
        <v>0.84523518880208204</v>
      </c>
      <c r="D1714" s="3" t="s">
        <v>3415</v>
      </c>
      <c r="E1714" s="3" t="s">
        <v>3416</v>
      </c>
      <c r="F1714" s="5"/>
    </row>
    <row r="1715" spans="1:6" ht="14.25" customHeight="1">
      <c r="A1715" s="3" t="s">
        <v>4</v>
      </c>
      <c r="B1715" s="3">
        <v>1.6455358111029199</v>
      </c>
      <c r="C1715" s="3">
        <v>0.84902191162109397</v>
      </c>
      <c r="D1715" s="3" t="s">
        <v>3417</v>
      </c>
      <c r="E1715" s="3" t="s">
        <v>3418</v>
      </c>
      <c r="F1715" s="5"/>
    </row>
    <row r="1716" spans="1:6" ht="14.25" customHeight="1">
      <c r="A1716" s="3" t="s">
        <v>4</v>
      </c>
      <c r="B1716" s="3">
        <v>2.7619826894022399</v>
      </c>
      <c r="C1716" s="3">
        <v>0.853344599405926</v>
      </c>
      <c r="D1716" s="3" t="s">
        <v>3419</v>
      </c>
      <c r="E1716" s="3" t="s">
        <v>3420</v>
      </c>
      <c r="F1716" s="5"/>
    </row>
    <row r="1717" spans="1:6" ht="14.25" customHeight="1">
      <c r="A1717" s="3" t="s">
        <v>4</v>
      </c>
      <c r="B1717" s="3">
        <v>2.7981935752887801</v>
      </c>
      <c r="C1717" s="3">
        <v>0.85413551330566395</v>
      </c>
      <c r="D1717" s="3" t="s">
        <v>3421</v>
      </c>
      <c r="E1717" s="3" t="s">
        <v>3422</v>
      </c>
      <c r="F1717" s="5"/>
    </row>
    <row r="1718" spans="1:6" ht="14.25" customHeight="1">
      <c r="A1718" s="3" t="s">
        <v>4</v>
      </c>
      <c r="B1718" s="3">
        <v>1.4178623768402701</v>
      </c>
      <c r="C1718" s="3">
        <v>0.86251068115234397</v>
      </c>
      <c r="D1718" s="3" t="s">
        <v>3423</v>
      </c>
      <c r="E1718" s="3" t="s">
        <v>3424</v>
      </c>
      <c r="F1718" s="5"/>
    </row>
    <row r="1719" spans="1:6" ht="14.25" customHeight="1">
      <c r="A1719" s="3" t="s">
        <v>4</v>
      </c>
      <c r="B1719" s="3">
        <v>2.3484333970579101</v>
      </c>
      <c r="C1719" s="3">
        <v>0.87569872538248805</v>
      </c>
      <c r="D1719" s="3" t="s">
        <v>3425</v>
      </c>
      <c r="E1719" s="3" t="s">
        <v>3426</v>
      </c>
      <c r="F1719" s="5"/>
    </row>
    <row r="1720" spans="1:6" ht="14.25" customHeight="1">
      <c r="A1720" s="3" t="s">
        <v>4</v>
      </c>
      <c r="B1720" s="3">
        <v>4.7200218135850402</v>
      </c>
      <c r="C1720" s="3">
        <v>0.87589200337727702</v>
      </c>
      <c r="D1720" s="3" t="s">
        <v>3427</v>
      </c>
      <c r="E1720" s="3" t="s">
        <v>3428</v>
      </c>
      <c r="F1720" s="5"/>
    </row>
    <row r="1721" spans="1:6" ht="14.25" customHeight="1">
      <c r="B1721" s="3">
        <v>0.482415636490168</v>
      </c>
      <c r="C1721" s="3">
        <v>0.882965087890625</v>
      </c>
      <c r="D1721" s="3" t="s">
        <v>3429</v>
      </c>
      <c r="E1721" s="3" t="s">
        <v>3430</v>
      </c>
      <c r="F1721" s="5"/>
    </row>
    <row r="1722" spans="1:6" ht="14.25" customHeight="1">
      <c r="A1722" s="3" t="s">
        <v>4</v>
      </c>
      <c r="B1722" s="3">
        <v>1.3361015327716099</v>
      </c>
      <c r="C1722" s="3">
        <v>0.88974380493164096</v>
      </c>
      <c r="D1722" s="3" t="s">
        <v>3431</v>
      </c>
      <c r="E1722" s="3" t="s">
        <v>3432</v>
      </c>
      <c r="F1722" s="5"/>
    </row>
    <row r="1723" spans="1:6" ht="14.25" customHeight="1">
      <c r="A1723" s="3" t="s">
        <v>4</v>
      </c>
      <c r="B1723" s="3">
        <v>1.88938031776015</v>
      </c>
      <c r="C1723" s="3">
        <v>0.88999176025390603</v>
      </c>
      <c r="D1723" s="3" t="s">
        <v>3433</v>
      </c>
      <c r="E1723" s="3" t="s">
        <v>3434</v>
      </c>
      <c r="F1723" s="5"/>
    </row>
    <row r="1724" spans="1:6" ht="14.25" customHeight="1">
      <c r="A1724" s="3" t="s">
        <v>4</v>
      </c>
      <c r="B1724" s="3">
        <v>2.4299651237242901</v>
      </c>
      <c r="C1724" s="3">
        <v>0.89129511515299198</v>
      </c>
      <c r="D1724" s="3" t="s">
        <v>3435</v>
      </c>
      <c r="E1724" s="3" t="s">
        <v>3436</v>
      </c>
      <c r="F1724" s="5"/>
    </row>
    <row r="1725" spans="1:6" ht="14.25" customHeight="1">
      <c r="A1725" s="3" t="s">
        <v>4</v>
      </c>
      <c r="B1725" s="3">
        <v>1.6184405370627499</v>
      </c>
      <c r="C1725" s="3">
        <v>0.89395650227864798</v>
      </c>
      <c r="D1725" s="3" t="s">
        <v>3437</v>
      </c>
      <c r="E1725" s="3" t="s">
        <v>3438</v>
      </c>
      <c r="F1725" s="5"/>
    </row>
    <row r="1726" spans="1:6" ht="14.25" customHeight="1">
      <c r="A1726" s="3" t="s">
        <v>4</v>
      </c>
      <c r="B1726" s="3">
        <v>1.6613020349327701</v>
      </c>
      <c r="C1726" s="3">
        <v>0.89589373270670702</v>
      </c>
      <c r="D1726" s="3" t="s">
        <v>3439</v>
      </c>
      <c r="E1726" s="3" t="s">
        <v>3440</v>
      </c>
      <c r="F1726" s="5"/>
    </row>
    <row r="1727" spans="1:6" ht="14.25" customHeight="1">
      <c r="A1727" s="3" t="s">
        <v>4</v>
      </c>
      <c r="B1727" s="3">
        <v>3.39253719488728</v>
      </c>
      <c r="C1727" s="3">
        <v>0.90898132324218806</v>
      </c>
      <c r="D1727" s="3" t="s">
        <v>3441</v>
      </c>
      <c r="E1727" s="3" t="s">
        <v>3442</v>
      </c>
      <c r="F1727" s="5"/>
    </row>
    <row r="1728" spans="1:6" ht="14.25" customHeight="1">
      <c r="A1728" s="3" t="s">
        <v>4</v>
      </c>
      <c r="B1728" s="3">
        <v>4.9159671771657596</v>
      </c>
      <c r="C1728" s="3">
        <v>0.90904998779296897</v>
      </c>
      <c r="D1728" s="3" t="s">
        <v>3443</v>
      </c>
      <c r="E1728" s="3" t="s">
        <v>3444</v>
      </c>
      <c r="F1728" s="5"/>
    </row>
    <row r="1729" spans="1:6" ht="14.25" customHeight="1">
      <c r="A1729" s="3" t="s">
        <v>4</v>
      </c>
      <c r="B1729" s="3">
        <v>2.4312279427725798</v>
      </c>
      <c r="C1729" s="3">
        <v>0.91881306966145704</v>
      </c>
      <c r="D1729" s="3" t="s">
        <v>3445</v>
      </c>
      <c r="E1729" s="3" t="s">
        <v>3446</v>
      </c>
      <c r="F1729" s="5"/>
    </row>
    <row r="1730" spans="1:6" ht="14.25" customHeight="1">
      <c r="A1730" s="3" t="s">
        <v>4</v>
      </c>
      <c r="B1730" s="3">
        <v>2.08833874427043</v>
      </c>
      <c r="C1730" s="3">
        <v>0.92570495605468806</v>
      </c>
      <c r="D1730" s="3" t="s">
        <v>3447</v>
      </c>
      <c r="E1730" s="3" t="s">
        <v>3448</v>
      </c>
      <c r="F1730" s="5"/>
    </row>
    <row r="1731" spans="1:6" ht="14.25" customHeight="1">
      <c r="A1731" s="3" t="s">
        <v>4</v>
      </c>
      <c r="B1731" s="3">
        <v>5.4962973418686598</v>
      </c>
      <c r="C1731" s="3">
        <v>0.92793337504068796</v>
      </c>
      <c r="D1731" s="3" t="s">
        <v>3449</v>
      </c>
      <c r="E1731" s="3" t="s">
        <v>3450</v>
      </c>
      <c r="F1731" s="5"/>
    </row>
    <row r="1732" spans="1:6" ht="14.25" customHeight="1">
      <c r="A1732" s="3" t="s">
        <v>4</v>
      </c>
      <c r="B1732" s="3">
        <v>2.1750686822282699</v>
      </c>
      <c r="C1732" s="3">
        <v>0.93030103047688995</v>
      </c>
      <c r="D1732" s="3" t="s">
        <v>3451</v>
      </c>
      <c r="E1732" s="3" t="s">
        <v>3452</v>
      </c>
      <c r="F1732" s="5"/>
    </row>
    <row r="1733" spans="1:6" ht="14.25" customHeight="1">
      <c r="A1733" s="3" t="s">
        <v>4</v>
      </c>
      <c r="B1733" s="3">
        <v>3.00147538486946</v>
      </c>
      <c r="C1733" s="3">
        <v>0.93803787231445301</v>
      </c>
      <c r="D1733" s="3" t="s">
        <v>3453</v>
      </c>
      <c r="E1733" s="3" t="s">
        <v>3454</v>
      </c>
      <c r="F1733" s="5"/>
    </row>
    <row r="1734" spans="1:6" ht="14.25" customHeight="1">
      <c r="A1734" s="3" t="s">
        <v>4</v>
      </c>
      <c r="B1734" s="3">
        <v>1.41520079042495</v>
      </c>
      <c r="C1734" s="3">
        <v>0.94805908203125</v>
      </c>
      <c r="D1734" s="3" t="s">
        <v>3455</v>
      </c>
      <c r="E1734" s="3" t="s">
        <v>3456</v>
      </c>
      <c r="F1734" s="5"/>
    </row>
    <row r="1735" spans="1:6" ht="14.25" customHeight="1">
      <c r="B1735" s="3">
        <v>0.552903138940395</v>
      </c>
      <c r="C1735" s="3">
        <v>0.95001347859700402</v>
      </c>
      <c r="D1735" s="3" t="s">
        <v>3457</v>
      </c>
      <c r="E1735" s="3" t="s">
        <v>3458</v>
      </c>
      <c r="F1735" s="5"/>
    </row>
    <row r="1736" spans="1:6" ht="14.25" customHeight="1">
      <c r="A1736" s="3" t="s">
        <v>4</v>
      </c>
      <c r="B1736" s="3">
        <v>2.3045532874469901</v>
      </c>
      <c r="C1736" s="3">
        <v>0.95016415913899999</v>
      </c>
      <c r="D1736" s="3" t="s">
        <v>3459</v>
      </c>
      <c r="E1736" s="3" t="s">
        <v>3460</v>
      </c>
      <c r="F1736" s="5"/>
    </row>
    <row r="1737" spans="1:6" ht="14.25" customHeight="1">
      <c r="A1737" s="3" t="s">
        <v>4</v>
      </c>
      <c r="B1737" s="3">
        <v>1.5581071610952899</v>
      </c>
      <c r="C1737" s="3">
        <v>0.95029830932617199</v>
      </c>
      <c r="D1737" s="3" t="s">
        <v>3461</v>
      </c>
      <c r="E1737" s="3" t="s">
        <v>3462</v>
      </c>
      <c r="F1737" s="5"/>
    </row>
    <row r="1738" spans="1:6" ht="14.25" customHeight="1">
      <c r="A1738" s="3" t="s">
        <v>4</v>
      </c>
      <c r="B1738" s="3">
        <v>2.11261098258022</v>
      </c>
      <c r="C1738" s="3">
        <v>0.95873769124348796</v>
      </c>
      <c r="D1738" s="3" t="s">
        <v>3463</v>
      </c>
      <c r="E1738" s="3" t="s">
        <v>3464</v>
      </c>
      <c r="F1738" s="5"/>
    </row>
    <row r="1739" spans="1:6" ht="14.25" customHeight="1">
      <c r="B1739" s="3">
        <v>0.34575992163174801</v>
      </c>
      <c r="C1739" s="3">
        <v>0.97456423441568796</v>
      </c>
      <c r="D1739" s="3" t="s">
        <v>3465</v>
      </c>
      <c r="E1739" s="3" t="s">
        <v>3466</v>
      </c>
      <c r="F1739" s="5"/>
    </row>
    <row r="1740" spans="1:6" ht="14.25" customHeight="1">
      <c r="B1740" s="3">
        <v>0.644705015881192</v>
      </c>
      <c r="C1740" s="3">
        <v>0.97514724731445301</v>
      </c>
      <c r="D1740" s="3" t="s">
        <v>3467</v>
      </c>
      <c r="E1740" s="3" t="s">
        <v>3468</v>
      </c>
      <c r="F1740" s="5"/>
    </row>
    <row r="1741" spans="1:6" ht="14.25" customHeight="1">
      <c r="A1741" s="3" t="s">
        <v>4</v>
      </c>
      <c r="B1741" s="3">
        <v>2.2455566949424699</v>
      </c>
      <c r="C1741" s="3">
        <v>0.975250244140625</v>
      </c>
      <c r="D1741" s="3" t="s">
        <v>3469</v>
      </c>
      <c r="E1741" s="3" t="s">
        <v>3470</v>
      </c>
      <c r="F1741" s="5"/>
    </row>
    <row r="1742" spans="1:6" ht="14.25" customHeight="1">
      <c r="A1742" s="3" t="s">
        <v>4</v>
      </c>
      <c r="B1742" s="3">
        <v>2.7115573398990001</v>
      </c>
      <c r="C1742" s="3">
        <v>0.98157183329264097</v>
      </c>
      <c r="D1742" s="3" t="s">
        <v>3471</v>
      </c>
      <c r="E1742" s="3" t="s">
        <v>3472</v>
      </c>
      <c r="F1742" s="5"/>
    </row>
    <row r="1743" spans="1:6" ht="14.25" customHeight="1">
      <c r="A1743" s="3" t="s">
        <v>4</v>
      </c>
      <c r="B1743" s="3">
        <v>1.4605429548897699</v>
      </c>
      <c r="C1743" s="3">
        <v>0.99301656087239498</v>
      </c>
      <c r="D1743" s="3" t="s">
        <v>3473</v>
      </c>
      <c r="E1743" s="3" t="s">
        <v>3474</v>
      </c>
      <c r="F1743" s="5"/>
    </row>
    <row r="1744" spans="1:6" ht="14.25" customHeight="1">
      <c r="B1744" s="3">
        <v>0.77737092507175098</v>
      </c>
      <c r="C1744" s="3">
        <v>0.99616241455078103</v>
      </c>
      <c r="D1744" s="3" t="s">
        <v>3475</v>
      </c>
      <c r="E1744" s="3" t="s">
        <v>3476</v>
      </c>
      <c r="F1744" s="5"/>
    </row>
    <row r="1745" spans="1:6" ht="14.25" customHeight="1">
      <c r="A1745" s="3" t="s">
        <v>4</v>
      </c>
      <c r="B1745" s="3">
        <v>3.13615232267074</v>
      </c>
      <c r="C1745" s="3">
        <v>0.99692471822102702</v>
      </c>
      <c r="D1745" s="3" t="s">
        <v>3477</v>
      </c>
      <c r="E1745" s="3" t="s">
        <v>3478</v>
      </c>
      <c r="F1745" s="5"/>
    </row>
    <row r="1746" spans="1:6" ht="14.25" customHeight="1">
      <c r="A1746" s="3" t="s">
        <v>4</v>
      </c>
      <c r="B1746" s="3">
        <v>2.1233723813596699</v>
      </c>
      <c r="C1746" s="3">
        <v>1.00990867614746</v>
      </c>
      <c r="D1746" s="3" t="s">
        <v>3479</v>
      </c>
      <c r="E1746" s="3" t="s">
        <v>3480</v>
      </c>
      <c r="F1746" s="5"/>
    </row>
    <row r="1747" spans="1:6" ht="14.25" customHeight="1">
      <c r="A1747" s="3" t="s">
        <v>4</v>
      </c>
      <c r="B1747" s="3">
        <v>2.4577096107949599</v>
      </c>
      <c r="C1747" s="3">
        <v>1.0118726094563799</v>
      </c>
      <c r="D1747" s="3" t="s">
        <v>3481</v>
      </c>
      <c r="E1747" s="3" t="s">
        <v>3482</v>
      </c>
      <c r="F1747" s="5"/>
    </row>
    <row r="1748" spans="1:6" ht="14.25" customHeight="1">
      <c r="A1748" s="3" t="s">
        <v>4</v>
      </c>
      <c r="B1748" s="3">
        <v>2.1099939045382499</v>
      </c>
      <c r="C1748" s="3">
        <v>1.01749992370605</v>
      </c>
      <c r="D1748" s="3" t="s">
        <v>3483</v>
      </c>
      <c r="E1748" s="3" t="s">
        <v>3484</v>
      </c>
      <c r="F1748" s="5"/>
    </row>
    <row r="1749" spans="1:6" ht="14.25" customHeight="1">
      <c r="B1749" s="3">
        <v>0.60194777609682004</v>
      </c>
      <c r="C1749" s="3">
        <v>1.02036984761556</v>
      </c>
      <c r="D1749" s="3" t="s">
        <v>3485</v>
      </c>
      <c r="E1749" s="3" t="s">
        <v>3486</v>
      </c>
      <c r="F1749" s="5"/>
    </row>
    <row r="1750" spans="1:6" ht="14.25" customHeight="1">
      <c r="A1750" s="3" t="s">
        <v>4</v>
      </c>
      <c r="B1750" s="3">
        <v>3.3167018094188898</v>
      </c>
      <c r="C1750" s="3">
        <v>1.0275249481201201</v>
      </c>
      <c r="D1750" s="3" t="s">
        <v>3487</v>
      </c>
      <c r="E1750" s="3" t="s">
        <v>3488</v>
      </c>
      <c r="F1750" s="5"/>
    </row>
    <row r="1751" spans="1:6" ht="14.25" customHeight="1">
      <c r="A1751" s="3" t="s">
        <v>4</v>
      </c>
      <c r="B1751" s="3">
        <v>2.0631312388855898</v>
      </c>
      <c r="C1751" s="3">
        <v>1.0317630767822299</v>
      </c>
      <c r="D1751" s="3" t="s">
        <v>3489</v>
      </c>
      <c r="E1751" s="3" t="s">
        <v>3490</v>
      </c>
      <c r="F1751" s="5"/>
    </row>
    <row r="1752" spans="1:6" ht="14.25" customHeight="1">
      <c r="A1752" s="3" t="s">
        <v>4</v>
      </c>
      <c r="B1752" s="3">
        <v>3.4831720190717399</v>
      </c>
      <c r="C1752" s="3">
        <v>1.03996785481771</v>
      </c>
      <c r="D1752" s="3" t="s">
        <v>3491</v>
      </c>
      <c r="E1752" s="3" t="s">
        <v>3492</v>
      </c>
      <c r="F1752" s="5"/>
    </row>
    <row r="1753" spans="1:6" ht="14.25" customHeight="1">
      <c r="B1753" s="3">
        <v>0.44230235647549498</v>
      </c>
      <c r="C1753" s="3">
        <v>1.04262669881185</v>
      </c>
      <c r="D1753" s="3" t="s">
        <v>3493</v>
      </c>
      <c r="E1753" s="3" t="s">
        <v>3494</v>
      </c>
      <c r="F1753" s="5"/>
    </row>
    <row r="1754" spans="1:6" ht="14.25" customHeight="1">
      <c r="A1754" s="3" t="s">
        <v>4</v>
      </c>
      <c r="B1754" s="3">
        <v>2.9769586481576802</v>
      </c>
      <c r="C1754" s="3">
        <v>1.0506483713785799</v>
      </c>
      <c r="D1754" s="3" t="s">
        <v>3495</v>
      </c>
      <c r="E1754" s="3" t="s">
        <v>3496</v>
      </c>
      <c r="F1754" s="5"/>
    </row>
    <row r="1755" spans="1:6" ht="14.25" customHeight="1">
      <c r="A1755" s="3" t="s">
        <v>4</v>
      </c>
      <c r="B1755" s="3">
        <v>3.4682346663041099</v>
      </c>
      <c r="C1755" s="3">
        <v>1.0549182891845701</v>
      </c>
      <c r="D1755" s="3" t="s">
        <v>3497</v>
      </c>
      <c r="E1755" s="3" t="s">
        <v>3498</v>
      </c>
      <c r="F1755" s="5"/>
    </row>
    <row r="1756" spans="1:6" ht="14.25" customHeight="1">
      <c r="A1756" s="3" t="s">
        <v>4</v>
      </c>
      <c r="B1756" s="3">
        <v>2.80395448244309</v>
      </c>
      <c r="C1756" s="3">
        <v>1.06505902608236</v>
      </c>
      <c r="D1756" s="3" t="s">
        <v>3499</v>
      </c>
      <c r="E1756" s="3" t="s">
        <v>3500</v>
      </c>
      <c r="F1756" s="5"/>
    </row>
    <row r="1757" spans="1:6" ht="14.25" customHeight="1">
      <c r="A1757" s="3" t="s">
        <v>4</v>
      </c>
      <c r="B1757" s="3">
        <v>3.2022119518246299</v>
      </c>
      <c r="C1757" s="3">
        <v>1.0683714548746801</v>
      </c>
      <c r="D1757" s="3" t="s">
        <v>3501</v>
      </c>
      <c r="E1757" s="3" t="s">
        <v>3502</v>
      </c>
      <c r="F1757" s="5"/>
    </row>
    <row r="1758" spans="1:6" ht="14.25" customHeight="1">
      <c r="A1758" s="3" t="s">
        <v>4</v>
      </c>
      <c r="B1758" s="3">
        <v>2.7729975104473001</v>
      </c>
      <c r="C1758" s="3">
        <v>1.0697892506917299</v>
      </c>
      <c r="D1758" s="3" t="s">
        <v>3503</v>
      </c>
      <c r="E1758" s="3" t="s">
        <v>3504</v>
      </c>
      <c r="F1758" s="5"/>
    </row>
    <row r="1759" spans="1:6" ht="14.25" customHeight="1">
      <c r="A1759" s="3" t="s">
        <v>4</v>
      </c>
      <c r="B1759" s="3">
        <v>3.1535843127876899</v>
      </c>
      <c r="C1759" s="3">
        <v>1.06980323791504</v>
      </c>
      <c r="D1759" s="3" t="s">
        <v>3505</v>
      </c>
      <c r="E1759" s="3" t="s">
        <v>3506</v>
      </c>
      <c r="F1759" s="5"/>
    </row>
    <row r="1760" spans="1:6" ht="14.25" customHeight="1">
      <c r="A1760" s="3" t="s">
        <v>4</v>
      </c>
      <c r="B1760" s="3">
        <v>1.5113719473456799</v>
      </c>
      <c r="C1760" s="3">
        <v>1.07241630554199</v>
      </c>
      <c r="D1760" s="3" t="s">
        <v>3507</v>
      </c>
      <c r="E1760" s="3" t="s">
        <v>3508</v>
      </c>
      <c r="F1760" s="5"/>
    </row>
    <row r="1761" spans="1:6" ht="14.25" customHeight="1">
      <c r="A1761" s="3" t="s">
        <v>4</v>
      </c>
      <c r="B1761" s="3">
        <v>2.7695836019955098</v>
      </c>
      <c r="C1761" s="3">
        <v>1.0756378173828101</v>
      </c>
      <c r="D1761" s="3" t="s">
        <v>3509</v>
      </c>
      <c r="E1761" s="3" t="s">
        <v>3510</v>
      </c>
      <c r="F1761" s="5"/>
    </row>
    <row r="1762" spans="1:6" ht="14.25" customHeight="1">
      <c r="B1762" s="3">
        <v>0.35265389979351802</v>
      </c>
      <c r="C1762" s="3">
        <v>1.0771630605061899</v>
      </c>
      <c r="D1762" s="3" t="s">
        <v>3511</v>
      </c>
      <c r="E1762" s="3" t="s">
        <v>3512</v>
      </c>
      <c r="F1762" s="5"/>
    </row>
    <row r="1763" spans="1:6" ht="14.25" customHeight="1">
      <c r="A1763" s="3" t="s">
        <v>4</v>
      </c>
      <c r="B1763" s="3">
        <v>1.5848198173722501</v>
      </c>
      <c r="C1763" s="3">
        <v>1.0859800974528</v>
      </c>
      <c r="D1763" s="3" t="s">
        <v>3513</v>
      </c>
      <c r="E1763" s="3" t="s">
        <v>3514</v>
      </c>
      <c r="F1763" s="5"/>
    </row>
    <row r="1764" spans="1:6" ht="14.25" customHeight="1">
      <c r="A1764" s="3" t="s">
        <v>4</v>
      </c>
      <c r="B1764" s="3">
        <v>2.5813128599550201</v>
      </c>
      <c r="C1764" s="3">
        <v>1.0882275899251299</v>
      </c>
      <c r="D1764" s="3" t="s">
        <v>3515</v>
      </c>
      <c r="E1764" s="3" t="s">
        <v>3516</v>
      </c>
      <c r="F1764" s="5"/>
    </row>
    <row r="1765" spans="1:6" ht="14.25" customHeight="1">
      <c r="B1765" s="3">
        <v>0.50320206052124705</v>
      </c>
      <c r="C1765" s="3">
        <v>1.0979226430257101</v>
      </c>
      <c r="D1765" s="3" t="s">
        <v>3517</v>
      </c>
      <c r="E1765" s="3" t="s">
        <v>3518</v>
      </c>
      <c r="F1765" s="5"/>
    </row>
    <row r="1766" spans="1:6" ht="14.25" customHeight="1">
      <c r="A1766" s="3" t="s">
        <v>4</v>
      </c>
      <c r="B1766" s="3">
        <v>2.84508070201501</v>
      </c>
      <c r="C1766" s="3">
        <v>1.1172561645507799</v>
      </c>
      <c r="D1766" s="3" t="s">
        <v>3519</v>
      </c>
      <c r="E1766" s="3" t="s">
        <v>3520</v>
      </c>
      <c r="F1766" s="5"/>
    </row>
    <row r="1767" spans="1:6" ht="14.25" customHeight="1">
      <c r="A1767" s="3" t="s">
        <v>4</v>
      </c>
      <c r="B1767" s="3">
        <v>3.6659929974937899</v>
      </c>
      <c r="C1767" s="3">
        <v>1.1259034474690801</v>
      </c>
      <c r="D1767" s="3" t="s">
        <v>3521</v>
      </c>
      <c r="E1767" s="3" t="s">
        <v>3522</v>
      </c>
      <c r="F1767" s="5"/>
    </row>
    <row r="1768" spans="1:6" ht="14.25" customHeight="1">
      <c r="B1768" s="3">
        <v>0.42384207262529899</v>
      </c>
      <c r="C1768" s="3">
        <v>1.1348196665446</v>
      </c>
      <c r="D1768" s="3" t="s">
        <v>3523</v>
      </c>
      <c r="E1768" s="3" t="s">
        <v>3524</v>
      </c>
      <c r="F1768" s="5"/>
    </row>
    <row r="1769" spans="1:6" ht="14.25" customHeight="1">
      <c r="A1769" s="3" t="s">
        <v>4</v>
      </c>
      <c r="B1769" s="3">
        <v>2.26472762160145</v>
      </c>
      <c r="C1769" s="3">
        <v>1.1391194661458399</v>
      </c>
      <c r="D1769" s="3" t="s">
        <v>3525</v>
      </c>
      <c r="E1769" s="3" t="s">
        <v>3526</v>
      </c>
      <c r="F1769" s="5"/>
    </row>
    <row r="1770" spans="1:6" ht="14.25" customHeight="1">
      <c r="A1770" s="3" t="s">
        <v>4</v>
      </c>
      <c r="B1770" s="3">
        <v>1.2961987114162601</v>
      </c>
      <c r="C1770" s="3">
        <v>1.14446767171224</v>
      </c>
      <c r="D1770" s="3" t="s">
        <v>3527</v>
      </c>
      <c r="E1770" s="3" t="s">
        <v>3528</v>
      </c>
      <c r="F1770" s="5"/>
    </row>
    <row r="1771" spans="1:6" ht="14.25" customHeight="1">
      <c r="A1771" s="3" t="s">
        <v>4</v>
      </c>
      <c r="B1771" s="3">
        <v>2.5740138183857302</v>
      </c>
      <c r="C1771" s="3">
        <v>1.1445159912109399</v>
      </c>
      <c r="D1771" s="3" t="s">
        <v>3529</v>
      </c>
      <c r="E1771" s="3" t="s">
        <v>3530</v>
      </c>
      <c r="F1771" s="5"/>
    </row>
    <row r="1772" spans="1:6" ht="14.25" customHeight="1">
      <c r="A1772" s="3" t="s">
        <v>4</v>
      </c>
      <c r="B1772" s="3">
        <v>2.0328165166694601</v>
      </c>
      <c r="C1772" s="3">
        <v>1.1536572774251299</v>
      </c>
      <c r="D1772" s="3" t="s">
        <v>3531</v>
      </c>
      <c r="E1772" s="3" t="s">
        <v>3532</v>
      </c>
      <c r="F1772" s="5"/>
    </row>
    <row r="1773" spans="1:6" ht="14.25" customHeight="1">
      <c r="A1773" s="3" t="s">
        <v>4</v>
      </c>
      <c r="B1773" s="3">
        <v>3.11181046103325</v>
      </c>
      <c r="C1773" s="3">
        <v>1.1606693267822299</v>
      </c>
      <c r="D1773" s="3" t="s">
        <v>3533</v>
      </c>
      <c r="E1773" s="3" t="s">
        <v>3534</v>
      </c>
      <c r="F1773" s="5"/>
    </row>
    <row r="1774" spans="1:6" ht="14.25" customHeight="1">
      <c r="B1774" s="3">
        <v>0.57835344169297898</v>
      </c>
      <c r="C1774" s="3">
        <v>1.16271718343099</v>
      </c>
      <c r="D1774" s="3" t="s">
        <v>3535</v>
      </c>
      <c r="E1774" s="3" t="s">
        <v>3536</v>
      </c>
      <c r="F1774" s="5"/>
    </row>
    <row r="1775" spans="1:6" ht="14.25" customHeight="1">
      <c r="A1775" s="3" t="s">
        <v>4</v>
      </c>
      <c r="B1775" s="3">
        <v>4.34139808386157</v>
      </c>
      <c r="C1775" s="3">
        <v>1.16594632466634</v>
      </c>
      <c r="D1775" s="3" t="s">
        <v>3537</v>
      </c>
      <c r="E1775" s="3" t="s">
        <v>3538</v>
      </c>
      <c r="F1775" s="5"/>
    </row>
    <row r="1776" spans="1:6" ht="14.25" customHeight="1">
      <c r="B1776" s="3">
        <v>0.75345841876535802</v>
      </c>
      <c r="C1776" s="3">
        <v>1.1832351684570299</v>
      </c>
      <c r="D1776" s="3" t="s">
        <v>3539</v>
      </c>
      <c r="E1776" s="3" t="s">
        <v>3540</v>
      </c>
      <c r="F1776" s="5"/>
    </row>
    <row r="1777" spans="1:6" ht="14.25" customHeight="1">
      <c r="A1777" s="3" t="s">
        <v>4</v>
      </c>
      <c r="B1777" s="3">
        <v>1.8181676097917701</v>
      </c>
      <c r="C1777" s="3">
        <v>1.18770853678385</v>
      </c>
      <c r="D1777" s="3" t="s">
        <v>3541</v>
      </c>
      <c r="E1777" s="3" t="s">
        <v>3542</v>
      </c>
      <c r="F1777" s="5"/>
    </row>
    <row r="1778" spans="1:6" ht="14.25" customHeight="1">
      <c r="A1778" s="3" t="s">
        <v>4</v>
      </c>
      <c r="B1778" s="3">
        <v>1.6087664675709901</v>
      </c>
      <c r="C1778" s="3">
        <v>1.1949189503987601</v>
      </c>
      <c r="D1778" s="3" t="s">
        <v>3543</v>
      </c>
      <c r="E1778" s="3" t="s">
        <v>3544</v>
      </c>
      <c r="F1778" s="5"/>
    </row>
    <row r="1779" spans="1:6" ht="14.25" customHeight="1">
      <c r="A1779" s="3" t="s">
        <v>4</v>
      </c>
      <c r="B1779" s="3">
        <v>2.6335796984402</v>
      </c>
      <c r="C1779" s="3">
        <v>1.2396456400553399</v>
      </c>
      <c r="D1779" s="3" t="s">
        <v>3545</v>
      </c>
      <c r="E1779" s="3" t="s">
        <v>3546</v>
      </c>
      <c r="F1779" s="5"/>
    </row>
    <row r="1780" spans="1:6" ht="14.25" customHeight="1">
      <c r="A1780" s="3" t="s">
        <v>4</v>
      </c>
      <c r="B1780" s="3">
        <v>1.1707043072018199</v>
      </c>
      <c r="C1780" s="3">
        <v>1.24152755737305</v>
      </c>
      <c r="D1780" s="3" t="s">
        <v>3547</v>
      </c>
      <c r="E1780" s="3" t="s">
        <v>3548</v>
      </c>
      <c r="F1780" s="5"/>
    </row>
    <row r="1781" spans="1:6" ht="14.25" customHeight="1">
      <c r="A1781" s="3" t="s">
        <v>4</v>
      </c>
      <c r="B1781" s="3">
        <v>4.38545777017272</v>
      </c>
      <c r="C1781" s="3">
        <v>1.24431927998861</v>
      </c>
      <c r="D1781" s="3" t="s">
        <v>3549</v>
      </c>
      <c r="E1781" s="3" t="s">
        <v>3550</v>
      </c>
      <c r="F1781" s="5"/>
    </row>
    <row r="1782" spans="1:6" ht="14.25" customHeight="1">
      <c r="A1782" s="3" t="s">
        <v>4</v>
      </c>
      <c r="B1782" s="3">
        <v>3.5670879409689098</v>
      </c>
      <c r="C1782" s="3">
        <v>1.2451375325520899</v>
      </c>
      <c r="D1782" s="3" t="s">
        <v>3551</v>
      </c>
      <c r="E1782" s="3" t="s">
        <v>3552</v>
      </c>
      <c r="F1782" s="5"/>
    </row>
    <row r="1783" spans="1:6" ht="14.25" customHeight="1">
      <c r="A1783" s="3" t="s">
        <v>4</v>
      </c>
      <c r="B1783" s="3">
        <v>2.0127360230515898</v>
      </c>
      <c r="C1783" s="3">
        <v>1.24917538960775</v>
      </c>
      <c r="D1783" s="3" t="s">
        <v>3553</v>
      </c>
      <c r="E1783" s="3" t="s">
        <v>3554</v>
      </c>
      <c r="F1783" s="5"/>
    </row>
    <row r="1784" spans="1:6" ht="14.25" customHeight="1">
      <c r="B1784" s="3">
        <v>0.47331103085439702</v>
      </c>
      <c r="C1784" s="3">
        <v>1.25830205281575</v>
      </c>
      <c r="D1784" s="3" t="s">
        <v>3555</v>
      </c>
      <c r="E1784" s="3" t="s">
        <v>3556</v>
      </c>
      <c r="F1784" s="5"/>
    </row>
    <row r="1785" spans="1:6" ht="14.25" customHeight="1">
      <c r="A1785" s="3" t="s">
        <v>4</v>
      </c>
      <c r="B1785" s="3">
        <v>2.5158720511459101</v>
      </c>
      <c r="C1785" s="3">
        <v>1.2707640329996801</v>
      </c>
      <c r="D1785" s="3" t="s">
        <v>3557</v>
      </c>
      <c r="E1785" s="3" t="s">
        <v>3558</v>
      </c>
      <c r="F1785" s="5"/>
    </row>
    <row r="1786" spans="1:6" ht="14.25" customHeight="1">
      <c r="A1786" s="3" t="s">
        <v>4</v>
      </c>
      <c r="B1786" s="3">
        <v>0.84516157773178102</v>
      </c>
      <c r="C1786" s="3">
        <v>1.2746378580729201</v>
      </c>
      <c r="D1786" s="3" t="s">
        <v>3559</v>
      </c>
      <c r="E1786" s="3" t="s">
        <v>3560</v>
      </c>
      <c r="F1786" s="5"/>
    </row>
    <row r="1787" spans="1:6" ht="14.25" customHeight="1">
      <c r="A1787" s="3" t="s">
        <v>4</v>
      </c>
      <c r="B1787" s="3">
        <v>2.2800481546084801</v>
      </c>
      <c r="C1787" s="3">
        <v>1.28154118855794</v>
      </c>
      <c r="D1787" s="3" t="s">
        <v>3561</v>
      </c>
      <c r="E1787" s="3" t="s">
        <v>3562</v>
      </c>
      <c r="F1787" s="5"/>
    </row>
    <row r="1788" spans="1:6" ht="14.25" customHeight="1">
      <c r="A1788" s="3" t="s">
        <v>4</v>
      </c>
      <c r="B1788" s="3">
        <v>1.57342886686781</v>
      </c>
      <c r="C1788" s="3">
        <v>1.28873761494954</v>
      </c>
      <c r="D1788" s="3" t="s">
        <v>3563</v>
      </c>
      <c r="E1788" s="3" t="s">
        <v>3564</v>
      </c>
      <c r="F1788" s="5"/>
    </row>
    <row r="1789" spans="1:6" ht="14.25" customHeight="1">
      <c r="A1789" s="3" t="s">
        <v>4</v>
      </c>
      <c r="B1789" s="3">
        <v>4.36889463219664</v>
      </c>
      <c r="C1789" s="3">
        <v>1.3056704203287799</v>
      </c>
      <c r="D1789" s="3" t="s">
        <v>3565</v>
      </c>
      <c r="E1789" s="3" t="s">
        <v>3566</v>
      </c>
      <c r="F1789" s="5"/>
    </row>
    <row r="1790" spans="1:6" ht="14.25" customHeight="1">
      <c r="A1790" s="3" t="s">
        <v>4</v>
      </c>
      <c r="B1790" s="3">
        <v>4.0281423899786697</v>
      </c>
      <c r="C1790" s="3">
        <v>1.31733767191569</v>
      </c>
      <c r="D1790" s="3" t="s">
        <v>3567</v>
      </c>
      <c r="E1790" s="3" t="s">
        <v>3568</v>
      </c>
      <c r="F1790" s="5"/>
    </row>
    <row r="1791" spans="1:6" ht="14.25" customHeight="1">
      <c r="A1791" s="3" t="s">
        <v>4</v>
      </c>
      <c r="B1791" s="3">
        <v>2.2572567606570901</v>
      </c>
      <c r="C1791" s="3">
        <v>1.3495076497395799</v>
      </c>
      <c r="D1791" s="3" t="s">
        <v>3569</v>
      </c>
      <c r="E1791" s="3" t="s">
        <v>3570</v>
      </c>
      <c r="F1791" s="5"/>
    </row>
    <row r="1792" spans="1:6" ht="14.25" customHeight="1">
      <c r="A1792" s="3" t="s">
        <v>4</v>
      </c>
      <c r="B1792" s="3">
        <v>2.0261078845028</v>
      </c>
      <c r="C1792" s="3">
        <v>1.35141626993815</v>
      </c>
      <c r="D1792" s="3" t="s">
        <v>3571</v>
      </c>
      <c r="E1792" s="3" t="s">
        <v>3572</v>
      </c>
      <c r="F1792" s="5"/>
    </row>
    <row r="1793" spans="1:6" ht="14.25" customHeight="1">
      <c r="A1793" s="3" t="s">
        <v>4</v>
      </c>
      <c r="B1793" s="3">
        <v>4.4192803870372801</v>
      </c>
      <c r="C1793" s="3">
        <v>1.3527425130208299</v>
      </c>
      <c r="D1793" s="3" t="s">
        <v>3573</v>
      </c>
      <c r="E1793" s="3" t="s">
        <v>3574</v>
      </c>
      <c r="F1793" s="5"/>
    </row>
    <row r="1794" spans="1:6" ht="14.25" customHeight="1">
      <c r="A1794" s="3" t="s">
        <v>4</v>
      </c>
      <c r="B1794" s="3">
        <v>3.9091161016601799</v>
      </c>
      <c r="C1794" s="3">
        <v>1.3606713612874399</v>
      </c>
      <c r="D1794" s="3" t="s">
        <v>3575</v>
      </c>
      <c r="E1794" s="3" t="s">
        <v>3576</v>
      </c>
      <c r="F1794" s="5"/>
    </row>
    <row r="1795" spans="1:6" ht="14.25" customHeight="1">
      <c r="A1795" s="3" t="s">
        <v>4</v>
      </c>
      <c r="B1795" s="3">
        <v>0.86005019321889098</v>
      </c>
      <c r="C1795" s="3">
        <v>1.3862082163492899</v>
      </c>
      <c r="D1795" s="3" t="s">
        <v>3577</v>
      </c>
      <c r="E1795" s="3" t="s">
        <v>3578</v>
      </c>
      <c r="F1795" s="5"/>
    </row>
    <row r="1796" spans="1:6" ht="14.25" customHeight="1">
      <c r="A1796" s="3" t="s">
        <v>4</v>
      </c>
      <c r="B1796" s="3">
        <v>2.9385982851518699</v>
      </c>
      <c r="C1796" s="3">
        <v>1.39896583557129</v>
      </c>
      <c r="D1796" s="3" t="s">
        <v>3579</v>
      </c>
      <c r="E1796" s="3" t="s">
        <v>3580</v>
      </c>
      <c r="F1796" s="5"/>
    </row>
    <row r="1797" spans="1:6" ht="14.25" customHeight="1">
      <c r="A1797" s="3" t="s">
        <v>4</v>
      </c>
      <c r="B1797" s="3">
        <v>1.1525904897449799</v>
      </c>
      <c r="C1797" s="3">
        <v>1.4140421549479101</v>
      </c>
      <c r="D1797" s="3" t="s">
        <v>3581</v>
      </c>
      <c r="E1797" s="3" t="s">
        <v>3582</v>
      </c>
      <c r="F1797" s="5"/>
    </row>
    <row r="1798" spans="1:6" ht="14.25" customHeight="1">
      <c r="B1798" s="3">
        <v>0.70200903191306996</v>
      </c>
      <c r="C1798" s="3">
        <v>1.4504941304524701</v>
      </c>
      <c r="D1798" s="3" t="s">
        <v>3583</v>
      </c>
      <c r="E1798" s="3" t="s">
        <v>3584</v>
      </c>
      <c r="F1798" s="5"/>
    </row>
    <row r="1799" spans="1:6" ht="14.25" customHeight="1">
      <c r="A1799" s="3" t="s">
        <v>4</v>
      </c>
      <c r="B1799" s="3">
        <v>0.87657803049567595</v>
      </c>
      <c r="C1799" s="3">
        <v>1.4580078125</v>
      </c>
      <c r="D1799" s="3" t="s">
        <v>3585</v>
      </c>
      <c r="E1799" s="3" t="s">
        <v>3586</v>
      </c>
      <c r="F1799" s="5"/>
    </row>
    <row r="1800" spans="1:6" ht="14.25" customHeight="1">
      <c r="A1800" s="3" t="s">
        <v>4</v>
      </c>
      <c r="B1800" s="3">
        <v>5.1302204532328002</v>
      </c>
      <c r="C1800" s="3">
        <v>1.4723860422770201</v>
      </c>
      <c r="D1800" s="3" t="s">
        <v>3587</v>
      </c>
      <c r="E1800" s="3" t="s">
        <v>3588</v>
      </c>
      <c r="F1800" s="5"/>
    </row>
    <row r="1801" spans="1:6" ht="14.25" customHeight="1">
      <c r="A1801" s="3" t="s">
        <v>4</v>
      </c>
      <c r="B1801" s="3">
        <v>1.6442587003478499</v>
      </c>
      <c r="C1801" s="3">
        <v>1.47817357381185</v>
      </c>
      <c r="D1801" s="3" t="s">
        <v>3589</v>
      </c>
      <c r="E1801" s="3" t="s">
        <v>3590</v>
      </c>
      <c r="F1801" s="5"/>
    </row>
    <row r="1802" spans="1:6" ht="14.25" customHeight="1">
      <c r="A1802" s="3" t="s">
        <v>4</v>
      </c>
      <c r="B1802" s="3">
        <v>3.8007660346576499</v>
      </c>
      <c r="C1802" s="3">
        <v>1.4824593861897799</v>
      </c>
      <c r="D1802" s="3" t="s">
        <v>3591</v>
      </c>
      <c r="E1802" s="3" t="s">
        <v>3592</v>
      </c>
      <c r="F1802" s="5"/>
    </row>
    <row r="1803" spans="1:6" ht="14.25" customHeight="1">
      <c r="A1803" s="3" t="s">
        <v>4</v>
      </c>
      <c r="B1803" s="3">
        <v>2.9735813891605201</v>
      </c>
      <c r="C1803" s="3">
        <v>1.4884351094563799</v>
      </c>
      <c r="D1803" s="3" t="s">
        <v>3593</v>
      </c>
      <c r="E1803" s="3" t="s">
        <v>2830</v>
      </c>
      <c r="F1803" s="5"/>
    </row>
    <row r="1804" spans="1:6" ht="14.25" customHeight="1">
      <c r="A1804" s="3" t="s">
        <v>4</v>
      </c>
      <c r="B1804" s="3">
        <v>3.9551982691288501</v>
      </c>
      <c r="C1804" s="3">
        <v>1.50932121276855</v>
      </c>
      <c r="D1804" s="3" t="s">
        <v>3594</v>
      </c>
      <c r="E1804" s="3" t="s">
        <v>3595</v>
      </c>
      <c r="F1804" s="5"/>
    </row>
    <row r="1805" spans="1:6" ht="14.25" customHeight="1">
      <c r="A1805" s="3" t="s">
        <v>4</v>
      </c>
      <c r="B1805" s="3">
        <v>1.1665044905521</v>
      </c>
      <c r="C1805" s="3">
        <v>1.5451863606770799</v>
      </c>
      <c r="D1805" s="3" t="s">
        <v>3596</v>
      </c>
      <c r="E1805" s="3" t="s">
        <v>3597</v>
      </c>
      <c r="F1805" s="5"/>
    </row>
    <row r="1806" spans="1:6" ht="14.25" customHeight="1">
      <c r="B1806" s="3">
        <v>0.74932676626250805</v>
      </c>
      <c r="C1806" s="3">
        <v>1.5489699045817</v>
      </c>
      <c r="D1806" s="3" t="s">
        <v>3598</v>
      </c>
      <c r="E1806" s="3" t="s">
        <v>3599</v>
      </c>
      <c r="F1806" s="5"/>
    </row>
    <row r="1807" spans="1:6" ht="14.25" customHeight="1">
      <c r="A1807" s="3" t="s">
        <v>4</v>
      </c>
      <c r="B1807" s="3">
        <v>1.50841136171931</v>
      </c>
      <c r="C1807" s="3">
        <v>1.57746505737305</v>
      </c>
      <c r="D1807" s="3" t="s">
        <v>3600</v>
      </c>
      <c r="E1807" s="3" t="s">
        <v>3601</v>
      </c>
      <c r="F1807" s="5"/>
    </row>
    <row r="1808" spans="1:6" ht="14.25" customHeight="1">
      <c r="A1808" s="3" t="s">
        <v>4</v>
      </c>
      <c r="B1808" s="3">
        <v>2.3065066087049599</v>
      </c>
      <c r="C1808" s="3">
        <v>1.5831788380940801</v>
      </c>
      <c r="D1808" s="3" t="s">
        <v>3602</v>
      </c>
      <c r="E1808" s="3" t="s">
        <v>3603</v>
      </c>
      <c r="F1808" s="5"/>
    </row>
    <row r="1809" spans="1:6" ht="14.25" customHeight="1">
      <c r="A1809" s="3" t="s">
        <v>4</v>
      </c>
      <c r="B1809" s="3">
        <v>7.1278986860517204</v>
      </c>
      <c r="C1809" s="3">
        <v>1.64923795064291</v>
      </c>
      <c r="D1809" s="3" t="s">
        <v>3604</v>
      </c>
      <c r="E1809" s="3" t="s">
        <v>3605</v>
      </c>
      <c r="F1809" s="5"/>
    </row>
    <row r="1810" spans="1:6" ht="14.25" customHeight="1">
      <c r="A1810" s="3" t="s">
        <v>4</v>
      </c>
      <c r="B1810" s="3">
        <v>1.24814066871622</v>
      </c>
      <c r="C1810" s="3">
        <v>1.6541283925374299</v>
      </c>
      <c r="D1810" s="3" t="s">
        <v>3606</v>
      </c>
      <c r="E1810" s="3" t="s">
        <v>3607</v>
      </c>
      <c r="F1810" s="5"/>
    </row>
    <row r="1811" spans="1:6" ht="14.25" customHeight="1">
      <c r="A1811" s="3" t="s">
        <v>4</v>
      </c>
      <c r="B1811" s="3">
        <v>1.84340461620045</v>
      </c>
      <c r="C1811" s="3">
        <v>1.6918029785156301</v>
      </c>
      <c r="D1811" s="3" t="s">
        <v>3608</v>
      </c>
      <c r="E1811" s="3" t="s">
        <v>3609</v>
      </c>
      <c r="F1811" s="5"/>
    </row>
    <row r="1812" spans="1:6" ht="14.25" customHeight="1">
      <c r="A1812" s="3" t="s">
        <v>4</v>
      </c>
      <c r="B1812" s="3">
        <v>1.7281534610714899</v>
      </c>
      <c r="C1812" s="3">
        <v>1.7251809438069601</v>
      </c>
      <c r="D1812" s="3" t="s">
        <v>3610</v>
      </c>
      <c r="E1812" s="3" t="s">
        <v>3611</v>
      </c>
      <c r="F1812" s="5"/>
    </row>
    <row r="1813" spans="1:6" ht="14.25" customHeight="1">
      <c r="A1813" s="3" t="s">
        <v>4</v>
      </c>
      <c r="B1813" s="3">
        <v>5.45567458753324</v>
      </c>
      <c r="C1813" s="3">
        <v>1.7488524119059301</v>
      </c>
      <c r="D1813" s="3" t="s">
        <v>3612</v>
      </c>
      <c r="E1813" s="3" t="s">
        <v>3613</v>
      </c>
      <c r="F1813" s="5"/>
    </row>
    <row r="1814" spans="1:6" ht="14.25" customHeight="1">
      <c r="A1814" s="3" t="s">
        <v>4</v>
      </c>
      <c r="B1814" s="3">
        <v>1.3201083352998999</v>
      </c>
      <c r="C1814" s="3">
        <v>1.75669415791829</v>
      </c>
      <c r="D1814" s="3" t="s">
        <v>3614</v>
      </c>
      <c r="E1814" s="3" t="s">
        <v>3615</v>
      </c>
      <c r="F1814" s="5"/>
    </row>
    <row r="1815" spans="1:6" ht="14.25" customHeight="1">
      <c r="A1815" s="3" t="s">
        <v>4</v>
      </c>
      <c r="B1815" s="3">
        <v>0.84150934374602604</v>
      </c>
      <c r="C1815" s="3">
        <v>1.7860940297444601</v>
      </c>
      <c r="D1815" s="3" t="s">
        <v>3616</v>
      </c>
      <c r="E1815" s="3" t="s">
        <v>3617</v>
      </c>
      <c r="F1815" s="5"/>
    </row>
    <row r="1816" spans="1:6" ht="14.25" customHeight="1">
      <c r="A1816" s="3" t="s">
        <v>4</v>
      </c>
      <c r="B1816" s="3">
        <v>1.1178718679458901</v>
      </c>
      <c r="C1816" s="3">
        <v>1.8317979176839201</v>
      </c>
      <c r="D1816" s="3" t="s">
        <v>3618</v>
      </c>
      <c r="E1816" s="3" t="s">
        <v>3619</v>
      </c>
      <c r="F1816" s="5"/>
    </row>
    <row r="1817" spans="1:6" ht="14.25" customHeight="1">
      <c r="A1817" s="3" t="s">
        <v>4</v>
      </c>
      <c r="B1817" s="3">
        <v>1.1457757856870801</v>
      </c>
      <c r="C1817" s="3">
        <v>1.8680146535237601</v>
      </c>
      <c r="D1817" s="3" t="s">
        <v>3620</v>
      </c>
      <c r="E1817" s="3" t="s">
        <v>3621</v>
      </c>
      <c r="F1817" s="5"/>
    </row>
    <row r="1818" spans="1:6" ht="14.25" customHeight="1">
      <c r="A1818" s="3" t="s">
        <v>4</v>
      </c>
      <c r="B1818" s="3">
        <v>0.96022102630037298</v>
      </c>
      <c r="C1818" s="3">
        <v>1.87577756245931</v>
      </c>
      <c r="D1818" s="3" t="s">
        <v>3622</v>
      </c>
      <c r="E1818" s="3" t="s">
        <v>3623</v>
      </c>
      <c r="F1818" s="5"/>
    </row>
    <row r="1819" spans="1:6" ht="14.25" customHeight="1">
      <c r="A1819" s="3" t="s">
        <v>4</v>
      </c>
      <c r="B1819" s="3">
        <v>1.1221114851643199</v>
      </c>
      <c r="C1819" s="3">
        <v>1.8841495513916</v>
      </c>
      <c r="D1819" s="3" t="s">
        <v>3624</v>
      </c>
      <c r="E1819" s="3" t="s">
        <v>3625</v>
      </c>
      <c r="F1819" s="5"/>
    </row>
    <row r="1820" spans="1:6" ht="14.25" customHeight="1">
      <c r="A1820" s="3" t="s">
        <v>4</v>
      </c>
      <c r="B1820" s="3">
        <v>3.66309213316385</v>
      </c>
      <c r="C1820" s="3">
        <v>1.9835084279378301</v>
      </c>
      <c r="D1820" s="3" t="s">
        <v>3626</v>
      </c>
      <c r="E1820" s="3" t="s">
        <v>3627</v>
      </c>
      <c r="F1820" s="5"/>
    </row>
    <row r="1821" spans="1:6" ht="14.25" customHeight="1">
      <c r="A1821" s="3" t="s">
        <v>4</v>
      </c>
      <c r="B1821" s="3">
        <v>1.1743318963748599</v>
      </c>
      <c r="C1821" s="3">
        <v>2.0030237833658902</v>
      </c>
      <c r="D1821" s="3" t="s">
        <v>3628</v>
      </c>
      <c r="E1821" s="3" t="s">
        <v>3629</v>
      </c>
      <c r="F1821" s="5"/>
    </row>
    <row r="1822" spans="1:6" ht="14.25" customHeight="1">
      <c r="A1822" s="3" t="s">
        <v>4</v>
      </c>
      <c r="B1822" s="3">
        <v>2.17737028680917</v>
      </c>
      <c r="C1822" s="3">
        <v>2.0438868204752598</v>
      </c>
      <c r="D1822" s="3" t="s">
        <v>3630</v>
      </c>
      <c r="E1822" s="3" t="s">
        <v>3631</v>
      </c>
      <c r="F1822" s="5"/>
    </row>
    <row r="1823" spans="1:6" ht="14.25" customHeight="1">
      <c r="A1823" s="3" t="s">
        <v>4</v>
      </c>
      <c r="B1823" s="3">
        <v>1.21632144692373</v>
      </c>
      <c r="C1823" s="3">
        <v>2.0648625691731799</v>
      </c>
      <c r="D1823" s="3" t="s">
        <v>3632</v>
      </c>
      <c r="E1823" s="3" t="s">
        <v>3633</v>
      </c>
      <c r="F1823" s="5"/>
    </row>
    <row r="1824" spans="1:6" ht="14.25" customHeight="1">
      <c r="A1824" s="3" t="s">
        <v>4</v>
      </c>
      <c r="B1824" s="3">
        <v>0.96658622666261496</v>
      </c>
      <c r="C1824" s="3">
        <v>2.0750293731689502</v>
      </c>
      <c r="D1824" s="3" t="s">
        <v>3634</v>
      </c>
      <c r="E1824" s="3" t="s">
        <v>3635</v>
      </c>
      <c r="F1824" s="5"/>
    </row>
    <row r="1825" spans="1:6" ht="14.25" customHeight="1">
      <c r="A1825" s="3" t="s">
        <v>4</v>
      </c>
      <c r="B1825" s="3">
        <v>1.4693025290022499</v>
      </c>
      <c r="C1825" s="3">
        <v>2.1266034444173201</v>
      </c>
      <c r="D1825" s="3" t="s">
        <v>3636</v>
      </c>
      <c r="E1825" s="3" t="s">
        <v>3637</v>
      </c>
      <c r="F1825" s="5"/>
    </row>
    <row r="1826" spans="1:6" ht="14.25" customHeight="1">
      <c r="A1826" s="3" t="s">
        <v>4</v>
      </c>
      <c r="B1826" s="3">
        <v>1.44271836057284</v>
      </c>
      <c r="C1826" s="3">
        <v>2.2066879272460902</v>
      </c>
      <c r="D1826" s="3" t="s">
        <v>3638</v>
      </c>
      <c r="E1826" s="3" t="s">
        <v>3639</v>
      </c>
      <c r="F1826" s="5"/>
    </row>
    <row r="1827" spans="1:6" ht="14.25" customHeight="1">
      <c r="A1827" s="3" t="s">
        <v>4</v>
      </c>
      <c r="B1827" s="3">
        <v>2.26151842763218</v>
      </c>
      <c r="C1827" s="3">
        <v>2.2631053924560498</v>
      </c>
      <c r="D1827" s="3" t="s">
        <v>3640</v>
      </c>
      <c r="E1827" s="3" t="s">
        <v>3641</v>
      </c>
      <c r="F1827" s="5"/>
    </row>
    <row r="1828" spans="1:6" ht="14.25" customHeight="1">
      <c r="A1828" s="3" t="s">
        <v>4</v>
      </c>
      <c r="B1828" s="3">
        <v>1.3774786644350101</v>
      </c>
      <c r="C1828" s="3">
        <v>2.2757949829101598</v>
      </c>
      <c r="D1828" s="3" t="s">
        <v>3642</v>
      </c>
      <c r="E1828" s="3" t="s">
        <v>3643</v>
      </c>
      <c r="F1828" s="5"/>
    </row>
    <row r="1829" spans="1:6" ht="14.25" customHeight="1">
      <c r="A1829" s="3" t="s">
        <v>4</v>
      </c>
      <c r="B1829" s="3">
        <v>1.11786722902892</v>
      </c>
      <c r="C1829" s="3">
        <v>2.3312238057454402</v>
      </c>
      <c r="D1829" s="3" t="s">
        <v>3644</v>
      </c>
      <c r="E1829" s="3" t="s">
        <v>3645</v>
      </c>
      <c r="F1829" s="5"/>
    </row>
    <row r="1830" spans="1:6" ht="14.25" customHeight="1">
      <c r="A1830" s="3" t="s">
        <v>4</v>
      </c>
      <c r="B1830" s="3">
        <v>2.9442589861653601</v>
      </c>
      <c r="C1830" s="3">
        <v>2.5290063222249302</v>
      </c>
      <c r="D1830" s="3" t="s">
        <v>3646</v>
      </c>
      <c r="E1830" s="3" t="s">
        <v>3647</v>
      </c>
      <c r="F1830" s="5"/>
    </row>
    <row r="1831" spans="1:6" ht="14.25" customHeight="1">
      <c r="A1831" s="3" t="s">
        <v>4</v>
      </c>
      <c r="B1831" s="3">
        <v>2.5978666242133399</v>
      </c>
      <c r="C1831" s="3">
        <v>2.6245498657226598</v>
      </c>
      <c r="D1831" s="3" t="s">
        <v>3648</v>
      </c>
      <c r="E1831" s="3" t="s">
        <v>3649</v>
      </c>
      <c r="F1831" s="5"/>
    </row>
    <row r="1832" spans="1:6" ht="14.25" customHeight="1">
      <c r="A1832" s="3" t="s">
        <v>4</v>
      </c>
      <c r="B1832" s="3">
        <v>2.9991313420109198</v>
      </c>
      <c r="C1832" s="3">
        <v>2.6664670308431</v>
      </c>
      <c r="D1832" s="3" t="s">
        <v>3650</v>
      </c>
      <c r="E1832" s="3" t="s">
        <v>3651</v>
      </c>
      <c r="F1832" s="5"/>
    </row>
    <row r="1833" spans="1:6" ht="14.25" customHeight="1">
      <c r="A1833" s="3" t="s">
        <v>4</v>
      </c>
      <c r="B1833" s="3">
        <v>4.51754323346172</v>
      </c>
      <c r="C1833" s="3">
        <v>3.5676542917887399</v>
      </c>
      <c r="D1833" s="3" t="s">
        <v>3652</v>
      </c>
      <c r="E1833" s="3" t="s">
        <v>3653</v>
      </c>
      <c r="F1833" s="5"/>
    </row>
    <row r="1834" spans="1:6" ht="14.25" customHeight="1">
      <c r="A1834" s="3" t="s">
        <v>4</v>
      </c>
      <c r="B1834" s="3">
        <v>4.2267811019054804</v>
      </c>
      <c r="C1834" s="3">
        <v>4.4097754160563198</v>
      </c>
      <c r="D1834" s="3" t="s">
        <v>3654</v>
      </c>
      <c r="E1834" s="3" t="s">
        <v>3655</v>
      </c>
      <c r="F1834" s="5"/>
    </row>
    <row r="1835" spans="1:6" ht="14.25" customHeight="1">
      <c r="A1835" s="3" t="s">
        <v>4</v>
      </c>
      <c r="B1835" s="3">
        <v>1.050694183157</v>
      </c>
      <c r="C1835" s="3">
        <v>5.0408433278401699</v>
      </c>
      <c r="D1835" s="3" t="s">
        <v>3656</v>
      </c>
      <c r="E1835" s="3" t="s">
        <v>3657</v>
      </c>
      <c r="F1835" s="5"/>
    </row>
    <row r="1836" spans="1:6" ht="14.25" customHeight="1">
      <c r="A1836" s="3" t="s">
        <v>4</v>
      </c>
      <c r="B1836" s="3">
        <v>3.7213515967902602</v>
      </c>
      <c r="C1836" s="3">
        <v>6.5857620239257804</v>
      </c>
      <c r="D1836" s="3" t="s">
        <v>3658</v>
      </c>
      <c r="E1836" s="3" t="s">
        <v>3659</v>
      </c>
      <c r="F1836" s="5"/>
    </row>
  </sheetData>
  <pageMargins left="0.7" right="0.7" top="0.75" bottom="0.75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4.5" defaultRowHeight="15" customHeight="1" x14ac:dyDescent="0"/>
  <cols>
    <col min="1" max="1" width="19.33203125" customWidth="1"/>
    <col min="2" max="2" width="26.83203125" customWidth="1"/>
    <col min="3" max="3" width="68.6640625" customWidth="1"/>
    <col min="4" max="4" width="18" customWidth="1"/>
    <col min="5" max="26" width="8.6640625" customWidth="1"/>
  </cols>
  <sheetData>
    <row r="1" spans="1:26" ht="14.25" customHeight="1">
      <c r="A1" s="1" t="s">
        <v>3660</v>
      </c>
      <c r="B1" s="1" t="s">
        <v>3661</v>
      </c>
      <c r="C1" s="1" t="s">
        <v>3662</v>
      </c>
      <c r="D1" s="1" t="s">
        <v>366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>
      <c r="A2" s="3" t="s">
        <v>3664</v>
      </c>
      <c r="B2" s="3" t="s">
        <v>3664</v>
      </c>
      <c r="C2" s="3" t="s">
        <v>1148</v>
      </c>
      <c r="D2" s="3" t="s">
        <v>1149</v>
      </c>
    </row>
    <row r="3" spans="1:26" ht="14.25" customHeight="1">
      <c r="A3" s="3" t="s">
        <v>3665</v>
      </c>
      <c r="B3" s="3" t="s">
        <v>3665</v>
      </c>
      <c r="C3" s="3" t="s">
        <v>988</v>
      </c>
      <c r="D3" s="3" t="s">
        <v>989</v>
      </c>
    </row>
    <row r="4" spans="1:26" ht="14.25" customHeight="1">
      <c r="A4" s="3" t="s">
        <v>3666</v>
      </c>
      <c r="B4" s="3" t="s">
        <v>3666</v>
      </c>
      <c r="C4" s="3" t="s">
        <v>1260</v>
      </c>
      <c r="D4" s="3" t="s">
        <v>1261</v>
      </c>
    </row>
    <row r="5" spans="1:26" ht="14.25" customHeight="1">
      <c r="A5" s="3" t="s">
        <v>3667</v>
      </c>
      <c r="B5" s="3" t="s">
        <v>3668</v>
      </c>
      <c r="C5" s="3" t="s">
        <v>1140</v>
      </c>
      <c r="D5" s="3" t="s">
        <v>1141</v>
      </c>
    </row>
    <row r="6" spans="1:26" ht="14.25" customHeight="1">
      <c r="A6" s="3" t="s">
        <v>3669</v>
      </c>
      <c r="B6" s="3" t="s">
        <v>3669</v>
      </c>
      <c r="C6" s="3" t="s">
        <v>55</v>
      </c>
      <c r="D6" s="3" t="s">
        <v>56</v>
      </c>
    </row>
    <row r="7" spans="1:26" ht="14.25" customHeight="1">
      <c r="A7" s="3" t="s">
        <v>3670</v>
      </c>
      <c r="B7" s="3" t="s">
        <v>3670</v>
      </c>
      <c r="C7" s="3" t="s">
        <v>1588</v>
      </c>
      <c r="D7" s="3" t="s">
        <v>1589</v>
      </c>
    </row>
    <row r="8" spans="1:26" ht="14.25" customHeight="1">
      <c r="A8" s="3" t="s">
        <v>3671</v>
      </c>
      <c r="B8" s="3" t="s">
        <v>3672</v>
      </c>
      <c r="C8" s="3" t="s">
        <v>1474</v>
      </c>
      <c r="D8" s="3" t="s">
        <v>1475</v>
      </c>
    </row>
    <row r="9" spans="1:26" ht="14.25" customHeight="1">
      <c r="A9" s="3" t="s">
        <v>3673</v>
      </c>
      <c r="B9" s="3" t="s">
        <v>3673</v>
      </c>
      <c r="C9" s="3" t="s">
        <v>1646</v>
      </c>
      <c r="D9" s="3" t="s">
        <v>1647</v>
      </c>
    </row>
    <row r="10" spans="1:26" ht="14.25" customHeight="1">
      <c r="A10" s="3" t="s">
        <v>3674</v>
      </c>
      <c r="B10" s="3" t="s">
        <v>3674</v>
      </c>
      <c r="C10" s="3" t="s">
        <v>1732</v>
      </c>
      <c r="D10" s="3" t="s">
        <v>1733</v>
      </c>
    </row>
    <row r="11" spans="1:26" ht="14.25" customHeight="1">
      <c r="A11" s="3" t="s">
        <v>3675</v>
      </c>
      <c r="B11" s="3" t="s">
        <v>3675</v>
      </c>
      <c r="C11" s="3" t="s">
        <v>1434</v>
      </c>
      <c r="D11" s="3" t="s">
        <v>1435</v>
      </c>
    </row>
    <row r="12" spans="1:26" ht="14.25" customHeight="1">
      <c r="A12" s="3" t="s">
        <v>3676</v>
      </c>
      <c r="B12" s="3" t="s">
        <v>3676</v>
      </c>
      <c r="C12" s="3" t="s">
        <v>1352</v>
      </c>
      <c r="D12" s="3" t="s">
        <v>1353</v>
      </c>
    </row>
    <row r="13" spans="1:26" ht="14.25" customHeight="1">
      <c r="A13" s="3" t="s">
        <v>3677</v>
      </c>
      <c r="B13" s="3" t="s">
        <v>3677</v>
      </c>
      <c r="C13" s="3" t="s">
        <v>794</v>
      </c>
      <c r="D13" s="3" t="s">
        <v>795</v>
      </c>
    </row>
    <row r="14" spans="1:26" ht="14.25" customHeight="1">
      <c r="A14" s="3" t="s">
        <v>3678</v>
      </c>
      <c r="B14" s="3" t="s">
        <v>3678</v>
      </c>
      <c r="C14" s="3" t="s">
        <v>1806</v>
      </c>
      <c r="D14" s="3" t="s">
        <v>1807</v>
      </c>
    </row>
    <row r="15" spans="1:26" ht="14.25" customHeight="1">
      <c r="A15" s="3" t="s">
        <v>3679</v>
      </c>
      <c r="B15" s="3" t="s">
        <v>3679</v>
      </c>
      <c r="C15" s="3" t="s">
        <v>1614</v>
      </c>
      <c r="D15" s="3" t="s">
        <v>1615</v>
      </c>
    </row>
    <row r="16" spans="1:26" ht="14.25" customHeight="1">
      <c r="A16" s="3" t="s">
        <v>3680</v>
      </c>
      <c r="B16" s="3" t="s">
        <v>3680</v>
      </c>
      <c r="C16" s="3" t="s">
        <v>884</v>
      </c>
      <c r="D16" s="3" t="s">
        <v>885</v>
      </c>
    </row>
    <row r="17" spans="1:4" ht="14.25" customHeight="1">
      <c r="A17" s="3" t="s">
        <v>3681</v>
      </c>
      <c r="B17" s="3" t="s">
        <v>3681</v>
      </c>
      <c r="C17" s="3" t="s">
        <v>45</v>
      </c>
      <c r="D17" s="3" t="s">
        <v>46</v>
      </c>
    </row>
    <row r="18" spans="1:4" ht="14.25" customHeight="1">
      <c r="A18" s="3" t="s">
        <v>3682</v>
      </c>
      <c r="B18" s="3" t="s">
        <v>3682</v>
      </c>
      <c r="C18" s="3" t="s">
        <v>664</v>
      </c>
      <c r="D18" s="3" t="s">
        <v>665</v>
      </c>
    </row>
    <row r="19" spans="1:4" ht="14.25" customHeight="1">
      <c r="A19" s="3" t="s">
        <v>3683</v>
      </c>
      <c r="B19" s="3" t="s">
        <v>3683</v>
      </c>
      <c r="C19" s="3" t="s">
        <v>61</v>
      </c>
      <c r="D19" s="3" t="s">
        <v>62</v>
      </c>
    </row>
    <row r="20" spans="1:4" ht="14.25" customHeight="1">
      <c r="A20" s="3" t="s">
        <v>3684</v>
      </c>
      <c r="B20" s="3" t="s">
        <v>3684</v>
      </c>
      <c r="C20" s="3" t="s">
        <v>1186</v>
      </c>
      <c r="D20" s="3" t="s">
        <v>1187</v>
      </c>
    </row>
    <row r="21" spans="1:4" ht="14.25" customHeight="1">
      <c r="A21" s="3" t="s">
        <v>3685</v>
      </c>
      <c r="B21" s="3" t="s">
        <v>3685</v>
      </c>
      <c r="C21" s="3" t="s">
        <v>523</v>
      </c>
      <c r="D21" s="3" t="s">
        <v>524</v>
      </c>
    </row>
    <row r="22" spans="1:4" ht="14.25" customHeight="1">
      <c r="A22" s="3" t="s">
        <v>3686</v>
      </c>
      <c r="B22" s="3" t="s">
        <v>3686</v>
      </c>
      <c r="C22" s="3" t="s">
        <v>650</v>
      </c>
      <c r="D22" s="3" t="s">
        <v>651</v>
      </c>
    </row>
    <row r="23" spans="1:4" ht="14.25" customHeight="1">
      <c r="A23" s="3" t="s">
        <v>3687</v>
      </c>
      <c r="B23" s="3" t="s">
        <v>3687</v>
      </c>
      <c r="C23" s="3" t="s">
        <v>698</v>
      </c>
      <c r="D23" s="3" t="s">
        <v>699</v>
      </c>
    </row>
    <row r="24" spans="1:4" ht="14.25" customHeight="1">
      <c r="A24" s="3" t="s">
        <v>3688</v>
      </c>
      <c r="B24" s="3" t="s">
        <v>3688</v>
      </c>
      <c r="C24" s="3" t="s">
        <v>69</v>
      </c>
      <c r="D24" s="3" t="s">
        <v>70</v>
      </c>
    </row>
    <row r="25" spans="1:4" ht="14.25" customHeight="1">
      <c r="A25" s="3" t="s">
        <v>3689</v>
      </c>
      <c r="B25" s="3" t="s">
        <v>3689</v>
      </c>
      <c r="C25" s="3" t="s">
        <v>387</v>
      </c>
      <c r="D25" s="3" t="s">
        <v>388</v>
      </c>
    </row>
    <row r="26" spans="1:4" ht="14.25" customHeight="1">
      <c r="A26" s="3" t="s">
        <v>3690</v>
      </c>
      <c r="B26" s="3" t="s">
        <v>3691</v>
      </c>
      <c r="C26" s="3" t="s">
        <v>453</v>
      </c>
      <c r="D26" s="3" t="s">
        <v>454</v>
      </c>
    </row>
    <row r="27" spans="1:4" ht="14.25" customHeight="1">
      <c r="A27" s="3" t="s">
        <v>3692</v>
      </c>
      <c r="B27" s="3" t="s">
        <v>3693</v>
      </c>
      <c r="C27" s="3" t="s">
        <v>1416</v>
      </c>
      <c r="D27" s="3" t="s">
        <v>1417</v>
      </c>
    </row>
    <row r="28" spans="1:4" ht="14.25" customHeight="1">
      <c r="A28" s="3" t="s">
        <v>3694</v>
      </c>
      <c r="B28" s="3" t="s">
        <v>3694</v>
      </c>
      <c r="C28" s="3" t="s">
        <v>1598</v>
      </c>
      <c r="D28" s="3" t="s">
        <v>1599</v>
      </c>
    </row>
    <row r="29" spans="1:4" ht="14.25" customHeight="1">
      <c r="A29" s="3" t="s">
        <v>3695</v>
      </c>
      <c r="B29" s="3" t="s">
        <v>3695</v>
      </c>
      <c r="C29" s="3" t="s">
        <v>569</v>
      </c>
      <c r="D29" s="3" t="s">
        <v>570</v>
      </c>
    </row>
    <row r="30" spans="1:4" ht="14.25" customHeight="1">
      <c r="A30" s="3" t="s">
        <v>3696</v>
      </c>
      <c r="B30" s="3" t="s">
        <v>3697</v>
      </c>
      <c r="C30" s="3" t="s">
        <v>844</v>
      </c>
      <c r="D30" s="3" t="s">
        <v>845</v>
      </c>
    </row>
    <row r="31" spans="1:4" ht="14.25" customHeight="1">
      <c r="A31" s="3" t="s">
        <v>3698</v>
      </c>
      <c r="B31" s="3" t="s">
        <v>3699</v>
      </c>
      <c r="C31" s="3" t="s">
        <v>115</v>
      </c>
      <c r="D31" s="3" t="s">
        <v>116</v>
      </c>
    </row>
    <row r="32" spans="1:4" ht="14.25" customHeight="1">
      <c r="A32" s="3" t="s">
        <v>3700</v>
      </c>
      <c r="B32" s="3" t="s">
        <v>3700</v>
      </c>
      <c r="C32" s="3" t="s">
        <v>267</v>
      </c>
      <c r="D32" s="3" t="s">
        <v>268</v>
      </c>
    </row>
    <row r="33" spans="1:4" ht="14.25" customHeight="1">
      <c r="A33" s="3" t="s">
        <v>3701</v>
      </c>
      <c r="B33" s="3" t="s">
        <v>3701</v>
      </c>
      <c r="C33" s="3" t="s">
        <v>27</v>
      </c>
      <c r="D33" s="3" t="s">
        <v>28</v>
      </c>
    </row>
    <row r="34" spans="1:4" ht="14.25" customHeight="1">
      <c r="A34" s="3" t="s">
        <v>3702</v>
      </c>
      <c r="B34" s="3" t="s">
        <v>3702</v>
      </c>
      <c r="C34" s="3" t="s">
        <v>916</v>
      </c>
      <c r="D34" s="3" t="s">
        <v>917</v>
      </c>
    </row>
    <row r="35" spans="1:4" ht="14.25" customHeight="1">
      <c r="A35" s="3" t="s">
        <v>3703</v>
      </c>
      <c r="B35" s="3" t="s">
        <v>3704</v>
      </c>
      <c r="C35" s="3" t="s">
        <v>329</v>
      </c>
      <c r="D35" s="3" t="s">
        <v>330</v>
      </c>
    </row>
    <row r="36" spans="1:4" ht="14.25" customHeight="1">
      <c r="A36" s="3" t="s">
        <v>3705</v>
      </c>
      <c r="B36" s="3" t="s">
        <v>3705</v>
      </c>
      <c r="C36" s="3" t="s">
        <v>361</v>
      </c>
      <c r="D36" s="3" t="s">
        <v>362</v>
      </c>
    </row>
    <row r="37" spans="1:4" ht="14.25" customHeight="1">
      <c r="A37" s="3" t="s">
        <v>3706</v>
      </c>
      <c r="B37" s="3" t="s">
        <v>3706</v>
      </c>
      <c r="C37" s="3" t="s">
        <v>1108</v>
      </c>
      <c r="D37" s="3" t="s">
        <v>1109</v>
      </c>
    </row>
    <row r="38" spans="1:4" ht="14.25" customHeight="1">
      <c r="A38" s="3" t="s">
        <v>3707</v>
      </c>
      <c r="B38" s="3" t="s">
        <v>3708</v>
      </c>
      <c r="C38" s="3" t="s">
        <v>241</v>
      </c>
      <c r="D38" s="3" t="s">
        <v>242</v>
      </c>
    </row>
    <row r="39" spans="1:4" ht="14.25" customHeight="1">
      <c r="A39" s="3" t="s">
        <v>3709</v>
      </c>
      <c r="B39" s="3" t="s">
        <v>3709</v>
      </c>
      <c r="C39" s="3" t="s">
        <v>37</v>
      </c>
      <c r="D39" s="3" t="s">
        <v>38</v>
      </c>
    </row>
    <row r="40" spans="1:4" ht="14.25" customHeight="1">
      <c r="A40" s="3" t="s">
        <v>3710</v>
      </c>
      <c r="B40" s="3" t="s">
        <v>3710</v>
      </c>
      <c r="C40" s="3" t="s">
        <v>231</v>
      </c>
      <c r="D40" s="3" t="s">
        <v>232</v>
      </c>
    </row>
    <row r="41" spans="1:4" ht="14.25" customHeight="1">
      <c r="A41" s="3" t="s">
        <v>3711</v>
      </c>
      <c r="B41" s="3" t="s">
        <v>3711</v>
      </c>
      <c r="C41" s="3" t="s">
        <v>1512</v>
      </c>
      <c r="D41" s="3" t="s">
        <v>1513</v>
      </c>
    </row>
    <row r="42" spans="1:4" ht="14.25" customHeight="1">
      <c r="A42" s="3" t="s">
        <v>3712</v>
      </c>
      <c r="B42" s="3" t="s">
        <v>3712</v>
      </c>
      <c r="C42" s="3" t="s">
        <v>383</v>
      </c>
      <c r="D42" s="3" t="s">
        <v>384</v>
      </c>
    </row>
    <row r="43" spans="1:4" ht="14.25" customHeight="1">
      <c r="A43" s="3" t="s">
        <v>3713</v>
      </c>
      <c r="B43" s="3" t="s">
        <v>3713</v>
      </c>
      <c r="C43" s="3" t="s">
        <v>956</v>
      </c>
      <c r="D43" s="3" t="s">
        <v>957</v>
      </c>
    </row>
    <row r="44" spans="1:4" ht="14.25" customHeight="1">
      <c r="A44" s="3" t="s">
        <v>3714</v>
      </c>
      <c r="B44" s="3" t="s">
        <v>3715</v>
      </c>
      <c r="C44" s="3" t="s">
        <v>35</v>
      </c>
      <c r="D44" s="3" t="s">
        <v>36</v>
      </c>
    </row>
    <row r="45" spans="1:4" ht="14.25" customHeight="1">
      <c r="A45" s="3" t="s">
        <v>3716</v>
      </c>
      <c r="B45" s="3" t="s">
        <v>3716</v>
      </c>
      <c r="C45" s="3" t="s">
        <v>603</v>
      </c>
      <c r="D45" s="3" t="s">
        <v>604</v>
      </c>
    </row>
    <row r="46" spans="1:4" ht="14.25" customHeight="1">
      <c r="A46" s="3" t="s">
        <v>3717</v>
      </c>
      <c r="B46" s="3" t="s">
        <v>3717</v>
      </c>
      <c r="C46" s="3" t="s">
        <v>710</v>
      </c>
      <c r="D46" s="3" t="s">
        <v>711</v>
      </c>
    </row>
    <row r="47" spans="1:4" ht="14.25" customHeight="1">
      <c r="A47" s="3" t="s">
        <v>3718</v>
      </c>
      <c r="B47" s="3" t="s">
        <v>3718</v>
      </c>
      <c r="C47" s="3" t="s">
        <v>924</v>
      </c>
      <c r="D47" s="3" t="s">
        <v>925</v>
      </c>
    </row>
    <row r="48" spans="1:4" ht="14.25" customHeight="1">
      <c r="A48" s="3" t="s">
        <v>3719</v>
      </c>
      <c r="B48" s="3" t="s">
        <v>3719</v>
      </c>
      <c r="C48" s="3" t="s">
        <v>1310</v>
      </c>
      <c r="D48" s="3" t="s">
        <v>1311</v>
      </c>
    </row>
    <row r="49" spans="1:4" ht="14.25" customHeight="1">
      <c r="A49" s="3" t="s">
        <v>3720</v>
      </c>
      <c r="B49" s="3" t="s">
        <v>3720</v>
      </c>
      <c r="C49" s="3" t="s">
        <v>273</v>
      </c>
      <c r="D49" s="3" t="s">
        <v>274</v>
      </c>
    </row>
    <row r="50" spans="1:4" ht="14.25" customHeight="1">
      <c r="A50" s="3" t="s">
        <v>3721</v>
      </c>
      <c r="B50" s="3" t="s">
        <v>3721</v>
      </c>
      <c r="C50" s="3" t="s">
        <v>321</v>
      </c>
      <c r="D50" s="3" t="s">
        <v>322</v>
      </c>
    </row>
    <row r="51" spans="1:4" ht="14.25" customHeight="1">
      <c r="A51" s="3" t="s">
        <v>3722</v>
      </c>
      <c r="B51" s="3" t="s">
        <v>3722</v>
      </c>
      <c r="C51" s="3" t="s">
        <v>978</v>
      </c>
      <c r="D51" s="3" t="s">
        <v>979</v>
      </c>
    </row>
    <row r="52" spans="1:4" ht="14.25" customHeight="1">
      <c r="A52" s="3" t="s">
        <v>3723</v>
      </c>
      <c r="B52" s="3" t="s">
        <v>3724</v>
      </c>
      <c r="C52" s="3" t="s">
        <v>1802</v>
      </c>
      <c r="D52" s="3" t="s">
        <v>1803</v>
      </c>
    </row>
    <row r="53" spans="1:4" ht="14.25" customHeight="1">
      <c r="A53" s="3" t="s">
        <v>3725</v>
      </c>
      <c r="B53" s="3" t="s">
        <v>3725</v>
      </c>
      <c r="C53" s="3" t="s">
        <v>1632</v>
      </c>
      <c r="D53" s="3" t="s">
        <v>1633</v>
      </c>
    </row>
    <row r="54" spans="1:4" ht="14.25" customHeight="1">
      <c r="A54" s="3" t="s">
        <v>3726</v>
      </c>
      <c r="B54" s="3" t="s">
        <v>3727</v>
      </c>
      <c r="C54" s="3" t="s">
        <v>812</v>
      </c>
      <c r="D54" s="3" t="s">
        <v>813</v>
      </c>
    </row>
    <row r="55" spans="1:4" ht="14.25" customHeight="1">
      <c r="A55" s="3" t="s">
        <v>3728</v>
      </c>
      <c r="B55" s="3" t="s">
        <v>3728</v>
      </c>
      <c r="C55" s="3" t="s">
        <v>1366</v>
      </c>
      <c r="D55" s="3" t="s">
        <v>1367</v>
      </c>
    </row>
    <row r="56" spans="1:4" ht="14.25" customHeight="1">
      <c r="A56" s="3" t="s">
        <v>3729</v>
      </c>
      <c r="B56" s="3" t="s">
        <v>3729</v>
      </c>
      <c r="C56" s="3" t="s">
        <v>47</v>
      </c>
      <c r="D56" s="3" t="s">
        <v>48</v>
      </c>
    </row>
    <row r="57" spans="1:4" ht="14.25" customHeight="1">
      <c r="A57" s="3" t="s">
        <v>3730</v>
      </c>
      <c r="B57" s="3" t="s">
        <v>3731</v>
      </c>
      <c r="C57" s="3" t="s">
        <v>1100</v>
      </c>
      <c r="D57" s="3" t="s">
        <v>1101</v>
      </c>
    </row>
    <row r="58" spans="1:4" ht="14.25" customHeight="1">
      <c r="A58" s="3" t="s">
        <v>3732</v>
      </c>
      <c r="B58" s="3" t="s">
        <v>3733</v>
      </c>
      <c r="C58" s="3" t="s">
        <v>1494</v>
      </c>
      <c r="D58" s="3" t="s">
        <v>1495</v>
      </c>
    </row>
    <row r="59" spans="1:4" ht="14.25" customHeight="1">
      <c r="A59" s="3" t="s">
        <v>3734</v>
      </c>
      <c r="B59" s="3" t="s">
        <v>3734</v>
      </c>
      <c r="C59" s="3" t="s">
        <v>157</v>
      </c>
      <c r="D59" s="3" t="s">
        <v>158</v>
      </c>
    </row>
    <row r="60" spans="1:4" ht="14.25" customHeight="1">
      <c r="A60" s="3" t="s">
        <v>3735</v>
      </c>
      <c r="B60" s="3" t="s">
        <v>3735</v>
      </c>
      <c r="C60" s="3" t="s">
        <v>169</v>
      </c>
      <c r="D60" s="3" t="s">
        <v>170</v>
      </c>
    </row>
    <row r="61" spans="1:4" ht="14.25" customHeight="1">
      <c r="A61" s="3" t="s">
        <v>3736</v>
      </c>
      <c r="B61" s="3" t="s">
        <v>3736</v>
      </c>
      <c r="C61" s="3" t="s">
        <v>628</v>
      </c>
      <c r="D61" s="3" t="s">
        <v>629</v>
      </c>
    </row>
    <row r="62" spans="1:4" ht="14.25" customHeight="1">
      <c r="A62" s="3" t="s">
        <v>3737</v>
      </c>
      <c r="B62" s="3" t="s">
        <v>3737</v>
      </c>
      <c r="C62" s="3" t="s">
        <v>531</v>
      </c>
      <c r="D62" s="3" t="s">
        <v>532</v>
      </c>
    </row>
    <row r="63" spans="1:4" ht="14.25" customHeight="1">
      <c r="A63" s="3" t="s">
        <v>3738</v>
      </c>
      <c r="B63" s="3" t="s">
        <v>3738</v>
      </c>
      <c r="C63" s="3" t="s">
        <v>467</v>
      </c>
      <c r="D63" s="3" t="s">
        <v>468</v>
      </c>
    </row>
    <row r="64" spans="1:4" ht="14.25" customHeight="1">
      <c r="A64" s="3" t="s">
        <v>3739</v>
      </c>
      <c r="B64" s="3" t="s">
        <v>3739</v>
      </c>
      <c r="C64" s="3" t="s">
        <v>599</v>
      </c>
      <c r="D64" s="3" t="s">
        <v>600</v>
      </c>
    </row>
    <row r="65" spans="1:4" ht="14.25" customHeight="1">
      <c r="A65" s="3" t="s">
        <v>3740</v>
      </c>
      <c r="B65" s="3" t="s">
        <v>3741</v>
      </c>
      <c r="C65" s="3" t="s">
        <v>8</v>
      </c>
      <c r="D65" s="3" t="s">
        <v>9</v>
      </c>
    </row>
    <row r="66" spans="1:4" ht="14.25" customHeight="1">
      <c r="A66" s="3" t="s">
        <v>3742</v>
      </c>
      <c r="B66" s="3" t="s">
        <v>3742</v>
      </c>
      <c r="C66" s="3" t="s">
        <v>435</v>
      </c>
      <c r="D66" s="3" t="s">
        <v>436</v>
      </c>
    </row>
    <row r="67" spans="1:4" ht="14.25" customHeight="1">
      <c r="A67" s="3" t="s">
        <v>3743</v>
      </c>
      <c r="B67" s="3" t="s">
        <v>3743</v>
      </c>
      <c r="C67" s="3" t="s">
        <v>618</v>
      </c>
      <c r="D67" s="3" t="s">
        <v>619</v>
      </c>
    </row>
    <row r="68" spans="1:4" ht="14.25" customHeight="1">
      <c r="A68" s="3" t="s">
        <v>3744</v>
      </c>
      <c r="B68" s="3" t="s">
        <v>3744</v>
      </c>
      <c r="C68" s="3" t="s">
        <v>261</v>
      </c>
      <c r="D68" s="3" t="s">
        <v>262</v>
      </c>
    </row>
    <row r="69" spans="1:4" ht="14.25" customHeight="1">
      <c r="A69" s="3" t="s">
        <v>3745</v>
      </c>
      <c r="B69" s="3" t="s">
        <v>3745</v>
      </c>
      <c r="C69" s="3" t="s">
        <v>125</v>
      </c>
      <c r="D69" s="3" t="s">
        <v>126</v>
      </c>
    </row>
    <row r="70" spans="1:4" ht="14.25" customHeight="1">
      <c r="A70" s="3" t="s">
        <v>3746</v>
      </c>
      <c r="B70" s="3" t="s">
        <v>3746</v>
      </c>
      <c r="C70" s="3" t="s">
        <v>165</v>
      </c>
      <c r="D70" s="3" t="s">
        <v>166</v>
      </c>
    </row>
    <row r="71" spans="1:4" ht="14.25" customHeight="1">
      <c r="A71" s="3" t="s">
        <v>3747</v>
      </c>
      <c r="B71" s="3" t="s">
        <v>3747</v>
      </c>
      <c r="C71" s="3" t="s">
        <v>1176</v>
      </c>
      <c r="D71" s="3" t="s">
        <v>1177</v>
      </c>
    </row>
    <row r="72" spans="1:4" ht="14.25" customHeight="1">
      <c r="A72" s="3" t="s">
        <v>3748</v>
      </c>
      <c r="B72" s="3" t="s">
        <v>3748</v>
      </c>
      <c r="C72" s="3" t="s">
        <v>870</v>
      </c>
      <c r="D72" s="3" t="s">
        <v>871</v>
      </c>
    </row>
    <row r="73" spans="1:4" ht="14.25" customHeight="1">
      <c r="A73" s="3" t="s">
        <v>3749</v>
      </c>
      <c r="B73" s="3" t="s">
        <v>3749</v>
      </c>
      <c r="D73" s="6" t="s">
        <v>3750</v>
      </c>
    </row>
    <row r="74" spans="1:4" ht="14.25" customHeight="1">
      <c r="A74" s="3" t="s">
        <v>3751</v>
      </c>
      <c r="B74" s="3" t="s">
        <v>3751</v>
      </c>
      <c r="C74" s="3" t="s">
        <v>1026</v>
      </c>
      <c r="D74" s="3" t="s">
        <v>1027</v>
      </c>
    </row>
    <row r="75" spans="1:4" ht="14.25" customHeight="1">
      <c r="A75" s="3" t="s">
        <v>3752</v>
      </c>
      <c r="B75" s="3" t="s">
        <v>3752</v>
      </c>
      <c r="C75" s="3" t="s">
        <v>1196</v>
      </c>
      <c r="D75" s="3" t="s">
        <v>1197</v>
      </c>
    </row>
    <row r="76" spans="1:4" ht="14.25" customHeight="1">
      <c r="A76" s="3" t="s">
        <v>3753</v>
      </c>
      <c r="B76" s="3" t="s">
        <v>3754</v>
      </c>
      <c r="C76" s="3" t="s">
        <v>183</v>
      </c>
      <c r="D76" s="3" t="s">
        <v>184</v>
      </c>
    </row>
    <row r="77" spans="1:4" ht="14.25" customHeight="1">
      <c r="A77" s="3" t="s">
        <v>3755</v>
      </c>
      <c r="B77" s="3" t="s">
        <v>3755</v>
      </c>
      <c r="C77" s="3" t="s">
        <v>662</v>
      </c>
      <c r="D77" s="3" t="s">
        <v>663</v>
      </c>
    </row>
    <row r="78" spans="1:4" ht="14.25" customHeight="1">
      <c r="A78" s="3" t="s">
        <v>3756</v>
      </c>
      <c r="B78" s="3" t="s">
        <v>3756</v>
      </c>
      <c r="C78" s="3" t="s">
        <v>906</v>
      </c>
      <c r="D78" s="3" t="s">
        <v>907</v>
      </c>
    </row>
    <row r="79" spans="1:4" ht="14.25" customHeight="1">
      <c r="A79" s="3" t="s">
        <v>3757</v>
      </c>
      <c r="B79" s="3" t="s">
        <v>3757</v>
      </c>
      <c r="C79" s="3" t="s">
        <v>1630</v>
      </c>
      <c r="D79" s="3" t="s">
        <v>1631</v>
      </c>
    </row>
    <row r="80" spans="1:4" ht="14.25" customHeight="1">
      <c r="A80" s="3" t="s">
        <v>3758</v>
      </c>
      <c r="B80" s="3" t="s">
        <v>3758</v>
      </c>
      <c r="C80" s="3" t="s">
        <v>1672</v>
      </c>
      <c r="D80" s="3" t="s">
        <v>1673</v>
      </c>
    </row>
    <row r="81" spans="1:4" ht="14.25" customHeight="1">
      <c r="A81" s="3" t="s">
        <v>3759</v>
      </c>
      <c r="B81" s="3" t="s">
        <v>3759</v>
      </c>
      <c r="C81" s="3" t="s">
        <v>1106</v>
      </c>
      <c r="D81" s="3" t="s">
        <v>1107</v>
      </c>
    </row>
    <row r="82" spans="1:4" ht="14.25" customHeight="1">
      <c r="A82" s="3" t="s">
        <v>3760</v>
      </c>
      <c r="B82" s="3" t="s">
        <v>3760</v>
      </c>
      <c r="C82" s="3" t="s">
        <v>527</v>
      </c>
      <c r="D82" s="3" t="s">
        <v>528</v>
      </c>
    </row>
    <row r="83" spans="1:4" ht="14.25" customHeight="1">
      <c r="A83" s="3" t="s">
        <v>3761</v>
      </c>
      <c r="B83" s="3" t="s">
        <v>3761</v>
      </c>
      <c r="C83" s="3" t="s">
        <v>1218</v>
      </c>
      <c r="D83" s="3" t="s">
        <v>1219</v>
      </c>
    </row>
    <row r="84" spans="1:4" ht="14.25" customHeight="1">
      <c r="A84" s="3" t="s">
        <v>3762</v>
      </c>
      <c r="B84" s="3" t="s">
        <v>3762</v>
      </c>
      <c r="C84" s="3" t="s">
        <v>1188</v>
      </c>
      <c r="D84" s="3" t="s">
        <v>1189</v>
      </c>
    </row>
    <row r="85" spans="1:4" ht="14.25" customHeight="1">
      <c r="A85" s="3" t="s">
        <v>3763</v>
      </c>
      <c r="B85" s="3" t="s">
        <v>3763</v>
      </c>
      <c r="C85" s="3" t="s">
        <v>1706</v>
      </c>
      <c r="D85" s="3" t="s">
        <v>1707</v>
      </c>
    </row>
    <row r="86" spans="1:4" ht="14.25" customHeight="1">
      <c r="A86" s="3" t="s">
        <v>3764</v>
      </c>
      <c r="B86" s="3" t="s">
        <v>3764</v>
      </c>
      <c r="C86" s="3" t="s">
        <v>1252</v>
      </c>
      <c r="D86" s="3" t="s">
        <v>1253</v>
      </c>
    </row>
    <row r="87" spans="1:4" ht="14.25" customHeight="1">
      <c r="A87" s="3" t="s">
        <v>3765</v>
      </c>
      <c r="B87" s="3" t="s">
        <v>3765</v>
      </c>
      <c r="C87" s="3" t="s">
        <v>1658</v>
      </c>
      <c r="D87" s="3" t="s">
        <v>1659</v>
      </c>
    </row>
    <row r="88" spans="1:4" ht="14.25" customHeight="1">
      <c r="A88" s="3" t="s">
        <v>3766</v>
      </c>
      <c r="B88" s="3" t="s">
        <v>3766</v>
      </c>
      <c r="C88" s="3" t="s">
        <v>119</v>
      </c>
      <c r="D88" s="3" t="s">
        <v>120</v>
      </c>
    </row>
    <row r="89" spans="1:4" ht="14.25" customHeight="1">
      <c r="A89" s="3" t="s">
        <v>3767</v>
      </c>
      <c r="B89" s="3" t="s">
        <v>3767</v>
      </c>
      <c r="C89" s="3" t="s">
        <v>1046</v>
      </c>
      <c r="D89" s="3" t="s">
        <v>1047</v>
      </c>
    </row>
    <row r="90" spans="1:4" ht="14.25" customHeight="1">
      <c r="A90" s="3" t="s">
        <v>3768</v>
      </c>
      <c r="B90" s="3" t="s">
        <v>3768</v>
      </c>
      <c r="C90" s="3" t="s">
        <v>519</v>
      </c>
      <c r="D90" s="3" t="s">
        <v>520</v>
      </c>
    </row>
    <row r="91" spans="1:4" ht="14.25" customHeight="1">
      <c r="A91" s="3" t="s">
        <v>3769</v>
      </c>
      <c r="B91" s="3" t="s">
        <v>3770</v>
      </c>
      <c r="C91" s="3" t="s">
        <v>746</v>
      </c>
      <c r="D91" s="3" t="s">
        <v>747</v>
      </c>
    </row>
    <row r="92" spans="1:4" ht="14.25" customHeight="1">
      <c r="A92" s="3" t="s">
        <v>3771</v>
      </c>
      <c r="B92" s="3" t="s">
        <v>3771</v>
      </c>
      <c r="C92" s="3" t="s">
        <v>243</v>
      </c>
      <c r="D92" s="3" t="s">
        <v>244</v>
      </c>
    </row>
    <row r="93" spans="1:4" ht="14.25" customHeight="1">
      <c r="A93" s="3" t="s">
        <v>3772</v>
      </c>
      <c r="B93" s="3" t="s">
        <v>3772</v>
      </c>
      <c r="C93" s="3" t="s">
        <v>25</v>
      </c>
      <c r="D93" s="3" t="s">
        <v>26</v>
      </c>
    </row>
    <row r="94" spans="1:4" ht="14.25" customHeight="1">
      <c r="A94" s="3" t="s">
        <v>3773</v>
      </c>
      <c r="B94" s="3" t="s">
        <v>3773</v>
      </c>
      <c r="C94" s="3" t="s">
        <v>141</v>
      </c>
      <c r="D94" s="3" t="s">
        <v>142</v>
      </c>
    </row>
    <row r="95" spans="1:4" ht="14.25" customHeight="1">
      <c r="A95" s="3" t="s">
        <v>3774</v>
      </c>
      <c r="B95" s="3" t="s">
        <v>3775</v>
      </c>
      <c r="C95" s="3" t="s">
        <v>515</v>
      </c>
      <c r="D95" s="3" t="s">
        <v>516</v>
      </c>
    </row>
    <row r="96" spans="1:4" ht="14.25" customHeight="1">
      <c r="A96" s="3" t="s">
        <v>3776</v>
      </c>
      <c r="B96" s="3" t="s">
        <v>3777</v>
      </c>
      <c r="C96" s="3" t="s">
        <v>465</v>
      </c>
      <c r="D96" s="3" t="s">
        <v>466</v>
      </c>
    </row>
    <row r="97" spans="1:4" ht="14.25" customHeight="1">
      <c r="A97" s="3" t="s">
        <v>3778</v>
      </c>
      <c r="B97" s="3" t="s">
        <v>3779</v>
      </c>
      <c r="C97" s="3" t="s">
        <v>670</v>
      </c>
      <c r="D97" s="3" t="s">
        <v>671</v>
      </c>
    </row>
    <row r="98" spans="1:4" ht="14.25" customHeight="1">
      <c r="A98" s="3" t="s">
        <v>3780</v>
      </c>
      <c r="B98" s="3" t="s">
        <v>3781</v>
      </c>
      <c r="C98" s="3" t="s">
        <v>363</v>
      </c>
      <c r="D98" s="3" t="s">
        <v>364</v>
      </c>
    </row>
    <row r="99" spans="1:4" ht="14.25" customHeight="1">
      <c r="A99" s="3" t="s">
        <v>3782</v>
      </c>
      <c r="B99" s="3" t="s">
        <v>3782</v>
      </c>
      <c r="C99" s="3" t="s">
        <v>1758</v>
      </c>
      <c r="D99" s="3" t="s">
        <v>1759</v>
      </c>
    </row>
    <row r="100" spans="1:4" ht="14.25" customHeight="1">
      <c r="A100" s="3" t="s">
        <v>3783</v>
      </c>
      <c r="B100" s="3" t="s">
        <v>3783</v>
      </c>
      <c r="C100" s="3" t="s">
        <v>171</v>
      </c>
      <c r="D100" s="3" t="s">
        <v>172</v>
      </c>
    </row>
    <row r="101" spans="1:4" ht="14.25" customHeight="1">
      <c r="A101" s="3" t="s">
        <v>3784</v>
      </c>
      <c r="B101" s="3" t="s">
        <v>3784</v>
      </c>
      <c r="C101" s="3" t="s">
        <v>1044</v>
      </c>
      <c r="D101" s="3" t="s">
        <v>1045</v>
      </c>
    </row>
    <row r="102" spans="1:4" ht="14.25" customHeight="1">
      <c r="A102" s="3" t="s">
        <v>3785</v>
      </c>
      <c r="B102" s="3" t="s">
        <v>3785</v>
      </c>
      <c r="C102" s="3" t="s">
        <v>1006</v>
      </c>
      <c r="D102" s="3" t="s">
        <v>1007</v>
      </c>
    </row>
    <row r="103" spans="1:4" ht="14.25" customHeight="1">
      <c r="A103" s="3" t="s">
        <v>3786</v>
      </c>
      <c r="B103" s="3" t="s">
        <v>3786</v>
      </c>
      <c r="C103" s="3" t="s">
        <v>1138</v>
      </c>
      <c r="D103" s="3" t="s">
        <v>1139</v>
      </c>
    </row>
    <row r="104" spans="1:4" ht="14.25" customHeight="1">
      <c r="A104" s="3" t="s">
        <v>3787</v>
      </c>
      <c r="B104" s="3" t="s">
        <v>3788</v>
      </c>
      <c r="C104" s="3" t="s">
        <v>708</v>
      </c>
      <c r="D104" s="3" t="s">
        <v>709</v>
      </c>
    </row>
    <row r="105" spans="1:4" ht="14.25" customHeight="1">
      <c r="A105" s="3" t="s">
        <v>3789</v>
      </c>
      <c r="B105" s="3" t="s">
        <v>3790</v>
      </c>
      <c r="C105" s="3" t="s">
        <v>644</v>
      </c>
      <c r="D105" s="3" t="s">
        <v>645</v>
      </c>
    </row>
    <row r="106" spans="1:4" ht="14.25" customHeight="1">
      <c r="A106" s="3" t="s">
        <v>3791</v>
      </c>
      <c r="B106" s="3" t="s">
        <v>3791</v>
      </c>
      <c r="C106" s="3" t="s">
        <v>854</v>
      </c>
      <c r="D106" s="3" t="s">
        <v>855</v>
      </c>
    </row>
    <row r="107" spans="1:4" ht="14.25" customHeight="1">
      <c r="A107" s="3" t="s">
        <v>3792</v>
      </c>
      <c r="B107" s="3" t="s">
        <v>3792</v>
      </c>
      <c r="C107" s="3" t="s">
        <v>253</v>
      </c>
      <c r="D107" s="3" t="s">
        <v>254</v>
      </c>
    </row>
    <row r="108" spans="1:4" ht="14.25" customHeight="1">
      <c r="A108" s="3" t="s">
        <v>3793</v>
      </c>
      <c r="B108" s="3" t="s">
        <v>3793</v>
      </c>
      <c r="C108" s="3" t="s">
        <v>1466</v>
      </c>
      <c r="D108" s="3" t="s">
        <v>1467</v>
      </c>
    </row>
    <row r="109" spans="1:4" ht="14.25" customHeight="1">
      <c r="A109" s="3" t="s">
        <v>3794</v>
      </c>
      <c r="B109" s="3" t="s">
        <v>3794</v>
      </c>
      <c r="C109" s="3" t="s">
        <v>1048</v>
      </c>
      <c r="D109" s="3" t="s">
        <v>1049</v>
      </c>
    </row>
    <row r="110" spans="1:4" ht="14.25" customHeight="1">
      <c r="A110" s="3" t="s">
        <v>3795</v>
      </c>
      <c r="B110" s="3" t="s">
        <v>3795</v>
      </c>
      <c r="C110" s="3" t="s">
        <v>1882</v>
      </c>
      <c r="D110" s="3" t="s">
        <v>1883</v>
      </c>
    </row>
    <row r="111" spans="1:4" ht="14.25" customHeight="1">
      <c r="A111" s="3" t="s">
        <v>3796</v>
      </c>
      <c r="B111" s="3" t="s">
        <v>3796</v>
      </c>
      <c r="C111" s="3" t="s">
        <v>1852</v>
      </c>
      <c r="D111" s="3" t="s">
        <v>1853</v>
      </c>
    </row>
    <row r="112" spans="1:4" ht="14.25" customHeight="1">
      <c r="A112" s="3" t="s">
        <v>3797</v>
      </c>
      <c r="B112" s="3" t="s">
        <v>3797</v>
      </c>
      <c r="C112" s="3" t="s">
        <v>15</v>
      </c>
      <c r="D112" s="3" t="s">
        <v>16</v>
      </c>
    </row>
    <row r="113" spans="1:4" ht="14.25" customHeight="1">
      <c r="A113" s="3" t="s">
        <v>3798</v>
      </c>
      <c r="B113" s="3" t="s">
        <v>3798</v>
      </c>
      <c r="C113" s="3" t="s">
        <v>1586</v>
      </c>
      <c r="D113" s="3" t="s">
        <v>1587</v>
      </c>
    </row>
    <row r="114" spans="1:4" ht="14.25" customHeight="1">
      <c r="A114" s="3" t="s">
        <v>3799</v>
      </c>
      <c r="B114" s="3" t="s">
        <v>3799</v>
      </c>
      <c r="C114" s="3" t="s">
        <v>269</v>
      </c>
      <c r="D114" s="3" t="s">
        <v>270</v>
      </c>
    </row>
    <row r="115" spans="1:4" ht="14.25" customHeight="1">
      <c r="A115" s="3" t="s">
        <v>3800</v>
      </c>
      <c r="B115" s="3" t="s">
        <v>3801</v>
      </c>
      <c r="C115" s="3" t="s">
        <v>443</v>
      </c>
      <c r="D115" s="3" t="s">
        <v>444</v>
      </c>
    </row>
    <row r="116" spans="1:4" ht="14.25" customHeight="1">
      <c r="A116" s="3" t="s">
        <v>3802</v>
      </c>
      <c r="B116" s="3" t="s">
        <v>3803</v>
      </c>
      <c r="C116" s="3" t="s">
        <v>1736</v>
      </c>
      <c r="D116" s="3" t="s">
        <v>1737</v>
      </c>
    </row>
    <row r="117" spans="1:4" ht="14.25" customHeight="1">
      <c r="A117" s="3" t="s">
        <v>3804</v>
      </c>
      <c r="B117" s="3" t="s">
        <v>3804</v>
      </c>
      <c r="C117" s="3" t="s">
        <v>139</v>
      </c>
      <c r="D117" s="3" t="s">
        <v>140</v>
      </c>
    </row>
    <row r="118" spans="1:4" ht="14.25" customHeight="1">
      <c r="A118" s="3" t="s">
        <v>3805</v>
      </c>
      <c r="B118" s="3" t="s">
        <v>3805</v>
      </c>
      <c r="C118" s="3" t="s">
        <v>331</v>
      </c>
      <c r="D118" s="3" t="s">
        <v>332</v>
      </c>
    </row>
    <row r="119" spans="1:4" ht="14.25" customHeight="1">
      <c r="A119" s="3" t="s">
        <v>3806</v>
      </c>
      <c r="B119" s="3" t="s">
        <v>3806</v>
      </c>
      <c r="C119" s="3" t="s">
        <v>21</v>
      </c>
      <c r="D119" s="3" t="s">
        <v>22</v>
      </c>
    </row>
    <row r="120" spans="1:4" ht="14.25" customHeight="1">
      <c r="A120" s="3" t="s">
        <v>3807</v>
      </c>
      <c r="B120" s="3" t="s">
        <v>3807</v>
      </c>
      <c r="C120" s="3" t="s">
        <v>99</v>
      </c>
      <c r="D120" s="3" t="s">
        <v>100</v>
      </c>
    </row>
    <row r="121" spans="1:4" ht="14.25" customHeight="1">
      <c r="A121" s="3" t="s">
        <v>3808</v>
      </c>
      <c r="B121" s="3" t="s">
        <v>3808</v>
      </c>
      <c r="C121" s="3" t="s">
        <v>223</v>
      </c>
      <c r="D121" s="3" t="s">
        <v>224</v>
      </c>
    </row>
    <row r="122" spans="1:4" ht="14.25" customHeight="1">
      <c r="A122" s="3" t="s">
        <v>3809</v>
      </c>
      <c r="B122" s="3" t="s">
        <v>3809</v>
      </c>
      <c r="C122" s="3" t="s">
        <v>678</v>
      </c>
      <c r="D122" s="3" t="s">
        <v>679</v>
      </c>
    </row>
    <row r="123" spans="1:4" ht="14.25" customHeight="1">
      <c r="A123" s="3" t="s">
        <v>3810</v>
      </c>
      <c r="B123" s="3" t="s">
        <v>3810</v>
      </c>
      <c r="C123" s="3" t="s">
        <v>1000</v>
      </c>
      <c r="D123" s="3" t="s">
        <v>1001</v>
      </c>
    </row>
    <row r="124" spans="1:4" ht="14.25" customHeight="1">
      <c r="A124" s="3" t="s">
        <v>3811</v>
      </c>
      <c r="B124" s="3" t="s">
        <v>3811</v>
      </c>
      <c r="C124" s="3" t="s">
        <v>425</v>
      </c>
      <c r="D124" s="3" t="s">
        <v>426</v>
      </c>
    </row>
    <row r="125" spans="1:4" ht="14.25" customHeight="1">
      <c r="A125" s="3" t="s">
        <v>3812</v>
      </c>
      <c r="B125" s="3" t="s">
        <v>3812</v>
      </c>
      <c r="C125" s="3" t="s">
        <v>740</v>
      </c>
      <c r="D125" s="3" t="s">
        <v>741</v>
      </c>
    </row>
    <row r="126" spans="1:4" ht="14.25" customHeight="1">
      <c r="A126" s="3" t="s">
        <v>3813</v>
      </c>
      <c r="B126" s="3" t="s">
        <v>3813</v>
      </c>
      <c r="C126" s="3" t="s">
        <v>1698</v>
      </c>
      <c r="D126" s="3" t="s">
        <v>1699</v>
      </c>
    </row>
    <row r="127" spans="1:4" ht="14.25" customHeight="1">
      <c r="A127" s="3" t="s">
        <v>3814</v>
      </c>
      <c r="B127" s="3" t="s">
        <v>3814</v>
      </c>
      <c r="C127" s="3" t="s">
        <v>1152</v>
      </c>
      <c r="D127" s="3" t="s">
        <v>1153</v>
      </c>
    </row>
    <row r="128" spans="1:4" ht="14.25" customHeight="1">
      <c r="A128" s="3" t="s">
        <v>3815</v>
      </c>
      <c r="B128" s="3" t="s">
        <v>3815</v>
      </c>
      <c r="C128" s="3" t="s">
        <v>1042</v>
      </c>
      <c r="D128" s="3" t="s">
        <v>1043</v>
      </c>
    </row>
    <row r="129" spans="1:4" ht="14.25" customHeight="1">
      <c r="A129" s="3" t="s">
        <v>3816</v>
      </c>
      <c r="B129" s="3" t="s">
        <v>3816</v>
      </c>
      <c r="C129" s="3" t="s">
        <v>429</v>
      </c>
      <c r="D129" s="3" t="s">
        <v>430</v>
      </c>
    </row>
    <row r="130" spans="1:4" ht="14.25" customHeight="1">
      <c r="A130" s="3" t="s">
        <v>3817</v>
      </c>
      <c r="B130" s="3" t="s">
        <v>3817</v>
      </c>
      <c r="C130" s="3" t="s">
        <v>5</v>
      </c>
      <c r="D130" s="3" t="s">
        <v>6</v>
      </c>
    </row>
    <row r="131" spans="1:4" ht="14.25" customHeight="1">
      <c r="A131" s="3" t="s">
        <v>3818</v>
      </c>
      <c r="B131" s="3" t="s">
        <v>3818</v>
      </c>
      <c r="C131" s="3" t="s">
        <v>185</v>
      </c>
      <c r="D131" s="3" t="s">
        <v>186</v>
      </c>
    </row>
    <row r="132" spans="1:4" ht="14.25" customHeight="1">
      <c r="A132" s="3" t="s">
        <v>3819</v>
      </c>
      <c r="B132" s="3" t="s">
        <v>3819</v>
      </c>
      <c r="C132" s="3" t="s">
        <v>59</v>
      </c>
      <c r="D132" s="3" t="s">
        <v>60</v>
      </c>
    </row>
    <row r="133" spans="1:4" ht="14.25" customHeight="1">
      <c r="A133" s="3" t="s">
        <v>3820</v>
      </c>
      <c r="B133" s="3" t="s">
        <v>3820</v>
      </c>
      <c r="C133" s="3" t="s">
        <v>1398</v>
      </c>
      <c r="D133" s="3" t="s">
        <v>1399</v>
      </c>
    </row>
    <row r="134" spans="1:4" ht="14.25" customHeight="1">
      <c r="A134" s="3" t="s">
        <v>3821</v>
      </c>
      <c r="B134" s="3" t="s">
        <v>3821</v>
      </c>
      <c r="C134" s="3" t="s">
        <v>688</v>
      </c>
      <c r="D134" s="3" t="s">
        <v>689</v>
      </c>
    </row>
    <row r="135" spans="1:4" ht="14.25" customHeight="1">
      <c r="A135" s="3" t="s">
        <v>3822</v>
      </c>
      <c r="B135" s="3" t="s">
        <v>3823</v>
      </c>
      <c r="C135" s="3" t="s">
        <v>1364</v>
      </c>
      <c r="D135" s="3" t="s">
        <v>1365</v>
      </c>
    </row>
    <row r="136" spans="1:4" ht="14.25" customHeight="1">
      <c r="A136" s="3" t="s">
        <v>3824</v>
      </c>
      <c r="B136" s="3" t="s">
        <v>3825</v>
      </c>
      <c r="C136" s="3" t="s">
        <v>1308</v>
      </c>
      <c r="D136" s="3" t="s">
        <v>1309</v>
      </c>
    </row>
    <row r="137" spans="1:4" ht="14.25" customHeight="1">
      <c r="A137" s="3" t="s">
        <v>3826</v>
      </c>
      <c r="B137" s="3" t="s">
        <v>3826</v>
      </c>
      <c r="C137" s="3" t="s">
        <v>1842</v>
      </c>
      <c r="D137" s="3" t="s">
        <v>1843</v>
      </c>
    </row>
    <row r="138" spans="1:4" ht="14.25" customHeight="1">
      <c r="A138" s="3" t="s">
        <v>3827</v>
      </c>
      <c r="B138" s="3" t="s">
        <v>3827</v>
      </c>
      <c r="C138" s="3" t="s">
        <v>1168</v>
      </c>
      <c r="D138" s="3" t="s">
        <v>1169</v>
      </c>
    </row>
    <row r="139" spans="1:4" ht="14.25" customHeight="1">
      <c r="A139" s="3" t="s">
        <v>3828</v>
      </c>
      <c r="B139" s="3" t="s">
        <v>3828</v>
      </c>
      <c r="C139" s="3" t="s">
        <v>1380</v>
      </c>
      <c r="D139" s="3" t="s">
        <v>1381</v>
      </c>
    </row>
    <row r="140" spans="1:4" ht="14.25" customHeight="1">
      <c r="A140" s="3" t="s">
        <v>3829</v>
      </c>
      <c r="B140" s="3" t="s">
        <v>3829</v>
      </c>
      <c r="C140" s="3" t="s">
        <v>1452</v>
      </c>
      <c r="D140" s="3" t="s">
        <v>1453</v>
      </c>
    </row>
    <row r="141" spans="1:4" ht="14.25" customHeight="1">
      <c r="A141" s="3" t="s">
        <v>3830</v>
      </c>
      <c r="B141" s="3" t="s">
        <v>3830</v>
      </c>
      <c r="C141" s="3" t="s">
        <v>1878</v>
      </c>
      <c r="D141" s="3" t="s">
        <v>1879</v>
      </c>
    </row>
    <row r="142" spans="1:4" ht="14.25" customHeight="1">
      <c r="A142" s="3" t="s">
        <v>3831</v>
      </c>
      <c r="B142" s="3" t="s">
        <v>3831</v>
      </c>
      <c r="C142" s="3" t="s">
        <v>848</v>
      </c>
      <c r="D142" s="3" t="s">
        <v>849</v>
      </c>
    </row>
    <row r="143" spans="1:4" ht="14.25" customHeight="1">
      <c r="A143" s="3" t="s">
        <v>3832</v>
      </c>
      <c r="B143" s="3" t="s">
        <v>3832</v>
      </c>
      <c r="C143" s="3" t="s">
        <v>1372</v>
      </c>
      <c r="D143" s="3" t="s">
        <v>1373</v>
      </c>
    </row>
    <row r="144" spans="1:4" ht="14.25" customHeight="1">
      <c r="A144" s="3" t="s">
        <v>3833</v>
      </c>
      <c r="B144" s="3" t="s">
        <v>3833</v>
      </c>
      <c r="C144" s="3" t="s">
        <v>1654</v>
      </c>
      <c r="D144" s="3" t="s">
        <v>1655</v>
      </c>
    </row>
    <row r="145" spans="1:4" ht="14.25" customHeight="1">
      <c r="A145" s="3" t="s">
        <v>3834</v>
      </c>
      <c r="B145" s="3" t="s">
        <v>3834</v>
      </c>
      <c r="C145" s="3" t="s">
        <v>968</v>
      </c>
      <c r="D145" s="3" t="s">
        <v>969</v>
      </c>
    </row>
    <row r="146" spans="1:4" ht="14.25" customHeight="1">
      <c r="A146" s="3" t="s">
        <v>3835</v>
      </c>
      <c r="B146" s="3" t="s">
        <v>3835</v>
      </c>
      <c r="C146" s="3" t="s">
        <v>1420</v>
      </c>
      <c r="D146" s="3" t="s">
        <v>1421</v>
      </c>
    </row>
    <row r="147" spans="1:4" ht="14.25" customHeight="1">
      <c r="A147" s="3" t="s">
        <v>3836</v>
      </c>
      <c r="B147" s="3" t="s">
        <v>3836</v>
      </c>
      <c r="C147" s="3" t="s">
        <v>1902</v>
      </c>
      <c r="D147" s="3" t="s">
        <v>1903</v>
      </c>
    </row>
    <row r="148" spans="1:4" ht="14.25" customHeight="1">
      <c r="A148" s="3" t="s">
        <v>3837</v>
      </c>
      <c r="B148" s="3" t="s">
        <v>3837</v>
      </c>
      <c r="C148" s="3" t="s">
        <v>1866</v>
      </c>
      <c r="D148" s="3" t="s">
        <v>1867</v>
      </c>
    </row>
    <row r="149" spans="1:4" ht="14.25" customHeight="1">
      <c r="A149" s="3" t="s">
        <v>3838</v>
      </c>
      <c r="B149" s="3" t="s">
        <v>3838</v>
      </c>
      <c r="C149" s="3" t="s">
        <v>1656</v>
      </c>
      <c r="D149" s="3" t="s">
        <v>1657</v>
      </c>
    </row>
    <row r="150" spans="1:4" ht="14.25" customHeight="1">
      <c r="A150" s="3" t="s">
        <v>3839</v>
      </c>
      <c r="B150" s="3" t="s">
        <v>3839</v>
      </c>
      <c r="C150" s="3" t="s">
        <v>1686</v>
      </c>
      <c r="D150" s="3" t="s">
        <v>1687</v>
      </c>
    </row>
    <row r="151" spans="1:4" ht="14.25" customHeight="1">
      <c r="A151" s="3" t="s">
        <v>3840</v>
      </c>
      <c r="B151" s="3" t="s">
        <v>3840</v>
      </c>
      <c r="C151" s="3" t="s">
        <v>1810</v>
      </c>
      <c r="D151" s="3" t="s">
        <v>1811</v>
      </c>
    </row>
    <row r="152" spans="1:4" ht="14.25" customHeight="1">
      <c r="A152" s="3" t="s">
        <v>3841</v>
      </c>
      <c r="B152" s="3" t="s">
        <v>3842</v>
      </c>
      <c r="C152" s="3" t="s">
        <v>1400</v>
      </c>
      <c r="D152" s="3" t="s">
        <v>1401</v>
      </c>
    </row>
    <row r="153" spans="1:4" ht="14.25" customHeight="1">
      <c r="A153" s="3" t="s">
        <v>3843</v>
      </c>
      <c r="B153" s="3" t="s">
        <v>3843</v>
      </c>
      <c r="C153" s="3" t="s">
        <v>1284</v>
      </c>
      <c r="D153" s="3" t="s">
        <v>1285</v>
      </c>
    </row>
    <row r="154" spans="1:4" ht="14.25" customHeight="1">
      <c r="A154" s="3" t="s">
        <v>3844</v>
      </c>
      <c r="B154" s="3" t="s">
        <v>3844</v>
      </c>
      <c r="C154" s="3" t="s">
        <v>1594</v>
      </c>
      <c r="D154" s="3" t="s">
        <v>1595</v>
      </c>
    </row>
    <row r="155" spans="1:4" ht="14.25" customHeight="1">
      <c r="A155" s="3" t="s">
        <v>3845</v>
      </c>
      <c r="B155" s="3" t="s">
        <v>3845</v>
      </c>
      <c r="C155" s="3" t="s">
        <v>1358</v>
      </c>
      <c r="D155" s="3" t="s">
        <v>1359</v>
      </c>
    </row>
    <row r="156" spans="1:4" ht="14.25" customHeight="1">
      <c r="A156" s="3" t="s">
        <v>3846</v>
      </c>
      <c r="B156" s="3" t="s">
        <v>3846</v>
      </c>
      <c r="C156" s="3" t="s">
        <v>1436</v>
      </c>
      <c r="D156" s="3" t="s">
        <v>1437</v>
      </c>
    </row>
    <row r="157" spans="1:4" ht="14.25" customHeight="1">
      <c r="A157" s="3" t="s">
        <v>3847</v>
      </c>
      <c r="B157" s="3" t="s">
        <v>3847</v>
      </c>
      <c r="C157" s="3" t="s">
        <v>1548</v>
      </c>
      <c r="D157" s="3" t="s">
        <v>1549</v>
      </c>
    </row>
    <row r="158" spans="1:4" ht="14.25" customHeight="1">
      <c r="A158" s="3" t="s">
        <v>3848</v>
      </c>
      <c r="B158" s="3" t="s">
        <v>3848</v>
      </c>
      <c r="C158" s="3" t="s">
        <v>351</v>
      </c>
      <c r="D158" s="3" t="s">
        <v>352</v>
      </c>
    </row>
    <row r="159" spans="1:4" ht="14.25" customHeight="1">
      <c r="A159" s="3" t="s">
        <v>3849</v>
      </c>
      <c r="B159" s="3" t="s">
        <v>3849</v>
      </c>
      <c r="C159" s="3" t="s">
        <v>1210</v>
      </c>
      <c r="D159" s="3" t="s">
        <v>1211</v>
      </c>
    </row>
    <row r="160" spans="1:4" ht="14.25" customHeight="1">
      <c r="A160" s="3" t="s">
        <v>3850</v>
      </c>
      <c r="B160" s="3" t="s">
        <v>3850</v>
      </c>
      <c r="C160" s="3" t="s">
        <v>1570</v>
      </c>
      <c r="D160" s="3" t="s">
        <v>1571</v>
      </c>
    </row>
    <row r="161" spans="1:4" ht="14.25" customHeight="1">
      <c r="A161" s="3" t="s">
        <v>3851</v>
      </c>
      <c r="B161" s="3" t="s">
        <v>3851</v>
      </c>
      <c r="C161" s="3" t="s">
        <v>1194</v>
      </c>
      <c r="D161" s="3" t="s">
        <v>1195</v>
      </c>
    </row>
    <row r="162" spans="1:4" ht="14.25" customHeight="1">
      <c r="A162" s="3" t="s">
        <v>3852</v>
      </c>
      <c r="B162" s="3" t="s">
        <v>3853</v>
      </c>
      <c r="C162" s="3" t="s">
        <v>1184</v>
      </c>
      <c r="D162" s="3" t="s">
        <v>1185</v>
      </c>
    </row>
    <row r="163" spans="1:4" ht="14.25" customHeight="1">
      <c r="A163" s="3" t="s">
        <v>3854</v>
      </c>
      <c r="B163" s="3" t="s">
        <v>3854</v>
      </c>
      <c r="C163" s="3" t="s">
        <v>1298</v>
      </c>
      <c r="D163" s="3" t="s">
        <v>1299</v>
      </c>
    </row>
    <row r="164" spans="1:4" ht="14.25" customHeight="1">
      <c r="A164" s="3" t="s">
        <v>3855</v>
      </c>
      <c r="B164" s="3" t="s">
        <v>3855</v>
      </c>
      <c r="C164" s="3" t="s">
        <v>950</v>
      </c>
      <c r="D164" s="3" t="s">
        <v>951</v>
      </c>
    </row>
    <row r="165" spans="1:4" ht="14.25" customHeight="1">
      <c r="A165" s="3" t="s">
        <v>3856</v>
      </c>
      <c r="B165" s="3" t="s">
        <v>3857</v>
      </c>
      <c r="C165" s="3" t="s">
        <v>1854</v>
      </c>
      <c r="D165" s="3" t="s">
        <v>1855</v>
      </c>
    </row>
    <row r="166" spans="1:4" ht="14.25" customHeight="1">
      <c r="A166" s="3" t="s">
        <v>3858</v>
      </c>
      <c r="B166" s="3" t="s">
        <v>3859</v>
      </c>
      <c r="C166" s="3" t="s">
        <v>265</v>
      </c>
      <c r="D166" s="3" t="s">
        <v>266</v>
      </c>
    </row>
    <row r="167" spans="1:4" ht="14.25" customHeight="1">
      <c r="A167" s="3" t="s">
        <v>3860</v>
      </c>
      <c r="B167" s="3" t="s">
        <v>3860</v>
      </c>
      <c r="C167" s="3" t="s">
        <v>1066</v>
      </c>
      <c r="D167" s="3" t="s">
        <v>1067</v>
      </c>
    </row>
    <row r="168" spans="1:4" ht="14.25" customHeight="1">
      <c r="A168" s="3" t="s">
        <v>3861</v>
      </c>
      <c r="B168" s="3" t="s">
        <v>3862</v>
      </c>
      <c r="C168" s="3" t="s">
        <v>1232</v>
      </c>
      <c r="D168" s="3" t="s">
        <v>1233</v>
      </c>
    </row>
    <row r="169" spans="1:4" ht="14.25" customHeight="1">
      <c r="A169" s="3" t="s">
        <v>3863</v>
      </c>
      <c r="B169" s="3" t="s">
        <v>3864</v>
      </c>
      <c r="C169" s="3" t="s">
        <v>1804</v>
      </c>
      <c r="D169" s="3" t="s">
        <v>1805</v>
      </c>
    </row>
    <row r="170" spans="1:4" ht="14.25" customHeight="1">
      <c r="A170" s="3" t="s">
        <v>3865</v>
      </c>
      <c r="B170" s="3" t="s">
        <v>3866</v>
      </c>
      <c r="C170" s="3" t="s">
        <v>1840</v>
      </c>
      <c r="D170" s="3" t="s">
        <v>1841</v>
      </c>
    </row>
    <row r="171" spans="1:4" ht="14.25" customHeight="1">
      <c r="A171" s="3" t="s">
        <v>3867</v>
      </c>
      <c r="B171" s="3" t="s">
        <v>3868</v>
      </c>
      <c r="C171" s="3" t="s">
        <v>1638</v>
      </c>
      <c r="D171" s="3" t="s">
        <v>1639</v>
      </c>
    </row>
    <row r="172" spans="1:4" ht="14.25" customHeight="1">
      <c r="A172" s="3" t="s">
        <v>3869</v>
      </c>
      <c r="B172" s="3" t="s">
        <v>3870</v>
      </c>
      <c r="C172" s="3" t="s">
        <v>1370</v>
      </c>
      <c r="D172" s="3" t="s">
        <v>1371</v>
      </c>
    </row>
    <row r="173" spans="1:4" ht="14.25" customHeight="1">
      <c r="A173" s="3" t="s">
        <v>3871</v>
      </c>
      <c r="B173" s="3" t="s">
        <v>3871</v>
      </c>
      <c r="C173" s="3" t="s">
        <v>832</v>
      </c>
      <c r="D173" s="3" t="s">
        <v>833</v>
      </c>
    </row>
    <row r="174" spans="1:4" ht="14.25" customHeight="1">
      <c r="A174" s="3" t="s">
        <v>3872</v>
      </c>
      <c r="B174" s="3" t="s">
        <v>3872</v>
      </c>
      <c r="C174" s="3" t="s">
        <v>774</v>
      </c>
      <c r="D174" s="3" t="s">
        <v>775</v>
      </c>
    </row>
    <row r="175" spans="1:4" ht="14.25" customHeight="1">
      <c r="A175" s="3" t="s">
        <v>3873</v>
      </c>
      <c r="B175" s="3" t="s">
        <v>3874</v>
      </c>
      <c r="C175" s="3" t="s">
        <v>784</v>
      </c>
      <c r="D175" s="3" t="s">
        <v>785</v>
      </c>
    </row>
    <row r="176" spans="1:4" ht="14.25" customHeight="1">
      <c r="A176" s="3" t="s">
        <v>3875</v>
      </c>
      <c r="B176" s="3" t="s">
        <v>3875</v>
      </c>
      <c r="C176" s="3" t="s">
        <v>1314</v>
      </c>
      <c r="D176" s="3" t="s">
        <v>1315</v>
      </c>
    </row>
    <row r="177" spans="1:4" ht="14.25" customHeight="1">
      <c r="A177" s="3" t="s">
        <v>3876</v>
      </c>
      <c r="B177" s="3" t="s">
        <v>3876</v>
      </c>
      <c r="C177" s="3" t="s">
        <v>744</v>
      </c>
      <c r="D177" s="3" t="s">
        <v>745</v>
      </c>
    </row>
    <row r="178" spans="1:4" ht="14.25" customHeight="1">
      <c r="A178" s="3" t="s">
        <v>3877</v>
      </c>
      <c r="B178" s="3" t="s">
        <v>3877</v>
      </c>
      <c r="C178" s="3" t="s">
        <v>1388</v>
      </c>
      <c r="D178" s="3" t="s">
        <v>1389</v>
      </c>
    </row>
    <row r="179" spans="1:4" ht="14.25" customHeight="1">
      <c r="A179" s="3" t="s">
        <v>3878</v>
      </c>
      <c r="B179" s="3" t="s">
        <v>3879</v>
      </c>
      <c r="C179" s="3" t="s">
        <v>974</v>
      </c>
      <c r="D179" s="3" t="s">
        <v>975</v>
      </c>
    </row>
    <row r="180" spans="1:4" ht="14.25" customHeight="1">
      <c r="A180" s="3" t="s">
        <v>3880</v>
      </c>
      <c r="B180" s="3" t="s">
        <v>3880</v>
      </c>
      <c r="C180" s="3" t="s">
        <v>1050</v>
      </c>
      <c r="D180" s="3" t="s">
        <v>1051</v>
      </c>
    </row>
    <row r="181" spans="1:4" ht="14.25" customHeight="1">
      <c r="A181" s="3" t="s">
        <v>3881</v>
      </c>
      <c r="B181" s="3" t="s">
        <v>3881</v>
      </c>
      <c r="C181" s="3" t="s">
        <v>992</v>
      </c>
      <c r="D181" s="3" t="s">
        <v>993</v>
      </c>
    </row>
    <row r="182" spans="1:4" ht="14.25" customHeight="1">
      <c r="A182" s="3" t="s">
        <v>3882</v>
      </c>
      <c r="B182" s="3" t="s">
        <v>3883</v>
      </c>
      <c r="C182" s="3" t="s">
        <v>1610</v>
      </c>
      <c r="D182" s="3" t="s">
        <v>1611</v>
      </c>
    </row>
    <row r="183" spans="1:4" ht="14.25" customHeight="1">
      <c r="A183" s="3" t="s">
        <v>3884</v>
      </c>
      <c r="B183" s="3" t="s">
        <v>3885</v>
      </c>
      <c r="C183" s="3" t="s">
        <v>203</v>
      </c>
      <c r="D183" s="3" t="s">
        <v>204</v>
      </c>
    </row>
    <row r="184" spans="1:4" ht="14.25" customHeight="1">
      <c r="A184" s="3" t="s">
        <v>3886</v>
      </c>
      <c r="B184" s="3" t="s">
        <v>3886</v>
      </c>
      <c r="C184" s="3" t="s">
        <v>1272</v>
      </c>
      <c r="D184" s="3" t="s">
        <v>1273</v>
      </c>
    </row>
    <row r="185" spans="1:4" ht="14.25" customHeight="1">
      <c r="A185" s="3" t="s">
        <v>3887</v>
      </c>
      <c r="B185" s="3" t="s">
        <v>3887</v>
      </c>
      <c r="C185" s="3" t="s">
        <v>181</v>
      </c>
      <c r="D185" s="3" t="s">
        <v>182</v>
      </c>
    </row>
    <row r="186" spans="1:4" ht="14.25" customHeight="1">
      <c r="A186" s="3" t="s">
        <v>3888</v>
      </c>
      <c r="B186" s="3" t="s">
        <v>3888</v>
      </c>
      <c r="C186" s="3" t="s">
        <v>1514</v>
      </c>
      <c r="D186" s="3" t="s">
        <v>1515</v>
      </c>
    </row>
    <row r="187" spans="1:4" ht="14.25" customHeight="1">
      <c r="A187" s="3" t="s">
        <v>3889</v>
      </c>
      <c r="B187" s="3" t="s">
        <v>3889</v>
      </c>
      <c r="C187" s="3" t="s">
        <v>1264</v>
      </c>
      <c r="D187" s="3" t="s">
        <v>1265</v>
      </c>
    </row>
    <row r="188" spans="1:4" ht="14.25" customHeight="1">
      <c r="A188" s="3" t="s">
        <v>3890</v>
      </c>
      <c r="B188" s="3" t="s">
        <v>3890</v>
      </c>
      <c r="C188" s="3" t="s">
        <v>1118</v>
      </c>
      <c r="D188" s="3" t="s">
        <v>1119</v>
      </c>
    </row>
    <row r="189" spans="1:4" ht="14.25" customHeight="1">
      <c r="A189" s="3" t="s">
        <v>3891</v>
      </c>
      <c r="B189" s="3" t="s">
        <v>3891</v>
      </c>
      <c r="C189" s="3" t="s">
        <v>1820</v>
      </c>
      <c r="D189" s="3" t="s">
        <v>1821</v>
      </c>
    </row>
    <row r="190" spans="1:4" ht="14.25" customHeight="1">
      <c r="A190" s="3" t="s">
        <v>3892</v>
      </c>
      <c r="B190" s="3" t="s">
        <v>3892</v>
      </c>
      <c r="C190" s="3" t="s">
        <v>1530</v>
      </c>
      <c r="D190" s="3" t="s">
        <v>1531</v>
      </c>
    </row>
    <row r="191" spans="1:4" ht="14.25" customHeight="1">
      <c r="A191" s="3" t="s">
        <v>3893</v>
      </c>
      <c r="B191" s="3" t="s">
        <v>3893</v>
      </c>
      <c r="C191" s="3" t="s">
        <v>1172</v>
      </c>
      <c r="D191" s="3" t="s">
        <v>1173</v>
      </c>
    </row>
    <row r="192" spans="1:4" ht="14.25" customHeight="1">
      <c r="A192" s="3" t="s">
        <v>3894</v>
      </c>
      <c r="B192" s="3" t="s">
        <v>3894</v>
      </c>
      <c r="C192" s="3" t="s">
        <v>1024</v>
      </c>
      <c r="D192" s="3" t="s">
        <v>1025</v>
      </c>
    </row>
    <row r="193" spans="1:4" ht="14.25" customHeight="1">
      <c r="A193" s="3" t="s">
        <v>3895</v>
      </c>
      <c r="B193" s="3" t="s">
        <v>3895</v>
      </c>
      <c r="C193" s="3" t="s">
        <v>1546</v>
      </c>
      <c r="D193" s="3" t="s">
        <v>1547</v>
      </c>
    </row>
    <row r="194" spans="1:4" ht="14.25" customHeight="1">
      <c r="A194" s="3" t="s">
        <v>3896</v>
      </c>
      <c r="B194" s="3" t="s">
        <v>3897</v>
      </c>
      <c r="C194" s="3" t="s">
        <v>299</v>
      </c>
      <c r="D194" s="3" t="s">
        <v>300</v>
      </c>
    </row>
    <row r="195" spans="1:4" ht="14.25" customHeight="1">
      <c r="A195" s="3" t="s">
        <v>3898</v>
      </c>
      <c r="B195" s="3" t="s">
        <v>3898</v>
      </c>
      <c r="C195" s="3" t="s">
        <v>1146</v>
      </c>
      <c r="D195" s="3" t="s">
        <v>1147</v>
      </c>
    </row>
    <row r="196" spans="1:4" ht="14.25" customHeight="1">
      <c r="A196" s="3" t="s">
        <v>3899</v>
      </c>
      <c r="B196" s="3" t="s">
        <v>3899</v>
      </c>
      <c r="C196" s="3" t="s">
        <v>1604</v>
      </c>
      <c r="D196" s="3" t="s">
        <v>1605</v>
      </c>
    </row>
    <row r="197" spans="1:4" ht="14.25" customHeight="1">
      <c r="A197" s="3" t="s">
        <v>3900</v>
      </c>
      <c r="B197" s="3" t="s">
        <v>3900</v>
      </c>
      <c r="C197" s="3" t="s">
        <v>43</v>
      </c>
      <c r="D197" s="3" t="s">
        <v>44</v>
      </c>
    </row>
    <row r="198" spans="1:4" ht="14.25" customHeight="1">
      <c r="A198" s="3" t="s">
        <v>3901</v>
      </c>
      <c r="B198" s="3" t="s">
        <v>3901</v>
      </c>
      <c r="C198" s="3" t="s">
        <v>1668</v>
      </c>
      <c r="D198" s="3" t="s">
        <v>1669</v>
      </c>
    </row>
    <row r="199" spans="1:4" ht="14.25" customHeight="1">
      <c r="A199" s="3" t="s">
        <v>3902</v>
      </c>
      <c r="B199" s="3" t="s">
        <v>3902</v>
      </c>
      <c r="C199" s="3" t="s">
        <v>281</v>
      </c>
      <c r="D199" s="3" t="s">
        <v>282</v>
      </c>
    </row>
    <row r="200" spans="1:4" ht="14.25" customHeight="1">
      <c r="A200" s="3" t="s">
        <v>3903</v>
      </c>
      <c r="B200" s="3" t="s">
        <v>3903</v>
      </c>
      <c r="C200" s="3" t="s">
        <v>994</v>
      </c>
      <c r="D200" s="3" t="s">
        <v>995</v>
      </c>
    </row>
    <row r="201" spans="1:4" ht="14.25" customHeight="1">
      <c r="A201" s="3" t="s">
        <v>3904</v>
      </c>
      <c r="B201" s="3" t="s">
        <v>3905</v>
      </c>
      <c r="C201" s="3" t="s">
        <v>840</v>
      </c>
      <c r="D201" s="3" t="s">
        <v>841</v>
      </c>
    </row>
    <row r="202" spans="1:4" ht="14.25" customHeight="1">
      <c r="A202" s="3" t="s">
        <v>3906</v>
      </c>
      <c r="B202" s="3" t="s">
        <v>3906</v>
      </c>
      <c r="C202" s="3" t="s">
        <v>1318</v>
      </c>
      <c r="D202" s="3" t="s">
        <v>1319</v>
      </c>
    </row>
    <row r="203" spans="1:4" ht="14.25" customHeight="1">
      <c r="A203" s="3" t="s">
        <v>3907</v>
      </c>
      <c r="B203" s="3" t="s">
        <v>3907</v>
      </c>
      <c r="C203" s="3" t="s">
        <v>83</v>
      </c>
      <c r="D203" s="3" t="s">
        <v>84</v>
      </c>
    </row>
    <row r="204" spans="1:4" ht="14.25" customHeight="1">
      <c r="A204" s="3" t="s">
        <v>3908</v>
      </c>
      <c r="B204" s="3" t="s">
        <v>3908</v>
      </c>
      <c r="C204" s="3" t="s">
        <v>1354</v>
      </c>
      <c r="D204" s="3" t="s">
        <v>1355</v>
      </c>
    </row>
    <row r="205" spans="1:4" ht="14.25" customHeight="1">
      <c r="A205" s="3" t="s">
        <v>3909</v>
      </c>
      <c r="B205" s="3" t="s">
        <v>3909</v>
      </c>
      <c r="C205" s="3" t="s">
        <v>487</v>
      </c>
      <c r="D205" s="3" t="s">
        <v>488</v>
      </c>
    </row>
    <row r="206" spans="1:4" ht="14.25" customHeight="1">
      <c r="A206" s="3" t="s">
        <v>3910</v>
      </c>
      <c r="B206" s="3" t="s">
        <v>3910</v>
      </c>
      <c r="C206" s="3" t="s">
        <v>1034</v>
      </c>
      <c r="D206" s="3" t="s">
        <v>1035</v>
      </c>
    </row>
    <row r="207" spans="1:4" ht="14.25" customHeight="1">
      <c r="A207" s="3" t="s">
        <v>3911</v>
      </c>
      <c r="B207" s="3" t="s">
        <v>3911</v>
      </c>
      <c r="C207" s="3" t="s">
        <v>838</v>
      </c>
      <c r="D207" s="3" t="s">
        <v>839</v>
      </c>
    </row>
    <row r="208" spans="1:4" ht="14.25" customHeight="1">
      <c r="A208" s="3" t="s">
        <v>3912</v>
      </c>
      <c r="B208" s="3" t="s">
        <v>3912</v>
      </c>
      <c r="C208" s="3" t="s">
        <v>591</v>
      </c>
      <c r="D208" s="3" t="s">
        <v>592</v>
      </c>
    </row>
    <row r="209" spans="1:4" ht="14.25" customHeight="1">
      <c r="A209" s="3" t="s">
        <v>3913</v>
      </c>
      <c r="B209" s="3" t="s">
        <v>3913</v>
      </c>
      <c r="C209" s="3" t="s">
        <v>1592</v>
      </c>
      <c r="D209" s="3" t="s">
        <v>1593</v>
      </c>
    </row>
    <row r="210" spans="1:4" ht="14.25" customHeight="1">
      <c r="A210" s="3" t="s">
        <v>3914</v>
      </c>
      <c r="B210" s="3" t="s">
        <v>3914</v>
      </c>
      <c r="C210" s="3" t="s">
        <v>279</v>
      </c>
      <c r="D210" s="3" t="s">
        <v>280</v>
      </c>
    </row>
    <row r="211" spans="1:4" ht="14.25" customHeight="1">
      <c r="A211" s="3" t="s">
        <v>3915</v>
      </c>
      <c r="B211" s="3" t="s">
        <v>3915</v>
      </c>
      <c r="C211" s="3" t="s">
        <v>345</v>
      </c>
      <c r="D211" s="3" t="s">
        <v>346</v>
      </c>
    </row>
    <row r="212" spans="1:4" ht="14.25" customHeight="1">
      <c r="A212" s="3" t="s">
        <v>3916</v>
      </c>
      <c r="B212" s="3" t="s">
        <v>3916</v>
      </c>
      <c r="C212" s="3" t="s">
        <v>2062</v>
      </c>
      <c r="D212" s="3" t="s">
        <v>2063</v>
      </c>
    </row>
    <row r="213" spans="1:4" ht="14.25" customHeight="1">
      <c r="A213" s="3" t="s">
        <v>3917</v>
      </c>
      <c r="B213" s="3" t="s">
        <v>3917</v>
      </c>
      <c r="C213" s="3" t="s">
        <v>1486</v>
      </c>
      <c r="D213" s="3" t="s">
        <v>1487</v>
      </c>
    </row>
    <row r="214" spans="1:4" ht="14.25" customHeight="1">
      <c r="A214" s="3" t="s">
        <v>3918</v>
      </c>
      <c r="B214" s="3" t="s">
        <v>3918</v>
      </c>
      <c r="C214" s="3" t="s">
        <v>1174</v>
      </c>
      <c r="D214" s="3" t="s">
        <v>1175</v>
      </c>
    </row>
    <row r="215" spans="1:4" ht="14.25" customHeight="1">
      <c r="A215" s="3" t="s">
        <v>3919</v>
      </c>
      <c r="B215" s="3" t="s">
        <v>3919</v>
      </c>
      <c r="C215" s="3" t="s">
        <v>1164</v>
      </c>
      <c r="D215" s="3" t="s">
        <v>1165</v>
      </c>
    </row>
    <row r="216" spans="1:4" ht="14.25" customHeight="1">
      <c r="A216" s="3" t="s">
        <v>3920</v>
      </c>
      <c r="B216" s="3" t="s">
        <v>3920</v>
      </c>
      <c r="C216" s="3" t="s">
        <v>1202</v>
      </c>
      <c r="D216" s="3" t="s">
        <v>1203</v>
      </c>
    </row>
    <row r="217" spans="1:4" ht="14.25" customHeight="1">
      <c r="A217" s="3" t="s">
        <v>3921</v>
      </c>
      <c r="B217" s="3" t="s">
        <v>3921</v>
      </c>
      <c r="C217" s="3" t="s">
        <v>1170</v>
      </c>
      <c r="D217" s="3" t="s">
        <v>1171</v>
      </c>
    </row>
    <row r="218" spans="1:4" ht="14.25" customHeight="1">
      <c r="A218" s="3" t="s">
        <v>3922</v>
      </c>
      <c r="B218" s="3" t="s">
        <v>3922</v>
      </c>
      <c r="C218" s="3" t="s">
        <v>1558</v>
      </c>
      <c r="D218" s="3" t="s">
        <v>1559</v>
      </c>
    </row>
    <row r="219" spans="1:4" ht="14.25" customHeight="1">
      <c r="A219" s="3" t="s">
        <v>3923</v>
      </c>
      <c r="B219" s="3" t="s">
        <v>3923</v>
      </c>
      <c r="C219" s="3" t="s">
        <v>1070</v>
      </c>
      <c r="D219" s="3" t="s">
        <v>1071</v>
      </c>
    </row>
    <row r="220" spans="1:4" ht="14.25" customHeight="1">
      <c r="A220" s="3" t="s">
        <v>3924</v>
      </c>
      <c r="B220" s="3" t="s">
        <v>3925</v>
      </c>
      <c r="C220" s="3" t="s">
        <v>1524</v>
      </c>
      <c r="D220" s="3" t="s">
        <v>1525</v>
      </c>
    </row>
    <row r="221" spans="1:4" ht="14.25" customHeight="1">
      <c r="A221" s="3" t="s">
        <v>3926</v>
      </c>
      <c r="B221" s="3" t="s">
        <v>3926</v>
      </c>
      <c r="C221" s="3" t="s">
        <v>1276</v>
      </c>
      <c r="D221" s="3" t="s">
        <v>1277</v>
      </c>
    </row>
    <row r="222" spans="1:4" ht="14.25" customHeight="1">
      <c r="A222" s="3" t="s">
        <v>3927</v>
      </c>
      <c r="B222" s="3" t="s">
        <v>3927</v>
      </c>
      <c r="C222" s="3" t="s">
        <v>2010</v>
      </c>
      <c r="D222" s="3" t="s">
        <v>2011</v>
      </c>
    </row>
    <row r="223" spans="1:4" ht="14.25" customHeight="1">
      <c r="A223" s="3" t="s">
        <v>3928</v>
      </c>
      <c r="B223" s="3" t="s">
        <v>3928</v>
      </c>
      <c r="C223" s="3" t="s">
        <v>427</v>
      </c>
      <c r="D223" s="3" t="s">
        <v>428</v>
      </c>
    </row>
    <row r="224" spans="1:4" ht="14.25" customHeight="1">
      <c r="A224" s="3" t="s">
        <v>3929</v>
      </c>
      <c r="B224" s="3" t="s">
        <v>3929</v>
      </c>
      <c r="C224" s="3" t="s">
        <v>1190</v>
      </c>
      <c r="D224" s="3" t="s">
        <v>1191</v>
      </c>
    </row>
    <row r="225" spans="1:4" ht="14.25" customHeight="1">
      <c r="A225" s="3" t="s">
        <v>3930</v>
      </c>
      <c r="B225" s="3" t="s">
        <v>3930</v>
      </c>
      <c r="C225" s="3" t="s">
        <v>964</v>
      </c>
      <c r="D225" s="3" t="s">
        <v>965</v>
      </c>
    </row>
    <row r="226" spans="1:4" ht="14.25" customHeight="1">
      <c r="A226" s="3" t="s">
        <v>3931</v>
      </c>
      <c r="B226" s="3" t="s">
        <v>3931</v>
      </c>
      <c r="C226" s="3" t="s">
        <v>1492</v>
      </c>
      <c r="D226" s="3" t="s">
        <v>1493</v>
      </c>
    </row>
    <row r="227" spans="1:4" ht="14.25" customHeight="1">
      <c r="A227" s="3" t="s">
        <v>3932</v>
      </c>
      <c r="B227" s="3" t="s">
        <v>3932</v>
      </c>
      <c r="C227" s="3" t="s">
        <v>1378</v>
      </c>
      <c r="D227" s="3" t="s">
        <v>1379</v>
      </c>
    </row>
    <row r="228" spans="1:4" ht="14.25" customHeight="1">
      <c r="A228" s="3" t="s">
        <v>3933</v>
      </c>
      <c r="B228" s="3" t="s">
        <v>3934</v>
      </c>
      <c r="C228" s="3" t="s">
        <v>1198</v>
      </c>
      <c r="D228" s="3" t="s">
        <v>1199</v>
      </c>
    </row>
    <row r="229" spans="1:4" ht="14.25" customHeight="1">
      <c r="A229" s="3" t="s">
        <v>3935</v>
      </c>
      <c r="B229" s="3" t="s">
        <v>3935</v>
      </c>
      <c r="C229" s="3" t="s">
        <v>868</v>
      </c>
      <c r="D229" s="3" t="s">
        <v>869</v>
      </c>
    </row>
    <row r="230" spans="1:4" ht="14.25" customHeight="1">
      <c r="A230" s="3" t="s">
        <v>3936</v>
      </c>
      <c r="B230" s="3" t="s">
        <v>3936</v>
      </c>
      <c r="C230" s="3" t="s">
        <v>1306</v>
      </c>
      <c r="D230" s="3" t="s">
        <v>1307</v>
      </c>
    </row>
    <row r="231" spans="1:4" ht="14.25" customHeight="1">
      <c r="A231" s="3" t="s">
        <v>3937</v>
      </c>
      <c r="B231" s="3" t="s">
        <v>3937</v>
      </c>
      <c r="C231" s="3" t="s">
        <v>940</v>
      </c>
      <c r="D231" s="3" t="s">
        <v>941</v>
      </c>
    </row>
    <row r="232" spans="1:4" ht="14.25" customHeight="1">
      <c r="A232" s="3" t="s">
        <v>3938</v>
      </c>
      <c r="B232" s="3" t="s">
        <v>3938</v>
      </c>
      <c r="C232" s="3" t="s">
        <v>147</v>
      </c>
      <c r="D232" s="3" t="s">
        <v>148</v>
      </c>
    </row>
    <row r="233" spans="1:4" ht="14.25" customHeight="1">
      <c r="A233" s="3" t="s">
        <v>3939</v>
      </c>
      <c r="B233" s="3" t="s">
        <v>3939</v>
      </c>
      <c r="C233" s="3" t="s">
        <v>696</v>
      </c>
      <c r="D233" s="3" t="s">
        <v>697</v>
      </c>
    </row>
    <row r="234" spans="1:4" ht="14.25" customHeight="1">
      <c r="A234" s="3" t="s">
        <v>3940</v>
      </c>
      <c r="B234" s="3" t="s">
        <v>3940</v>
      </c>
      <c r="C234" s="3" t="s">
        <v>1670</v>
      </c>
      <c r="D234" s="3" t="s">
        <v>1671</v>
      </c>
    </row>
    <row r="235" spans="1:4" ht="14.25" customHeight="1">
      <c r="A235" s="3" t="s">
        <v>3941</v>
      </c>
      <c r="B235" s="3" t="s">
        <v>3941</v>
      </c>
      <c r="C235" s="3" t="s">
        <v>1340</v>
      </c>
      <c r="D235" s="3" t="s">
        <v>1341</v>
      </c>
    </row>
    <row r="236" spans="1:4" ht="14.25" customHeight="1">
      <c r="A236" s="3" t="s">
        <v>3942</v>
      </c>
      <c r="B236" s="3" t="s">
        <v>3943</v>
      </c>
      <c r="C236" s="3" t="s">
        <v>1532</v>
      </c>
      <c r="D236" s="3" t="s">
        <v>1533</v>
      </c>
    </row>
    <row r="237" spans="1:4" ht="14.25" customHeight="1">
      <c r="A237" s="3" t="s">
        <v>3944</v>
      </c>
      <c r="B237" s="3" t="s">
        <v>3944</v>
      </c>
      <c r="C237" s="3" t="s">
        <v>984</v>
      </c>
      <c r="D237" s="3" t="s">
        <v>985</v>
      </c>
    </row>
    <row r="238" spans="1:4" ht="14.25" customHeight="1">
      <c r="A238" s="3" t="s">
        <v>3945</v>
      </c>
      <c r="B238" s="3" t="s">
        <v>3946</v>
      </c>
      <c r="C238" s="3" t="s">
        <v>1396</v>
      </c>
      <c r="D238" s="3" t="s">
        <v>1397</v>
      </c>
    </row>
    <row r="239" spans="1:4" ht="14.25" customHeight="1">
      <c r="A239" s="3" t="s">
        <v>3947</v>
      </c>
      <c r="B239" s="3" t="s">
        <v>3947</v>
      </c>
      <c r="C239" s="3" t="s">
        <v>1242</v>
      </c>
      <c r="D239" s="3" t="s">
        <v>1243</v>
      </c>
    </row>
    <row r="240" spans="1:4" ht="14.25" customHeight="1">
      <c r="A240" s="3" t="s">
        <v>3948</v>
      </c>
      <c r="B240" s="3" t="s">
        <v>3948</v>
      </c>
      <c r="C240" s="3" t="s">
        <v>1476</v>
      </c>
      <c r="D240" s="3" t="s">
        <v>1477</v>
      </c>
    </row>
    <row r="241" spans="1:4" ht="14.25" customHeight="1">
      <c r="A241" s="3" t="s">
        <v>3949</v>
      </c>
      <c r="B241" s="3" t="s">
        <v>3949</v>
      </c>
      <c r="C241" s="3" t="s">
        <v>245</v>
      </c>
      <c r="D241" s="3" t="s">
        <v>246</v>
      </c>
    </row>
    <row r="242" spans="1:4" ht="14.25" customHeight="1">
      <c r="A242" s="3" t="s">
        <v>3950</v>
      </c>
      <c r="B242" s="3" t="s">
        <v>3951</v>
      </c>
      <c r="C242" s="3" t="s">
        <v>1504</v>
      </c>
      <c r="D242" s="3" t="s">
        <v>1505</v>
      </c>
    </row>
    <row r="243" spans="1:4" ht="14.25" customHeight="1">
      <c r="A243" s="3" t="s">
        <v>3952</v>
      </c>
      <c r="B243" s="3" t="s">
        <v>3953</v>
      </c>
      <c r="C243" s="3" t="s">
        <v>1266</v>
      </c>
      <c r="D243" s="3" t="s">
        <v>1267</v>
      </c>
    </row>
    <row r="244" spans="1:4" ht="14.25" customHeight="1">
      <c r="A244" s="3" t="s">
        <v>3954</v>
      </c>
      <c r="B244" s="3" t="s">
        <v>3954</v>
      </c>
      <c r="C244" s="3" t="s">
        <v>1702</v>
      </c>
      <c r="D244" s="3" t="s">
        <v>1703</v>
      </c>
    </row>
    <row r="245" spans="1:4" ht="14.25" customHeight="1">
      <c r="A245" s="3" t="s">
        <v>3955</v>
      </c>
      <c r="B245" s="3" t="s">
        <v>3955</v>
      </c>
      <c r="C245" s="3" t="s">
        <v>1566</v>
      </c>
      <c r="D245" s="3" t="s">
        <v>1567</v>
      </c>
    </row>
    <row r="246" spans="1:4" ht="14.25" customHeight="1">
      <c r="A246" s="3" t="s">
        <v>3956</v>
      </c>
      <c r="B246" s="3" t="s">
        <v>3956</v>
      </c>
      <c r="C246" s="3" t="s">
        <v>1096</v>
      </c>
      <c r="D246" s="3" t="s">
        <v>1097</v>
      </c>
    </row>
    <row r="247" spans="1:4" ht="14.25" customHeight="1">
      <c r="A247" s="3" t="s">
        <v>3957</v>
      </c>
      <c r="B247" s="3" t="s">
        <v>3957</v>
      </c>
      <c r="C247" s="3" t="s">
        <v>1490</v>
      </c>
      <c r="D247" s="3" t="s">
        <v>1491</v>
      </c>
    </row>
    <row r="248" spans="1:4" ht="14.25" customHeight="1">
      <c r="A248" s="3" t="s">
        <v>3958</v>
      </c>
      <c r="B248" s="3" t="s">
        <v>3958</v>
      </c>
      <c r="C248" s="3" t="s">
        <v>1446</v>
      </c>
      <c r="D248" s="3" t="s">
        <v>1447</v>
      </c>
    </row>
    <row r="249" spans="1:4" ht="14.25" customHeight="1">
      <c r="A249" s="3" t="s">
        <v>3959</v>
      </c>
      <c r="B249" s="3" t="s">
        <v>3959</v>
      </c>
      <c r="C249" s="3" t="s">
        <v>1472</v>
      </c>
      <c r="D249" s="3" t="s">
        <v>1473</v>
      </c>
    </row>
    <row r="250" spans="1:4" ht="14.25" customHeight="1">
      <c r="A250" s="3" t="s">
        <v>3960</v>
      </c>
      <c r="B250" s="3" t="s">
        <v>3960</v>
      </c>
      <c r="C250" s="3" t="s">
        <v>1208</v>
      </c>
      <c r="D250" s="3" t="s">
        <v>1209</v>
      </c>
    </row>
    <row r="251" spans="1:4" ht="14.25" customHeight="1">
      <c r="A251" s="3" t="s">
        <v>3961</v>
      </c>
      <c r="B251" s="3" t="s">
        <v>3962</v>
      </c>
      <c r="C251" s="3" t="s">
        <v>1578</v>
      </c>
      <c r="D251" s="3" t="s">
        <v>1579</v>
      </c>
    </row>
    <row r="252" spans="1:4" ht="14.25" customHeight="1">
      <c r="A252" s="3" t="s">
        <v>3963</v>
      </c>
      <c r="B252" s="3" t="s">
        <v>3963</v>
      </c>
      <c r="C252" s="3" t="s">
        <v>163</v>
      </c>
      <c r="D252" s="3" t="s">
        <v>164</v>
      </c>
    </row>
    <row r="253" spans="1:4" ht="14.25" customHeight="1">
      <c r="A253" s="3" t="s">
        <v>3964</v>
      </c>
      <c r="B253" s="3" t="s">
        <v>3965</v>
      </c>
      <c r="C253" s="3" t="s">
        <v>1510</v>
      </c>
      <c r="D253" s="3" t="s">
        <v>1511</v>
      </c>
    </row>
    <row r="254" spans="1:4" ht="14.25" customHeight="1">
      <c r="A254" s="3" t="s">
        <v>3966</v>
      </c>
      <c r="B254" s="3" t="s">
        <v>3967</v>
      </c>
      <c r="C254" s="3" t="s">
        <v>1458</v>
      </c>
      <c r="D254" s="3" t="s">
        <v>1459</v>
      </c>
    </row>
    <row r="255" spans="1:4" ht="14.25" customHeight="1">
      <c r="A255" s="3" t="s">
        <v>3968</v>
      </c>
      <c r="B255" s="3" t="s">
        <v>3968</v>
      </c>
      <c r="C255" s="3" t="s">
        <v>1356</v>
      </c>
      <c r="D255" s="3" t="s">
        <v>1357</v>
      </c>
    </row>
    <row r="256" spans="1:4" ht="14.25" customHeight="1">
      <c r="A256" s="3" t="s">
        <v>3969</v>
      </c>
      <c r="B256" s="3" t="s">
        <v>3970</v>
      </c>
      <c r="C256" s="3" t="s">
        <v>213</v>
      </c>
      <c r="D256" s="3" t="s">
        <v>214</v>
      </c>
    </row>
    <row r="257" spans="1:4" ht="14.25" customHeight="1">
      <c r="A257" s="3" t="s">
        <v>3971</v>
      </c>
      <c r="B257" s="3" t="s">
        <v>3971</v>
      </c>
      <c r="C257" s="3" t="s">
        <v>1348</v>
      </c>
      <c r="D257" s="3" t="s">
        <v>1349</v>
      </c>
    </row>
    <row r="258" spans="1:4" ht="14.25" customHeight="1">
      <c r="A258" s="3" t="s">
        <v>3972</v>
      </c>
      <c r="B258" s="3" t="s">
        <v>3972</v>
      </c>
      <c r="C258" s="3" t="s">
        <v>497</v>
      </c>
      <c r="D258" s="3" t="s">
        <v>498</v>
      </c>
    </row>
    <row r="259" spans="1:4" ht="14.25" customHeight="1">
      <c r="A259" s="3" t="s">
        <v>3973</v>
      </c>
      <c r="B259" s="3" t="s">
        <v>3973</v>
      </c>
      <c r="C259" s="3" t="s">
        <v>605</v>
      </c>
      <c r="D259" s="3" t="s">
        <v>606</v>
      </c>
    </row>
    <row r="260" spans="1:4" ht="14.25" customHeight="1">
      <c r="A260" s="3" t="s">
        <v>3974</v>
      </c>
      <c r="B260" s="3" t="s">
        <v>3974</v>
      </c>
      <c r="C260" s="3" t="s">
        <v>1124</v>
      </c>
      <c r="D260" s="3" t="s">
        <v>1125</v>
      </c>
    </row>
    <row r="261" spans="1:4" ht="14.25" customHeight="1">
      <c r="A261" s="3" t="s">
        <v>3975</v>
      </c>
      <c r="B261" s="3" t="s">
        <v>3975</v>
      </c>
      <c r="C261" s="3" t="s">
        <v>87</v>
      </c>
      <c r="D261" s="3" t="s">
        <v>88</v>
      </c>
    </row>
    <row r="262" spans="1:4" ht="14.25" customHeight="1">
      <c r="A262" s="3" t="s">
        <v>3976</v>
      </c>
      <c r="B262" s="3" t="s">
        <v>3976</v>
      </c>
      <c r="C262" s="3" t="s">
        <v>1684</v>
      </c>
      <c r="D262" s="3" t="s">
        <v>1685</v>
      </c>
    </row>
    <row r="263" spans="1:4" ht="14.25" customHeight="1">
      <c r="A263" s="3" t="s">
        <v>3977</v>
      </c>
      <c r="B263" s="3" t="s">
        <v>3977</v>
      </c>
      <c r="C263" s="3" t="s">
        <v>1508</v>
      </c>
      <c r="D263" s="3" t="s">
        <v>1509</v>
      </c>
    </row>
    <row r="264" spans="1:4" ht="14.25" customHeight="1">
      <c r="A264" s="3" t="s">
        <v>3978</v>
      </c>
      <c r="B264" s="3" t="s">
        <v>3978</v>
      </c>
      <c r="C264" s="3" t="s">
        <v>1906</v>
      </c>
      <c r="D264" s="3" t="s">
        <v>1907</v>
      </c>
    </row>
    <row r="265" spans="1:4" ht="14.25" customHeight="1">
      <c r="A265" s="3" t="s">
        <v>3979</v>
      </c>
      <c r="B265" s="3" t="s">
        <v>3980</v>
      </c>
      <c r="C265" s="3" t="s">
        <v>1422</v>
      </c>
      <c r="D265" s="3" t="s">
        <v>1423</v>
      </c>
    </row>
    <row r="266" spans="1:4" ht="14.25" customHeight="1">
      <c r="A266" s="3" t="s">
        <v>3981</v>
      </c>
      <c r="B266" s="3" t="s">
        <v>3981</v>
      </c>
      <c r="C266" s="3" t="s">
        <v>1682</v>
      </c>
      <c r="D266" s="3" t="s">
        <v>1683</v>
      </c>
    </row>
    <row r="267" spans="1:4" ht="14.25" customHeight="1">
      <c r="A267" s="3" t="s">
        <v>3982</v>
      </c>
      <c r="B267" s="3" t="s">
        <v>3982</v>
      </c>
      <c r="C267" s="3" t="s">
        <v>1616</v>
      </c>
      <c r="D267" s="3" t="s">
        <v>1617</v>
      </c>
    </row>
    <row r="268" spans="1:4" ht="14.25" customHeight="1">
      <c r="A268" s="3" t="s">
        <v>3983</v>
      </c>
      <c r="B268" s="3" t="s">
        <v>3983</v>
      </c>
      <c r="C268" s="3" t="s">
        <v>958</v>
      </c>
      <c r="D268" s="3" t="s">
        <v>959</v>
      </c>
    </row>
    <row r="269" spans="1:4" ht="14.25" customHeight="1">
      <c r="A269" s="3" t="s">
        <v>3984</v>
      </c>
      <c r="B269" s="3" t="s">
        <v>3984</v>
      </c>
      <c r="C269" s="3" t="s">
        <v>1766</v>
      </c>
      <c r="D269" s="3" t="s">
        <v>1767</v>
      </c>
    </row>
    <row r="270" spans="1:4" ht="14.25" customHeight="1">
      <c r="A270" s="3" t="s">
        <v>3985</v>
      </c>
      <c r="B270" s="3" t="s">
        <v>3985</v>
      </c>
      <c r="C270" s="3" t="s">
        <v>251</v>
      </c>
      <c r="D270" s="3" t="s">
        <v>252</v>
      </c>
    </row>
    <row r="271" spans="1:4" ht="14.25" customHeight="1">
      <c r="A271" s="3" t="s">
        <v>3986</v>
      </c>
      <c r="B271" s="3" t="s">
        <v>3986</v>
      </c>
      <c r="C271" s="3" t="s">
        <v>1128</v>
      </c>
      <c r="D271" s="3" t="s">
        <v>1129</v>
      </c>
    </row>
    <row r="272" spans="1:4" ht="14.25" customHeight="1">
      <c r="A272" s="3" t="s">
        <v>3987</v>
      </c>
      <c r="B272" s="3" t="s">
        <v>3988</v>
      </c>
      <c r="C272" s="3" t="s">
        <v>760</v>
      </c>
      <c r="D272" s="3" t="s">
        <v>761</v>
      </c>
    </row>
    <row r="273" spans="1:4" ht="14.25" customHeight="1">
      <c r="A273" s="3" t="s">
        <v>3989</v>
      </c>
      <c r="B273" s="3" t="s">
        <v>3989</v>
      </c>
      <c r="C273" s="3" t="s">
        <v>297</v>
      </c>
      <c r="D273" s="3" t="s">
        <v>298</v>
      </c>
    </row>
    <row r="274" spans="1:4" ht="14.25" customHeight="1">
      <c r="A274" s="3" t="s">
        <v>3990</v>
      </c>
      <c r="B274" s="3" t="s">
        <v>3990</v>
      </c>
      <c r="C274" s="3" t="s">
        <v>914</v>
      </c>
      <c r="D274" s="3" t="s">
        <v>915</v>
      </c>
    </row>
    <row r="275" spans="1:4" ht="14.25" customHeight="1">
      <c r="A275" s="3" t="s">
        <v>3991</v>
      </c>
      <c r="B275" s="3" t="s">
        <v>3991</v>
      </c>
      <c r="C275" s="3" t="s">
        <v>339</v>
      </c>
      <c r="D275" s="3" t="s">
        <v>340</v>
      </c>
    </row>
    <row r="276" spans="1:4" ht="14.25" customHeight="1">
      <c r="A276" s="3" t="s">
        <v>3992</v>
      </c>
      <c r="B276" s="3" t="s">
        <v>3992</v>
      </c>
      <c r="C276" s="3" t="s">
        <v>1110</v>
      </c>
      <c r="D276" s="3" t="s">
        <v>1111</v>
      </c>
    </row>
    <row r="277" spans="1:4" ht="14.25" customHeight="1">
      <c r="A277" s="3" t="s">
        <v>3993</v>
      </c>
      <c r="B277" s="3" t="s">
        <v>3993</v>
      </c>
      <c r="C277" s="3" t="s">
        <v>117</v>
      </c>
      <c r="D277" s="3" t="s">
        <v>118</v>
      </c>
    </row>
    <row r="278" spans="1:4" ht="14.25" customHeight="1">
      <c r="A278" s="3" t="s">
        <v>3994</v>
      </c>
      <c r="B278" s="3" t="s">
        <v>3994</v>
      </c>
      <c r="C278" s="3" t="s">
        <v>307</v>
      </c>
      <c r="D278" s="3" t="s">
        <v>308</v>
      </c>
    </row>
    <row r="279" spans="1:4" ht="14.25" customHeight="1">
      <c r="A279" s="3" t="s">
        <v>3995</v>
      </c>
      <c r="B279" s="3" t="s">
        <v>3996</v>
      </c>
      <c r="C279" s="3" t="s">
        <v>1568</v>
      </c>
      <c r="D279" s="3" t="s">
        <v>1569</v>
      </c>
    </row>
    <row r="280" spans="1:4" ht="14.25" customHeight="1">
      <c r="A280" s="3" t="s">
        <v>3997</v>
      </c>
      <c r="B280" s="3" t="s">
        <v>3997</v>
      </c>
      <c r="C280" s="3" t="s">
        <v>1676</v>
      </c>
      <c r="D280" s="3" t="s">
        <v>1677</v>
      </c>
    </row>
    <row r="281" spans="1:4" ht="14.25" customHeight="1">
      <c r="A281" s="3" t="s">
        <v>3998</v>
      </c>
      <c r="B281" s="3" t="s">
        <v>3999</v>
      </c>
      <c r="C281" s="3" t="s">
        <v>1612</v>
      </c>
      <c r="D281" s="3" t="s">
        <v>1613</v>
      </c>
    </row>
    <row r="282" spans="1:4" ht="14.25" customHeight="1">
      <c r="A282" s="3" t="s">
        <v>4000</v>
      </c>
      <c r="B282" s="3" t="s">
        <v>4001</v>
      </c>
      <c r="C282" s="3" t="s">
        <v>1162</v>
      </c>
      <c r="D282" s="3" t="s">
        <v>1163</v>
      </c>
    </row>
    <row r="283" spans="1:4" ht="14.25" customHeight="1">
      <c r="A283" s="3" t="s">
        <v>4002</v>
      </c>
      <c r="B283" s="3" t="s">
        <v>4002</v>
      </c>
      <c r="C283" s="3" t="s">
        <v>1744</v>
      </c>
      <c r="D283" s="3" t="s">
        <v>1745</v>
      </c>
    </row>
    <row r="284" spans="1:4" ht="14.25" customHeight="1">
      <c r="A284" s="3" t="s">
        <v>4003</v>
      </c>
      <c r="B284" s="3" t="s">
        <v>4003</v>
      </c>
      <c r="C284" s="3" t="s">
        <v>563</v>
      </c>
      <c r="D284" s="3" t="s">
        <v>564</v>
      </c>
    </row>
    <row r="285" spans="1:4" ht="14.25" customHeight="1">
      <c r="A285" s="3" t="s">
        <v>4004</v>
      </c>
      <c r="B285" s="3" t="s">
        <v>4004</v>
      </c>
      <c r="C285" s="3" t="s">
        <v>782</v>
      </c>
      <c r="D285" s="3" t="s">
        <v>783</v>
      </c>
    </row>
    <row r="286" spans="1:4" ht="14.25" customHeight="1">
      <c r="A286" s="3" t="s">
        <v>4005</v>
      </c>
      <c r="B286" s="3" t="s">
        <v>4005</v>
      </c>
      <c r="C286" s="3" t="s">
        <v>1132</v>
      </c>
      <c r="D286" s="3" t="s">
        <v>1133</v>
      </c>
    </row>
    <row r="287" spans="1:4" ht="14.25" customHeight="1">
      <c r="A287" s="3" t="s">
        <v>4006</v>
      </c>
      <c r="B287" s="3" t="s">
        <v>4006</v>
      </c>
      <c r="C287" s="3" t="s">
        <v>1122</v>
      </c>
      <c r="D287" s="3" t="s">
        <v>1123</v>
      </c>
    </row>
    <row r="288" spans="1:4" ht="14.25" customHeight="1">
      <c r="A288" s="3" t="s">
        <v>4007</v>
      </c>
      <c r="B288" s="3" t="s">
        <v>4007</v>
      </c>
      <c r="C288" s="3" t="s">
        <v>381</v>
      </c>
      <c r="D288" s="3" t="s">
        <v>382</v>
      </c>
    </row>
    <row r="289" spans="1:4" ht="14.25" customHeight="1">
      <c r="A289" s="3" t="s">
        <v>4008</v>
      </c>
      <c r="B289" s="3" t="s">
        <v>4008</v>
      </c>
      <c r="C289" s="3" t="s">
        <v>1178</v>
      </c>
      <c r="D289" s="3" t="s">
        <v>1179</v>
      </c>
    </row>
    <row r="290" spans="1:4" ht="14.25" customHeight="1">
      <c r="A290" s="3" t="s">
        <v>4009</v>
      </c>
      <c r="B290" s="3" t="s">
        <v>4009</v>
      </c>
      <c r="C290" s="3" t="s">
        <v>551</v>
      </c>
      <c r="D290" s="3" t="s">
        <v>552</v>
      </c>
    </row>
    <row r="291" spans="1:4" ht="14.25" customHeight="1">
      <c r="A291" s="3" t="s">
        <v>4010</v>
      </c>
      <c r="B291" s="3" t="s">
        <v>4010</v>
      </c>
      <c r="C291" s="3" t="s">
        <v>89</v>
      </c>
      <c r="D291" s="3" t="s">
        <v>90</v>
      </c>
    </row>
    <row r="292" spans="1:4" ht="14.25" customHeight="1">
      <c r="A292" s="3" t="s">
        <v>4011</v>
      </c>
      <c r="B292" s="3" t="s">
        <v>4011</v>
      </c>
      <c r="C292" s="3" t="s">
        <v>768</v>
      </c>
      <c r="D292" s="3" t="s">
        <v>769</v>
      </c>
    </row>
    <row r="293" spans="1:4" ht="14.25" customHeight="1">
      <c r="A293" s="3" t="s">
        <v>4012</v>
      </c>
      <c r="B293" s="3" t="s">
        <v>4012</v>
      </c>
      <c r="C293" s="3" t="s">
        <v>1270</v>
      </c>
      <c r="D293" s="3" t="s">
        <v>1271</v>
      </c>
    </row>
    <row r="294" spans="1:4" ht="14.25" customHeight="1">
      <c r="A294" s="3" t="s">
        <v>4013</v>
      </c>
      <c r="B294" s="3" t="s">
        <v>4013</v>
      </c>
      <c r="C294" s="3" t="s">
        <v>575</v>
      </c>
      <c r="D294" s="3" t="s">
        <v>576</v>
      </c>
    </row>
    <row r="295" spans="1:4" ht="14.25" customHeight="1">
      <c r="A295" s="3" t="s">
        <v>4014</v>
      </c>
      <c r="B295" s="3" t="s">
        <v>4014</v>
      </c>
      <c r="C295" s="3" t="s">
        <v>1444</v>
      </c>
      <c r="D295" s="3" t="s">
        <v>1445</v>
      </c>
    </row>
    <row r="296" spans="1:4" ht="14.25" customHeight="1">
      <c r="A296" s="3" t="s">
        <v>4015</v>
      </c>
      <c r="B296" s="3" t="s">
        <v>4015</v>
      </c>
      <c r="C296" s="3" t="s">
        <v>1384</v>
      </c>
      <c r="D296" s="3" t="s">
        <v>1385</v>
      </c>
    </row>
    <row r="297" spans="1:4" ht="14.25" customHeight="1">
      <c r="A297" s="3" t="s">
        <v>4016</v>
      </c>
      <c r="B297" s="3" t="s">
        <v>4017</v>
      </c>
      <c r="C297" s="3" t="s">
        <v>842</v>
      </c>
      <c r="D297" s="3" t="s">
        <v>843</v>
      </c>
    </row>
    <row r="298" spans="1:4" ht="14.25" customHeight="1">
      <c r="A298" s="3" t="s">
        <v>4018</v>
      </c>
      <c r="B298" s="3" t="s">
        <v>4018</v>
      </c>
      <c r="C298" s="3" t="s">
        <v>850</v>
      </c>
      <c r="D298" s="3" t="s">
        <v>851</v>
      </c>
    </row>
    <row r="299" spans="1:4" ht="14.25" customHeight="1">
      <c r="A299" s="3" t="s">
        <v>4019</v>
      </c>
      <c r="B299" s="3" t="s">
        <v>4020</v>
      </c>
      <c r="C299" s="3" t="s">
        <v>145</v>
      </c>
      <c r="D299" s="3" t="s">
        <v>146</v>
      </c>
    </row>
    <row r="300" spans="1:4" ht="14.25" customHeight="1">
      <c r="A300" s="3" t="s">
        <v>4021</v>
      </c>
      <c r="B300" s="3" t="s">
        <v>4021</v>
      </c>
      <c r="C300" s="3" t="s">
        <v>167</v>
      </c>
      <c r="D300" s="3" t="s">
        <v>168</v>
      </c>
    </row>
    <row r="301" spans="1:4" ht="14.25" customHeight="1">
      <c r="A301" s="3" t="s">
        <v>4022</v>
      </c>
      <c r="B301" s="3" t="s">
        <v>4022</v>
      </c>
      <c r="C301" s="3" t="s">
        <v>1058</v>
      </c>
      <c r="D301" s="3" t="s">
        <v>1059</v>
      </c>
    </row>
    <row r="302" spans="1:4" ht="14.25" customHeight="1">
      <c r="A302" s="3" t="s">
        <v>4023</v>
      </c>
      <c r="B302" s="3" t="s">
        <v>4023</v>
      </c>
      <c r="C302" s="3" t="s">
        <v>215</v>
      </c>
      <c r="D302" s="3" t="s">
        <v>216</v>
      </c>
    </row>
    <row r="303" spans="1:4" ht="14.25" customHeight="1">
      <c r="A303" s="3" t="s">
        <v>4024</v>
      </c>
      <c r="B303" s="3" t="s">
        <v>4024</v>
      </c>
      <c r="C303" s="3" t="s">
        <v>1652</v>
      </c>
      <c r="D303" s="3" t="s">
        <v>1653</v>
      </c>
    </row>
    <row r="304" spans="1:4" ht="14.25" customHeight="1">
      <c r="A304" s="3" t="s">
        <v>4025</v>
      </c>
      <c r="B304" s="3" t="s">
        <v>4025</v>
      </c>
      <c r="C304" s="3" t="s">
        <v>852</v>
      </c>
      <c r="D304" s="3" t="s">
        <v>853</v>
      </c>
    </row>
    <row r="305" spans="1:4" ht="14.25" customHeight="1">
      <c r="A305" s="3" t="s">
        <v>4026</v>
      </c>
      <c r="B305" s="3" t="s">
        <v>4026</v>
      </c>
      <c r="C305" s="3" t="s">
        <v>1550</v>
      </c>
      <c r="D305" s="3" t="s">
        <v>1551</v>
      </c>
    </row>
    <row r="306" spans="1:4" ht="14.25" customHeight="1">
      <c r="A306" s="3" t="s">
        <v>4027</v>
      </c>
      <c r="B306" s="3" t="s">
        <v>4027</v>
      </c>
      <c r="C306" s="3" t="s">
        <v>730</v>
      </c>
      <c r="D306" s="3" t="s">
        <v>731</v>
      </c>
    </row>
    <row r="307" spans="1:4" ht="14.25" customHeight="1">
      <c r="A307" s="3" t="s">
        <v>4028</v>
      </c>
      <c r="B307" s="3" t="s">
        <v>4028</v>
      </c>
      <c r="C307" s="3" t="s">
        <v>1130</v>
      </c>
      <c r="D307" s="3" t="s">
        <v>1131</v>
      </c>
    </row>
    <row r="308" spans="1:4" ht="14.25" customHeight="1">
      <c r="A308" s="3" t="s">
        <v>4029</v>
      </c>
      <c r="B308" s="3" t="s">
        <v>4029</v>
      </c>
      <c r="C308" s="3" t="s">
        <v>802</v>
      </c>
      <c r="D308" s="3" t="s">
        <v>803</v>
      </c>
    </row>
    <row r="309" spans="1:4" ht="14.25" customHeight="1">
      <c r="A309" s="3" t="s">
        <v>4030</v>
      </c>
      <c r="B309" s="3" t="s">
        <v>4030</v>
      </c>
      <c r="C309" s="3" t="s">
        <v>409</v>
      </c>
      <c r="D309" s="3" t="s">
        <v>410</v>
      </c>
    </row>
    <row r="310" spans="1:4" ht="14.25" customHeight="1">
      <c r="A310" s="3" t="s">
        <v>4031</v>
      </c>
      <c r="B310" s="3" t="s">
        <v>4032</v>
      </c>
      <c r="C310" s="3" t="s">
        <v>792</v>
      </c>
      <c r="D310" s="3" t="s">
        <v>793</v>
      </c>
    </row>
    <row r="311" spans="1:4" ht="14.25" customHeight="1">
      <c r="A311" s="3" t="s">
        <v>4033</v>
      </c>
      <c r="B311" s="3" t="s">
        <v>4033</v>
      </c>
      <c r="C311" s="3" t="s">
        <v>734</v>
      </c>
      <c r="D311" s="3" t="s">
        <v>735</v>
      </c>
    </row>
    <row r="312" spans="1:4" ht="14.25" customHeight="1">
      <c r="A312" s="3" t="s">
        <v>4034</v>
      </c>
      <c r="B312" s="3" t="s">
        <v>4035</v>
      </c>
      <c r="C312" s="3" t="s">
        <v>411</v>
      </c>
      <c r="D312" s="3" t="s">
        <v>412</v>
      </c>
    </row>
    <row r="313" spans="1:4" ht="14.25" customHeight="1">
      <c r="A313" s="3" t="s">
        <v>4036</v>
      </c>
      <c r="B313" s="3" t="s">
        <v>4036</v>
      </c>
      <c r="C313" s="3" t="s">
        <v>67</v>
      </c>
      <c r="D313" s="3" t="s">
        <v>68</v>
      </c>
    </row>
    <row r="314" spans="1:4" ht="14.25" customHeight="1">
      <c r="A314" s="3" t="s">
        <v>4037</v>
      </c>
      <c r="B314" s="3" t="s">
        <v>4037</v>
      </c>
      <c r="C314" s="3" t="s">
        <v>179</v>
      </c>
      <c r="D314" s="3" t="s">
        <v>180</v>
      </c>
    </row>
    <row r="315" spans="1:4" ht="14.25" customHeight="1">
      <c r="A315" s="3" t="s">
        <v>4038</v>
      </c>
      <c r="B315" s="3" t="s">
        <v>4038</v>
      </c>
      <c r="C315" s="3" t="s">
        <v>207</v>
      </c>
      <c r="D315" s="3" t="s">
        <v>208</v>
      </c>
    </row>
    <row r="316" spans="1:4" ht="14.25" customHeight="1">
      <c r="A316" s="3" t="s">
        <v>4039</v>
      </c>
      <c r="B316" s="3" t="s">
        <v>4039</v>
      </c>
      <c r="C316" s="3" t="s">
        <v>29</v>
      </c>
      <c r="D316" s="3" t="s">
        <v>30</v>
      </c>
    </row>
    <row r="317" spans="1:4" ht="14.25" customHeight="1">
      <c r="A317" s="3" t="s">
        <v>4040</v>
      </c>
      <c r="B317" s="3" t="s">
        <v>4040</v>
      </c>
      <c r="C317" s="3" t="s">
        <v>367</v>
      </c>
      <c r="D317" s="3" t="s">
        <v>368</v>
      </c>
    </row>
    <row r="318" spans="1:4" ht="14.25" customHeight="1">
      <c r="A318" s="3" t="s">
        <v>4041</v>
      </c>
      <c r="B318" s="3" t="s">
        <v>4042</v>
      </c>
      <c r="C318" s="3" t="s">
        <v>293</v>
      </c>
      <c r="D318" s="3" t="s">
        <v>294</v>
      </c>
    </row>
    <row r="319" spans="1:4" ht="14.25" customHeight="1">
      <c r="A319" s="3" t="s">
        <v>4043</v>
      </c>
      <c r="B319" s="3" t="s">
        <v>4043</v>
      </c>
      <c r="C319" s="3" t="s">
        <v>71</v>
      </c>
      <c r="D319" s="3" t="s">
        <v>72</v>
      </c>
    </row>
    <row r="320" spans="1:4" ht="14.25" customHeight="1">
      <c r="A320" s="3" t="s">
        <v>4044</v>
      </c>
      <c r="B320" s="3" t="s">
        <v>4044</v>
      </c>
      <c r="C320" s="3" t="s">
        <v>17</v>
      </c>
      <c r="D320" s="3" t="s">
        <v>18</v>
      </c>
    </row>
    <row r="321" spans="1:4" ht="14.25" customHeight="1">
      <c r="A321" s="3" t="s">
        <v>4045</v>
      </c>
      <c r="B321" s="3" t="s">
        <v>4046</v>
      </c>
      <c r="C321" s="3" t="s">
        <v>952</v>
      </c>
      <c r="D321" s="3" t="s">
        <v>953</v>
      </c>
    </row>
    <row r="322" spans="1:4" ht="14.25" customHeight="1">
      <c r="A322" s="3" t="s">
        <v>4047</v>
      </c>
      <c r="B322" s="3" t="s">
        <v>4047</v>
      </c>
      <c r="C322" s="3" t="s">
        <v>91</v>
      </c>
      <c r="D322" s="3" t="s">
        <v>92</v>
      </c>
    </row>
    <row r="323" spans="1:4" ht="14.25" customHeight="1">
      <c r="A323" s="3" t="s">
        <v>4048</v>
      </c>
      <c r="B323" s="3" t="s">
        <v>4048</v>
      </c>
      <c r="C323" s="3" t="s">
        <v>25</v>
      </c>
      <c r="D323" s="3" t="s">
        <v>26</v>
      </c>
    </row>
    <row r="324" spans="1:4" ht="14.25" customHeight="1">
      <c r="A324" s="3" t="s">
        <v>4049</v>
      </c>
      <c r="B324" s="3" t="s">
        <v>4049</v>
      </c>
      <c r="C324" s="3" t="s">
        <v>257</v>
      </c>
      <c r="D324" s="3" t="s">
        <v>258</v>
      </c>
    </row>
    <row r="325" spans="1:4" ht="14.25" customHeight="1">
      <c r="A325" s="3" t="s">
        <v>4050</v>
      </c>
      <c r="B325" s="3" t="s">
        <v>4051</v>
      </c>
      <c r="C325" s="3" t="s">
        <v>151</v>
      </c>
      <c r="D325" s="3" t="s">
        <v>152</v>
      </c>
    </row>
    <row r="326" spans="1:4" ht="14.25" customHeight="1">
      <c r="A326" s="3" t="s">
        <v>4052</v>
      </c>
      <c r="B326" s="3" t="s">
        <v>4052</v>
      </c>
      <c r="C326" s="3" t="s">
        <v>313</v>
      </c>
      <c r="D326" s="3" t="s">
        <v>314</v>
      </c>
    </row>
    <row r="327" spans="1:4" ht="14.25" customHeight="1">
      <c r="A327" s="3" t="s">
        <v>4053</v>
      </c>
      <c r="B327" s="3" t="s">
        <v>4053</v>
      </c>
      <c r="C327" s="3" t="s">
        <v>866</v>
      </c>
      <c r="D327" s="3" t="s">
        <v>867</v>
      </c>
    </row>
    <row r="328" spans="1:4" ht="14.25" customHeight="1">
      <c r="A328" s="3" t="s">
        <v>4054</v>
      </c>
      <c r="B328" s="3" t="s">
        <v>4054</v>
      </c>
      <c r="C328" s="3" t="s">
        <v>33</v>
      </c>
      <c r="D328" s="3" t="s">
        <v>34</v>
      </c>
    </row>
    <row r="329" spans="1:4" ht="14.25" customHeight="1">
      <c r="A329" s="3" t="s">
        <v>4055</v>
      </c>
      <c r="B329" s="3" t="s">
        <v>4055</v>
      </c>
      <c r="C329" s="3" t="s">
        <v>11</v>
      </c>
      <c r="D329" s="3" t="s">
        <v>12</v>
      </c>
    </row>
    <row r="330" spans="1:4" ht="14.25" customHeight="1">
      <c r="A330" s="3" t="s">
        <v>4056</v>
      </c>
      <c r="B330" s="3" t="s">
        <v>4056</v>
      </c>
      <c r="C330" s="3" t="s">
        <v>445</v>
      </c>
      <c r="D330" s="3" t="s">
        <v>446</v>
      </c>
    </row>
    <row r="331" spans="1:4" ht="14.25" customHeight="1">
      <c r="A331" s="3" t="s">
        <v>4057</v>
      </c>
      <c r="B331" s="3" t="s">
        <v>4057</v>
      </c>
      <c r="C331" s="3" t="s">
        <v>57</v>
      </c>
      <c r="D331" s="3" t="s">
        <v>58</v>
      </c>
    </row>
    <row r="332" spans="1:4" ht="14.25" customHeight="1">
      <c r="A332" s="3" t="s">
        <v>4058</v>
      </c>
      <c r="B332" s="3" t="s">
        <v>4059</v>
      </c>
      <c r="C332" s="3" t="s">
        <v>676</v>
      </c>
      <c r="D332" s="3" t="s">
        <v>677</v>
      </c>
    </row>
    <row r="333" spans="1:4" ht="14.25" customHeight="1">
      <c r="A333" s="3" t="s">
        <v>4060</v>
      </c>
      <c r="B333" s="3" t="s">
        <v>4060</v>
      </c>
      <c r="C333" s="3" t="s">
        <v>503</v>
      </c>
      <c r="D333" s="3" t="s">
        <v>504</v>
      </c>
    </row>
    <row r="334" spans="1:4" ht="14.25" customHeight="1">
      <c r="A334" s="3" t="s">
        <v>4061</v>
      </c>
      <c r="B334" s="3" t="s">
        <v>4061</v>
      </c>
      <c r="C334" s="3" t="s">
        <v>1092</v>
      </c>
      <c r="D334" s="3" t="s">
        <v>1093</v>
      </c>
    </row>
    <row r="335" spans="1:4" ht="14.25" customHeight="1">
      <c r="A335" s="3" t="s">
        <v>4062</v>
      </c>
      <c r="B335" s="3" t="s">
        <v>4062</v>
      </c>
      <c r="C335" s="3" t="s">
        <v>335</v>
      </c>
      <c r="D335" s="3" t="s">
        <v>336</v>
      </c>
    </row>
    <row r="336" spans="1:4" ht="14.25" customHeight="1">
      <c r="A336" s="3" t="s">
        <v>4063</v>
      </c>
      <c r="B336" s="3" t="s">
        <v>4063</v>
      </c>
      <c r="C336" s="3" t="s">
        <v>103</v>
      </c>
      <c r="D336" s="3" t="s">
        <v>104</v>
      </c>
    </row>
    <row r="337" spans="1:4" ht="14.25" customHeight="1">
      <c r="A337" s="3" t="s">
        <v>4064</v>
      </c>
      <c r="B337" s="3" t="s">
        <v>4064</v>
      </c>
      <c r="C337" s="3" t="s">
        <v>1038</v>
      </c>
      <c r="D337" s="3" t="s">
        <v>1039</v>
      </c>
    </row>
    <row r="338" spans="1:4" ht="14.25" customHeight="1">
      <c r="A338" s="3" t="s">
        <v>4065</v>
      </c>
      <c r="B338" s="3" t="s">
        <v>4065</v>
      </c>
      <c r="C338" s="3" t="s">
        <v>1268</v>
      </c>
      <c r="D338" s="3" t="s">
        <v>1269</v>
      </c>
    </row>
    <row r="339" spans="1:4" ht="14.25" customHeight="1">
      <c r="A339" s="3" t="s">
        <v>4066</v>
      </c>
      <c r="B339" s="3" t="s">
        <v>4067</v>
      </c>
      <c r="C339" s="3" t="s">
        <v>962</v>
      </c>
      <c r="D339" s="3" t="s">
        <v>963</v>
      </c>
    </row>
    <row r="340" spans="1:4" ht="14.25" customHeight="1">
      <c r="A340" s="3" t="s">
        <v>4068</v>
      </c>
      <c r="B340" s="3" t="s">
        <v>4068</v>
      </c>
      <c r="C340" s="3" t="s">
        <v>1404</v>
      </c>
      <c r="D340" s="3" t="s">
        <v>1405</v>
      </c>
    </row>
    <row r="341" spans="1:4" ht="14.25" customHeight="1">
      <c r="A341" s="3" t="s">
        <v>4069</v>
      </c>
      <c r="B341" s="3" t="s">
        <v>4069</v>
      </c>
      <c r="C341" s="3" t="s">
        <v>972</v>
      </c>
      <c r="D341" s="3" t="s">
        <v>973</v>
      </c>
    </row>
    <row r="342" spans="1:4" ht="14.25" customHeight="1">
      <c r="A342" s="3" t="s">
        <v>4070</v>
      </c>
      <c r="B342" s="3" t="s">
        <v>4070</v>
      </c>
      <c r="C342" s="3" t="s">
        <v>1254</v>
      </c>
      <c r="D342" s="3" t="s">
        <v>1255</v>
      </c>
    </row>
    <row r="343" spans="1:4" ht="14.25" customHeight="1">
      <c r="A343" s="3" t="s">
        <v>4071</v>
      </c>
      <c r="B343" s="3" t="s">
        <v>4071</v>
      </c>
      <c r="C343" s="3" t="s">
        <v>776</v>
      </c>
      <c r="D343" s="3" t="s">
        <v>777</v>
      </c>
    </row>
    <row r="344" spans="1:4" ht="14.25" customHeight="1">
      <c r="A344" s="3" t="s">
        <v>4072</v>
      </c>
      <c r="B344" s="3" t="s">
        <v>4073</v>
      </c>
      <c r="C344" s="3" t="s">
        <v>537</v>
      </c>
      <c r="D344" s="3" t="s">
        <v>538</v>
      </c>
    </row>
    <row r="345" spans="1:4" ht="14.25" customHeight="1">
      <c r="A345" s="3" t="s">
        <v>4074</v>
      </c>
      <c r="B345" s="3" t="s">
        <v>4074</v>
      </c>
      <c r="C345" s="3" t="s">
        <v>1330</v>
      </c>
      <c r="D345" s="3" t="s">
        <v>1331</v>
      </c>
    </row>
    <row r="346" spans="1:4" ht="14.25" customHeight="1">
      <c r="A346" s="3" t="s">
        <v>4075</v>
      </c>
      <c r="B346" s="3" t="s">
        <v>4075</v>
      </c>
      <c r="C346" s="3" t="s">
        <v>585</v>
      </c>
      <c r="D346" s="3" t="s">
        <v>586</v>
      </c>
    </row>
    <row r="347" spans="1:4" ht="14.25" customHeight="1">
      <c r="A347" s="3" t="s">
        <v>4076</v>
      </c>
      <c r="B347" s="3" t="s">
        <v>4077</v>
      </c>
      <c r="C347" s="3" t="s">
        <v>483</v>
      </c>
      <c r="D347" s="3" t="s">
        <v>484</v>
      </c>
    </row>
    <row r="348" spans="1:4" ht="14.25" customHeight="1">
      <c r="A348" s="3" t="s">
        <v>4078</v>
      </c>
      <c r="B348" s="3" t="s">
        <v>4078</v>
      </c>
      <c r="C348" s="3" t="s">
        <v>1488</v>
      </c>
      <c r="D348" s="3" t="s">
        <v>1489</v>
      </c>
    </row>
    <row r="349" spans="1:4" ht="14.25" customHeight="1">
      <c r="A349" s="3" t="s">
        <v>4079</v>
      </c>
      <c r="B349" s="3" t="s">
        <v>4080</v>
      </c>
      <c r="C349" s="3" t="s">
        <v>1126</v>
      </c>
      <c r="D349" s="3" t="s">
        <v>1127</v>
      </c>
    </row>
    <row r="350" spans="1:4" ht="14.25" customHeight="1">
      <c r="A350" s="3" t="s">
        <v>4081</v>
      </c>
      <c r="B350" s="3" t="s">
        <v>4081</v>
      </c>
      <c r="C350" s="3" t="s">
        <v>1332</v>
      </c>
      <c r="D350" s="3" t="s">
        <v>1333</v>
      </c>
    </row>
    <row r="351" spans="1:4" ht="14.25" customHeight="1">
      <c r="A351" s="3" t="s">
        <v>4082</v>
      </c>
      <c r="B351" s="3" t="s">
        <v>4082</v>
      </c>
      <c r="C351" s="3" t="s">
        <v>1286</v>
      </c>
      <c r="D351" s="3" t="s">
        <v>1287</v>
      </c>
    </row>
    <row r="352" spans="1:4" ht="14.25" customHeight="1">
      <c r="A352" s="3" t="s">
        <v>4083</v>
      </c>
      <c r="B352" s="3" t="s">
        <v>4084</v>
      </c>
      <c r="C352" s="3" t="s">
        <v>786</v>
      </c>
      <c r="D352" s="3" t="s">
        <v>787</v>
      </c>
    </row>
    <row r="353" spans="1:4" ht="14.25" customHeight="1">
      <c r="A353" s="3" t="s">
        <v>4085</v>
      </c>
      <c r="B353" s="3" t="s">
        <v>4085</v>
      </c>
      <c r="C353" s="3" t="s">
        <v>706</v>
      </c>
      <c r="D353" s="3" t="s">
        <v>707</v>
      </c>
    </row>
    <row r="354" spans="1:4" ht="14.25" customHeight="1">
      <c r="A354" s="3" t="s">
        <v>4086</v>
      </c>
      <c r="B354" s="3" t="s">
        <v>4086</v>
      </c>
      <c r="C354" s="3" t="s">
        <v>1338</v>
      </c>
      <c r="D354" s="3" t="s">
        <v>1339</v>
      </c>
    </row>
    <row r="355" spans="1:4" ht="14.25" customHeight="1">
      <c r="A355" s="3" t="s">
        <v>4087</v>
      </c>
      <c r="B355" s="3" t="s">
        <v>4087</v>
      </c>
      <c r="C355" s="3" t="s">
        <v>726</v>
      </c>
      <c r="D355" s="3" t="s">
        <v>727</v>
      </c>
    </row>
    <row r="356" spans="1:4" ht="14.25" customHeight="1">
      <c r="A356" s="3" t="s">
        <v>4088</v>
      </c>
      <c r="B356" s="3" t="s">
        <v>4088</v>
      </c>
      <c r="C356" s="3" t="s">
        <v>109</v>
      </c>
      <c r="D356" s="3" t="s">
        <v>110</v>
      </c>
    </row>
    <row r="357" spans="1:4" ht="14.25" customHeight="1">
      <c r="A357" s="3" t="s">
        <v>4089</v>
      </c>
      <c r="B357" s="3" t="s">
        <v>4090</v>
      </c>
      <c r="C357" s="3" t="s">
        <v>401</v>
      </c>
      <c r="D357" s="3" t="s">
        <v>402</v>
      </c>
    </row>
    <row r="358" spans="1:4" ht="14.25" customHeight="1">
      <c r="A358" s="3" t="s">
        <v>4091</v>
      </c>
      <c r="B358" s="3" t="s">
        <v>4091</v>
      </c>
      <c r="C358" s="3" t="s">
        <v>423</v>
      </c>
      <c r="D358" s="3" t="s">
        <v>424</v>
      </c>
    </row>
    <row r="359" spans="1:4" ht="14.25" customHeight="1">
      <c r="A359" s="3" t="s">
        <v>4092</v>
      </c>
      <c r="B359" s="3" t="s">
        <v>4092</v>
      </c>
      <c r="C359" s="3" t="s">
        <v>1424</v>
      </c>
      <c r="D359" s="3" t="s">
        <v>1425</v>
      </c>
    </row>
    <row r="360" spans="1:4" ht="14.25" customHeight="1">
      <c r="A360" s="3" t="s">
        <v>4093</v>
      </c>
      <c r="B360" s="3" t="s">
        <v>4094</v>
      </c>
      <c r="C360" s="3" t="s">
        <v>589</v>
      </c>
      <c r="D360" s="3" t="s">
        <v>590</v>
      </c>
    </row>
    <row r="361" spans="1:4" ht="14.25" customHeight="1">
      <c r="A361" s="3" t="s">
        <v>4095</v>
      </c>
      <c r="B361" s="3" t="s">
        <v>4096</v>
      </c>
      <c r="C361" s="3" t="s">
        <v>365</v>
      </c>
      <c r="D361" s="3" t="s">
        <v>366</v>
      </c>
    </row>
    <row r="362" spans="1:4" ht="14.25" customHeight="1">
      <c r="A362" s="3" t="s">
        <v>4097</v>
      </c>
      <c r="B362" s="3" t="s">
        <v>4097</v>
      </c>
      <c r="C362" s="3" t="s">
        <v>712</v>
      </c>
      <c r="D362" s="3" t="s">
        <v>713</v>
      </c>
    </row>
    <row r="363" spans="1:4" ht="14.25" customHeight="1">
      <c r="A363" s="3" t="s">
        <v>4098</v>
      </c>
      <c r="B363" s="3" t="s">
        <v>4098</v>
      </c>
      <c r="C363" s="3" t="s">
        <v>161</v>
      </c>
      <c r="D363" s="3" t="s">
        <v>162</v>
      </c>
    </row>
    <row r="364" spans="1:4" ht="14.25" customHeight="1">
      <c r="A364" s="3" t="s">
        <v>4099</v>
      </c>
      <c r="B364" s="3" t="s">
        <v>4099</v>
      </c>
      <c r="C364" s="3" t="s">
        <v>571</v>
      </c>
      <c r="D364" s="3" t="s">
        <v>572</v>
      </c>
    </row>
    <row r="365" spans="1:4" ht="14.25" customHeight="1">
      <c r="A365" s="3" t="s">
        <v>4100</v>
      </c>
      <c r="B365" s="3" t="s">
        <v>4100</v>
      </c>
      <c r="C365" s="3" t="s">
        <v>834</v>
      </c>
      <c r="D365" s="3" t="s">
        <v>835</v>
      </c>
    </row>
    <row r="366" spans="1:4" ht="14.25" customHeight="1">
      <c r="A366" s="3" t="s">
        <v>4101</v>
      </c>
      <c r="B366" s="3" t="s">
        <v>4101</v>
      </c>
      <c r="C366" s="3" t="s">
        <v>155</v>
      </c>
      <c r="D366" s="3" t="s">
        <v>156</v>
      </c>
    </row>
    <row r="367" spans="1:4" ht="14.25" customHeight="1">
      <c r="A367" s="3" t="s">
        <v>4102</v>
      </c>
      <c r="B367" s="3" t="s">
        <v>4102</v>
      </c>
      <c r="C367" s="3" t="s">
        <v>357</v>
      </c>
      <c r="D367" s="3" t="s">
        <v>358</v>
      </c>
    </row>
    <row r="368" spans="1:4" ht="14.25" customHeight="1">
      <c r="A368" s="3" t="s">
        <v>4103</v>
      </c>
      <c r="B368" s="3" t="s">
        <v>4103</v>
      </c>
      <c r="C368" s="3" t="s">
        <v>926</v>
      </c>
      <c r="D368" s="3" t="s">
        <v>927</v>
      </c>
    </row>
    <row r="369" spans="1:4" ht="14.25" customHeight="1">
      <c r="A369" s="3" t="s">
        <v>4104</v>
      </c>
      <c r="B369" s="3" t="s">
        <v>4104</v>
      </c>
      <c r="C369" s="3" t="s">
        <v>143</v>
      </c>
      <c r="D369" s="3" t="s">
        <v>144</v>
      </c>
    </row>
    <row r="370" spans="1:4" ht="14.25" customHeight="1">
      <c r="A370" s="3" t="s">
        <v>4105</v>
      </c>
      <c r="B370" s="3" t="s">
        <v>4105</v>
      </c>
      <c r="C370" s="3" t="s">
        <v>846</v>
      </c>
      <c r="D370" s="3" t="s">
        <v>847</v>
      </c>
    </row>
    <row r="371" spans="1:4" ht="14.25" customHeight="1">
      <c r="A371" s="3" t="s">
        <v>4106</v>
      </c>
      <c r="B371" s="3" t="s">
        <v>4106</v>
      </c>
      <c r="C371" s="3" t="s">
        <v>431</v>
      </c>
      <c r="D371" s="3" t="s">
        <v>432</v>
      </c>
    </row>
    <row r="372" spans="1:4" ht="14.25" customHeight="1">
      <c r="A372" s="3" t="s">
        <v>4107</v>
      </c>
      <c r="B372" s="3" t="s">
        <v>4108</v>
      </c>
      <c r="C372" s="3" t="s">
        <v>611</v>
      </c>
      <c r="D372" s="3" t="s">
        <v>612</v>
      </c>
    </row>
    <row r="373" spans="1:4" ht="14.25" customHeight="1">
      <c r="A373" s="3" t="s">
        <v>4109</v>
      </c>
      <c r="B373" s="3" t="s">
        <v>4109</v>
      </c>
      <c r="C373" s="3" t="s">
        <v>41</v>
      </c>
      <c r="D373" s="3" t="s">
        <v>42</v>
      </c>
    </row>
    <row r="374" spans="1:4" ht="14.25" customHeight="1">
      <c r="A374" s="3" t="s">
        <v>4110</v>
      </c>
      <c r="B374" s="3" t="s">
        <v>4110</v>
      </c>
      <c r="C374" s="3" t="s">
        <v>1390</v>
      </c>
      <c r="D374" s="3" t="s">
        <v>1391</v>
      </c>
    </row>
    <row r="375" spans="1:4" ht="14.25" customHeight="1">
      <c r="A375" s="3" t="s">
        <v>4111</v>
      </c>
      <c r="B375" s="3" t="s">
        <v>4111</v>
      </c>
      <c r="C375" s="3" t="s">
        <v>305</v>
      </c>
      <c r="D375" s="3" t="s">
        <v>306</v>
      </c>
    </row>
    <row r="376" spans="1:4" ht="14.25" customHeight="1">
      <c r="A376" s="3" t="s">
        <v>4112</v>
      </c>
      <c r="B376" s="3" t="s">
        <v>4113</v>
      </c>
      <c r="C376" s="3" t="s">
        <v>860</v>
      </c>
      <c r="D376" s="3" t="s">
        <v>861</v>
      </c>
    </row>
    <row r="377" spans="1:4" ht="14.25" customHeight="1">
      <c r="A377" s="3" t="s">
        <v>4114</v>
      </c>
      <c r="B377" s="3" t="s">
        <v>4115</v>
      </c>
      <c r="C377" s="3" t="s">
        <v>742</v>
      </c>
      <c r="D377" s="3" t="s">
        <v>743</v>
      </c>
    </row>
    <row r="378" spans="1:4" ht="14.25" customHeight="1">
      <c r="A378" s="3" t="s">
        <v>4116</v>
      </c>
      <c r="B378" s="3" t="s">
        <v>4116</v>
      </c>
      <c r="C378" s="3" t="s">
        <v>1040</v>
      </c>
      <c r="D378" s="3" t="s">
        <v>1041</v>
      </c>
    </row>
    <row r="379" spans="1:4" ht="14.25" customHeight="1">
      <c r="A379" s="3" t="s">
        <v>4117</v>
      </c>
      <c r="B379" s="3" t="s">
        <v>4117</v>
      </c>
      <c r="C379" s="3" t="s">
        <v>133</v>
      </c>
      <c r="D379" s="3" t="s">
        <v>134</v>
      </c>
    </row>
    <row r="380" spans="1:4" ht="14.25" customHeight="1">
      <c r="A380" s="3" t="s">
        <v>4118</v>
      </c>
      <c r="B380" s="3" t="s">
        <v>4118</v>
      </c>
      <c r="C380" s="3" t="s">
        <v>936</v>
      </c>
      <c r="D380" s="3" t="s">
        <v>937</v>
      </c>
    </row>
    <row r="381" spans="1:4" ht="14.25" customHeight="1">
      <c r="A381" s="3" t="s">
        <v>4119</v>
      </c>
      <c r="B381" s="3" t="s">
        <v>4120</v>
      </c>
      <c r="C381" s="3" t="s">
        <v>81</v>
      </c>
      <c r="D381" s="3" t="s">
        <v>82</v>
      </c>
    </row>
    <row r="382" spans="1:4" ht="14.25" customHeight="1">
      <c r="A382" s="3" t="s">
        <v>4121</v>
      </c>
      <c r="B382" s="3" t="s">
        <v>4121</v>
      </c>
      <c r="C382" s="3" t="s">
        <v>153</v>
      </c>
      <c r="D382" s="3" t="s">
        <v>154</v>
      </c>
    </row>
    <row r="383" spans="1:4" ht="14.25" customHeight="1">
      <c r="A383" s="3" t="s">
        <v>4122</v>
      </c>
      <c r="B383" s="3" t="s">
        <v>4122</v>
      </c>
      <c r="C383" s="3" t="s">
        <v>127</v>
      </c>
      <c r="D383" s="3" t="s">
        <v>128</v>
      </c>
    </row>
    <row r="384" spans="1:4" ht="14.25" customHeight="1">
      <c r="A384" s="3" t="s">
        <v>4123</v>
      </c>
      <c r="B384" s="3" t="s">
        <v>4123</v>
      </c>
      <c r="C384" s="3" t="s">
        <v>287</v>
      </c>
      <c r="D384" s="3" t="s">
        <v>288</v>
      </c>
    </row>
    <row r="385" spans="1:4" ht="14.25" customHeight="1">
      <c r="A385" s="3" t="s">
        <v>4124</v>
      </c>
      <c r="B385" s="3" t="s">
        <v>4124</v>
      </c>
      <c r="C385" s="3" t="s">
        <v>656</v>
      </c>
      <c r="D385" s="3" t="s">
        <v>657</v>
      </c>
    </row>
    <row r="386" spans="1:4" ht="14.25" customHeight="1">
      <c r="A386" s="3" t="s">
        <v>4125</v>
      </c>
      <c r="B386" s="3" t="s">
        <v>4125</v>
      </c>
      <c r="C386" s="3" t="s">
        <v>980</v>
      </c>
      <c r="D386" s="3" t="s">
        <v>981</v>
      </c>
    </row>
    <row r="387" spans="1:4" ht="14.25" customHeight="1">
      <c r="A387" s="3" t="s">
        <v>4126</v>
      </c>
      <c r="B387" s="3" t="s">
        <v>4126</v>
      </c>
      <c r="C387" s="3" t="s">
        <v>990</v>
      </c>
      <c r="D387" s="3" t="s">
        <v>991</v>
      </c>
    </row>
    <row r="388" spans="1:4" ht="14.25" customHeight="1">
      <c r="A388" s="3" t="s">
        <v>4127</v>
      </c>
      <c r="B388" s="3" t="s">
        <v>4127</v>
      </c>
      <c r="C388" s="3" t="s">
        <v>1104</v>
      </c>
      <c r="D388" s="3" t="s">
        <v>1105</v>
      </c>
    </row>
    <row r="389" spans="1:4" ht="14.25" customHeight="1">
      <c r="A389" s="3" t="s">
        <v>4128</v>
      </c>
      <c r="B389" s="3" t="s">
        <v>4128</v>
      </c>
      <c r="C389" s="3" t="s">
        <v>1222</v>
      </c>
      <c r="D389" s="3" t="s">
        <v>1223</v>
      </c>
    </row>
    <row r="390" spans="1:4" ht="14.25" customHeight="1">
      <c r="A390" s="3" t="s">
        <v>4129</v>
      </c>
      <c r="B390" s="3" t="s">
        <v>4129</v>
      </c>
      <c r="C390" s="3" t="s">
        <v>1500</v>
      </c>
      <c r="D390" s="3" t="s">
        <v>1501</v>
      </c>
    </row>
    <row r="391" spans="1:4" ht="14.25" customHeight="1">
      <c r="A391" s="3" t="s">
        <v>4130</v>
      </c>
      <c r="B391" s="3" t="s">
        <v>4130</v>
      </c>
      <c r="C391" s="3" t="s">
        <v>1796</v>
      </c>
      <c r="D391" s="3" t="s">
        <v>1797</v>
      </c>
    </row>
    <row r="392" spans="1:4" ht="14.25" customHeight="1">
      <c r="A392" s="3" t="s">
        <v>4131</v>
      </c>
      <c r="B392" s="3" t="s">
        <v>4131</v>
      </c>
      <c r="C392" s="3" t="s">
        <v>1182</v>
      </c>
      <c r="D392" s="3" t="s">
        <v>1183</v>
      </c>
    </row>
    <row r="393" spans="1:4" ht="14.25" customHeight="1">
      <c r="A393" s="3" t="s">
        <v>4132</v>
      </c>
      <c r="B393" s="3" t="s">
        <v>4132</v>
      </c>
      <c r="C393" s="3" t="s">
        <v>666</v>
      </c>
      <c r="D393" s="3" t="s">
        <v>667</v>
      </c>
    </row>
    <row r="394" spans="1:4" ht="14.25" customHeight="1">
      <c r="A394" s="3" t="s">
        <v>4133</v>
      </c>
      <c r="B394" s="3" t="s">
        <v>4133</v>
      </c>
      <c r="C394" s="3" t="s">
        <v>942</v>
      </c>
      <c r="D394" s="3" t="s">
        <v>943</v>
      </c>
    </row>
    <row r="395" spans="1:4" ht="14.25" customHeight="1">
      <c r="A395" s="3" t="s">
        <v>4134</v>
      </c>
      <c r="B395" s="3" t="s">
        <v>4134</v>
      </c>
      <c r="C395" s="3" t="s">
        <v>327</v>
      </c>
      <c r="D395" s="3" t="s">
        <v>328</v>
      </c>
    </row>
    <row r="396" spans="1:4" ht="14.25" customHeight="1">
      <c r="A396" s="3" t="s">
        <v>4135</v>
      </c>
      <c r="B396" s="3" t="s">
        <v>4135</v>
      </c>
      <c r="C396" s="3" t="s">
        <v>1056</v>
      </c>
      <c r="D396" s="3" t="s">
        <v>1057</v>
      </c>
    </row>
    <row r="397" spans="1:4" ht="14.25" customHeight="1">
      <c r="A397" s="3" t="s">
        <v>4136</v>
      </c>
      <c r="B397" s="3" t="s">
        <v>4136</v>
      </c>
      <c r="C397" s="3" t="s">
        <v>1336</v>
      </c>
      <c r="D397" s="3" t="s">
        <v>1337</v>
      </c>
    </row>
    <row r="398" spans="1:4" ht="14.25" customHeight="1">
      <c r="A398" s="3" t="s">
        <v>4137</v>
      </c>
      <c r="B398" s="3" t="s">
        <v>4138</v>
      </c>
      <c r="C398" s="3" t="s">
        <v>1244</v>
      </c>
      <c r="D398" s="3" t="s">
        <v>1245</v>
      </c>
    </row>
    <row r="399" spans="1:4" ht="14.25" customHeight="1">
      <c r="A399" s="3" t="s">
        <v>4139</v>
      </c>
      <c r="B399" s="3" t="s">
        <v>4139</v>
      </c>
      <c r="C399" s="3" t="s">
        <v>315</v>
      </c>
      <c r="D399" s="3" t="s">
        <v>316</v>
      </c>
    </row>
    <row r="400" spans="1:4" ht="14.25" customHeight="1">
      <c r="A400" s="3" t="s">
        <v>4140</v>
      </c>
      <c r="B400" s="3" t="s">
        <v>4140</v>
      </c>
      <c r="C400" s="3" t="s">
        <v>1288</v>
      </c>
      <c r="D400" s="3" t="s">
        <v>1289</v>
      </c>
    </row>
    <row r="401" spans="1:4" ht="14.25" customHeight="1">
      <c r="A401" s="3" t="s">
        <v>4141</v>
      </c>
      <c r="B401" s="3" t="s">
        <v>4141</v>
      </c>
      <c r="C401" s="3" t="s">
        <v>970</v>
      </c>
      <c r="D401" s="3" t="s">
        <v>971</v>
      </c>
    </row>
    <row r="402" spans="1:4" ht="14.25" customHeight="1">
      <c r="A402" s="3" t="s">
        <v>4142</v>
      </c>
      <c r="B402" s="3" t="s">
        <v>4143</v>
      </c>
      <c r="C402" s="3" t="s">
        <v>573</v>
      </c>
      <c r="D402" s="3" t="s">
        <v>574</v>
      </c>
    </row>
    <row r="403" spans="1:4" ht="14.25" customHeight="1">
      <c r="A403" s="3" t="s">
        <v>4144</v>
      </c>
      <c r="B403" s="3" t="s">
        <v>4144</v>
      </c>
      <c r="C403" s="3" t="s">
        <v>808</v>
      </c>
      <c r="D403" s="3" t="s">
        <v>809</v>
      </c>
    </row>
    <row r="404" spans="1:4" ht="14.25" customHeight="1">
      <c r="A404" s="3" t="s">
        <v>4145</v>
      </c>
      <c r="B404" s="3" t="s">
        <v>4145</v>
      </c>
      <c r="C404" s="3" t="s">
        <v>904</v>
      </c>
      <c r="D404" s="3" t="s">
        <v>905</v>
      </c>
    </row>
    <row r="405" spans="1:4" ht="14.25" customHeight="1">
      <c r="A405" s="3" t="s">
        <v>4146</v>
      </c>
      <c r="B405" s="3" t="s">
        <v>4146</v>
      </c>
      <c r="C405" s="3" t="s">
        <v>199</v>
      </c>
      <c r="D405" s="3" t="s">
        <v>200</v>
      </c>
    </row>
    <row r="406" spans="1:4" ht="14.25" customHeight="1">
      <c r="A406" s="3" t="s">
        <v>4147</v>
      </c>
      <c r="B406" s="3" t="s">
        <v>4147</v>
      </c>
      <c r="C406" s="3" t="s">
        <v>998</v>
      </c>
      <c r="D406" s="3" t="s">
        <v>999</v>
      </c>
    </row>
    <row r="407" spans="1:4" ht="14.25" customHeight="1">
      <c r="A407" s="3" t="s">
        <v>4148</v>
      </c>
      <c r="B407" s="3" t="s">
        <v>4149</v>
      </c>
      <c r="C407" s="3" t="s">
        <v>1068</v>
      </c>
      <c r="D407" s="3" t="s">
        <v>1069</v>
      </c>
    </row>
    <row r="408" spans="1:4" ht="14.25" customHeight="1">
      <c r="A408" s="3" t="s">
        <v>4150</v>
      </c>
      <c r="B408" s="3" t="s">
        <v>4150</v>
      </c>
      <c r="C408" s="3" t="s">
        <v>874</v>
      </c>
      <c r="D408" s="3" t="s">
        <v>875</v>
      </c>
    </row>
    <row r="409" spans="1:4" ht="14.25" customHeight="1">
      <c r="A409" s="3" t="s">
        <v>4151</v>
      </c>
      <c r="B409" s="3" t="s">
        <v>4151</v>
      </c>
      <c r="C409" s="3" t="s">
        <v>105</v>
      </c>
      <c r="D409" s="3" t="s">
        <v>106</v>
      </c>
    </row>
    <row r="410" spans="1:4" ht="14.25" customHeight="1">
      <c r="A410" s="3" t="s">
        <v>4152</v>
      </c>
      <c r="B410" s="3" t="s">
        <v>4152</v>
      </c>
      <c r="C410" s="3" t="s">
        <v>938</v>
      </c>
      <c r="D410" s="3" t="s">
        <v>939</v>
      </c>
    </row>
    <row r="411" spans="1:4" ht="14.25" customHeight="1">
      <c r="A411" s="3" t="s">
        <v>4153</v>
      </c>
      <c r="B411" s="3" t="s">
        <v>4153</v>
      </c>
      <c r="C411" s="3" t="s">
        <v>894</v>
      </c>
      <c r="D411" s="3" t="s">
        <v>895</v>
      </c>
    </row>
    <row r="412" spans="1:4" ht="14.25" customHeight="1">
      <c r="A412" s="3" t="s">
        <v>4154</v>
      </c>
      <c r="B412" s="3" t="s">
        <v>4154</v>
      </c>
      <c r="C412" s="3" t="s">
        <v>658</v>
      </c>
      <c r="D412" s="3" t="s">
        <v>659</v>
      </c>
    </row>
    <row r="413" spans="1:4" ht="14.25" customHeight="1">
      <c r="A413" s="3" t="s">
        <v>4155</v>
      </c>
      <c r="B413" s="3" t="s">
        <v>4155</v>
      </c>
      <c r="C413" s="3" t="s">
        <v>1540</v>
      </c>
      <c r="D413" s="3" t="s">
        <v>1541</v>
      </c>
    </row>
    <row r="414" spans="1:4" ht="14.25" customHeight="1">
      <c r="A414" s="3" t="s">
        <v>4156</v>
      </c>
      <c r="B414" s="3" t="s">
        <v>4156</v>
      </c>
      <c r="C414" s="3" t="s">
        <v>642</v>
      </c>
      <c r="D414" s="3" t="s">
        <v>643</v>
      </c>
    </row>
    <row r="415" spans="1:4" ht="14.25" customHeight="1">
      <c r="A415" s="3" t="s">
        <v>4157</v>
      </c>
      <c r="B415" s="3" t="s">
        <v>4157</v>
      </c>
      <c r="C415" s="3" t="s">
        <v>567</v>
      </c>
      <c r="D415" s="3" t="s">
        <v>568</v>
      </c>
    </row>
    <row r="416" spans="1:4" ht="14.25" customHeight="1">
      <c r="A416" s="3" t="s">
        <v>4158</v>
      </c>
      <c r="B416" s="3" t="s">
        <v>4158</v>
      </c>
      <c r="C416" s="3" t="s">
        <v>1278</v>
      </c>
      <c r="D416" s="3" t="s">
        <v>1279</v>
      </c>
    </row>
    <row r="417" spans="1:4" ht="14.25" customHeight="1">
      <c r="A417" s="3" t="s">
        <v>4159</v>
      </c>
      <c r="B417" s="3" t="s">
        <v>4159</v>
      </c>
      <c r="C417" s="3" t="s">
        <v>1036</v>
      </c>
      <c r="D417" s="3" t="s">
        <v>1037</v>
      </c>
    </row>
    <row r="418" spans="1:4" ht="14.25" customHeight="1">
      <c r="A418" s="3" t="s">
        <v>4160</v>
      </c>
      <c r="B418" s="3" t="s">
        <v>4161</v>
      </c>
      <c r="D418" s="6" t="s">
        <v>4162</v>
      </c>
    </row>
    <row r="419" spans="1:4" ht="14.25" customHeight="1">
      <c r="A419" s="3" t="s">
        <v>4163</v>
      </c>
      <c r="B419" s="3" t="s">
        <v>4163</v>
      </c>
      <c r="C419" s="3" t="s">
        <v>1166</v>
      </c>
      <c r="D419" s="3" t="s">
        <v>1167</v>
      </c>
    </row>
    <row r="420" spans="1:4" ht="14.25" customHeight="1">
      <c r="A420" s="3" t="s">
        <v>4164</v>
      </c>
      <c r="B420" s="3" t="s">
        <v>4164</v>
      </c>
      <c r="C420" s="3" t="s">
        <v>1008</v>
      </c>
      <c r="D420" s="3" t="s">
        <v>1009</v>
      </c>
    </row>
    <row r="421" spans="1:4" ht="14.25" customHeight="1">
      <c r="A421" s="3" t="s">
        <v>4165</v>
      </c>
      <c r="B421" s="3" t="s">
        <v>4165</v>
      </c>
      <c r="C421" s="3" t="s">
        <v>1462</v>
      </c>
      <c r="D421" s="3" t="s">
        <v>1463</v>
      </c>
    </row>
    <row r="422" spans="1:4" ht="14.25" customHeight="1">
      <c r="A422" s="3" t="s">
        <v>4166</v>
      </c>
      <c r="B422" s="3" t="s">
        <v>4166</v>
      </c>
      <c r="C422" s="3" t="s">
        <v>455</v>
      </c>
      <c r="D422" s="3" t="s">
        <v>456</v>
      </c>
    </row>
    <row r="423" spans="1:4" ht="14.25" customHeight="1">
      <c r="A423" s="3" t="s">
        <v>4167</v>
      </c>
      <c r="B423" s="3" t="s">
        <v>4168</v>
      </c>
      <c r="C423" s="3" t="s">
        <v>615</v>
      </c>
      <c r="D423" s="3" t="s">
        <v>616</v>
      </c>
    </row>
    <row r="424" spans="1:4" ht="14.25" customHeight="1">
      <c r="A424" s="3" t="s">
        <v>4169</v>
      </c>
      <c r="B424" s="3" t="s">
        <v>4169</v>
      </c>
      <c r="C424" s="3" t="s">
        <v>237</v>
      </c>
      <c r="D424" s="3" t="s">
        <v>238</v>
      </c>
    </row>
    <row r="425" spans="1:4" ht="14.25" customHeight="1">
      <c r="A425" s="3" t="s">
        <v>4170</v>
      </c>
      <c r="B425" s="3" t="s">
        <v>4170</v>
      </c>
      <c r="C425" s="3" t="s">
        <v>415</v>
      </c>
      <c r="D425" s="3" t="s">
        <v>416</v>
      </c>
    </row>
    <row r="426" spans="1:4" ht="14.25" customHeight="1">
      <c r="A426" s="3" t="s">
        <v>4171</v>
      </c>
      <c r="B426" s="3" t="s">
        <v>4171</v>
      </c>
      <c r="C426" s="3" t="s">
        <v>886</v>
      </c>
      <c r="D426" s="3" t="s">
        <v>887</v>
      </c>
    </row>
    <row r="427" spans="1:4" ht="14.25" customHeight="1">
      <c r="A427" s="3" t="s">
        <v>4172</v>
      </c>
      <c r="B427" s="3" t="s">
        <v>4172</v>
      </c>
      <c r="C427" s="3" t="s">
        <v>49</v>
      </c>
      <c r="D427" s="3" t="s">
        <v>50</v>
      </c>
    </row>
    <row r="428" spans="1:4" ht="14.25" customHeight="1">
      <c r="A428" s="3" t="s">
        <v>4173</v>
      </c>
      <c r="B428" s="3" t="s">
        <v>4174</v>
      </c>
      <c r="C428" s="3" t="s">
        <v>463</v>
      </c>
      <c r="D428" s="3" t="s">
        <v>464</v>
      </c>
    </row>
    <row r="429" spans="1:4" ht="14.25" customHeight="1">
      <c r="A429" s="3" t="s">
        <v>4175</v>
      </c>
      <c r="B429" s="3" t="s">
        <v>4175</v>
      </c>
      <c r="C429" s="3" t="s">
        <v>63</v>
      </c>
      <c r="D429" s="3" t="s">
        <v>64</v>
      </c>
    </row>
    <row r="430" spans="1:4" ht="14.25" customHeight="1">
      <c r="A430" s="3" t="s">
        <v>4176</v>
      </c>
      <c r="B430" s="3" t="s">
        <v>4176</v>
      </c>
      <c r="C430" s="3" t="s">
        <v>1032</v>
      </c>
      <c r="D430" s="3" t="s">
        <v>1033</v>
      </c>
    </row>
    <row r="431" spans="1:4" ht="14.25" customHeight="1">
      <c r="A431" s="3" t="s">
        <v>4177</v>
      </c>
      <c r="B431" s="3" t="s">
        <v>4177</v>
      </c>
      <c r="C431" s="3" t="s">
        <v>1204</v>
      </c>
      <c r="D431" s="3" t="s">
        <v>1205</v>
      </c>
    </row>
    <row r="432" spans="1:4" ht="14.25" customHeight="1">
      <c r="A432" s="3" t="s">
        <v>4178</v>
      </c>
      <c r="B432" s="3" t="s">
        <v>4178</v>
      </c>
      <c r="C432" s="3" t="s">
        <v>433</v>
      </c>
      <c r="D432" s="3" t="s">
        <v>434</v>
      </c>
    </row>
    <row r="433" spans="1:4" ht="14.25" customHeight="1">
      <c r="A433" s="3" t="s">
        <v>4179</v>
      </c>
      <c r="B433" s="3" t="s">
        <v>4179</v>
      </c>
      <c r="C433" s="3" t="s">
        <v>694</v>
      </c>
      <c r="D433" s="3" t="s">
        <v>695</v>
      </c>
    </row>
    <row r="434" spans="1:4" ht="14.25" customHeight="1">
      <c r="A434" s="3" t="s">
        <v>4180</v>
      </c>
      <c r="B434" s="3" t="s">
        <v>4180</v>
      </c>
      <c r="C434" s="3" t="s">
        <v>720</v>
      </c>
      <c r="D434" s="3" t="s">
        <v>721</v>
      </c>
    </row>
    <row r="435" spans="1:4" ht="14.25" customHeight="1">
      <c r="A435" s="3" t="s">
        <v>4181</v>
      </c>
      <c r="B435" s="3" t="s">
        <v>4181</v>
      </c>
      <c r="C435" s="3" t="s">
        <v>798</v>
      </c>
      <c r="D435" s="3" t="s">
        <v>799</v>
      </c>
    </row>
    <row r="436" spans="1:4" ht="14.25" customHeight="1">
      <c r="A436" s="3" t="s">
        <v>4182</v>
      </c>
      <c r="B436" s="3" t="s">
        <v>4182</v>
      </c>
      <c r="C436" s="3" t="s">
        <v>1014</v>
      </c>
      <c r="D436" s="3" t="s">
        <v>1015</v>
      </c>
    </row>
    <row r="437" spans="1:4" ht="14.25" customHeight="1">
      <c r="A437" s="3" t="s">
        <v>4183</v>
      </c>
      <c r="B437" s="3" t="s">
        <v>4183</v>
      </c>
      <c r="C437" s="3" t="s">
        <v>1156</v>
      </c>
      <c r="D437" s="3" t="s">
        <v>1157</v>
      </c>
    </row>
    <row r="438" spans="1:4" ht="14.25" customHeight="1">
      <c r="A438" s="3" t="s">
        <v>4184</v>
      </c>
      <c r="B438" s="3" t="s">
        <v>4184</v>
      </c>
      <c r="C438" s="3" t="s">
        <v>766</v>
      </c>
      <c r="D438" s="3" t="s">
        <v>767</v>
      </c>
    </row>
    <row r="439" spans="1:4" ht="14.25" customHeight="1">
      <c r="A439" s="3" t="s">
        <v>4185</v>
      </c>
      <c r="B439" s="3" t="s">
        <v>4185</v>
      </c>
      <c r="C439" s="3" t="s">
        <v>1072</v>
      </c>
      <c r="D439" s="3" t="s">
        <v>1073</v>
      </c>
    </row>
    <row r="440" spans="1:4" ht="14.25" customHeight="1">
      <c r="A440" s="3" t="s">
        <v>4186</v>
      </c>
      <c r="B440" s="3" t="s">
        <v>4186</v>
      </c>
      <c r="C440" s="3" t="s">
        <v>545</v>
      </c>
      <c r="D440" s="3" t="s">
        <v>546</v>
      </c>
    </row>
    <row r="441" spans="1:4" ht="14.25" customHeight="1">
      <c r="A441" s="3" t="s">
        <v>4187</v>
      </c>
      <c r="B441" s="3" t="s">
        <v>4187</v>
      </c>
      <c r="C441" s="3" t="s">
        <v>918</v>
      </c>
      <c r="D441" s="3" t="s">
        <v>919</v>
      </c>
    </row>
    <row r="442" spans="1:4" ht="14.25" customHeight="1">
      <c r="A442" s="3" t="s">
        <v>4188</v>
      </c>
      <c r="B442" s="3" t="s">
        <v>4188</v>
      </c>
      <c r="C442" s="3" t="s">
        <v>597</v>
      </c>
      <c r="D442" s="3" t="s">
        <v>598</v>
      </c>
    </row>
    <row r="443" spans="1:4" ht="14.25" customHeight="1">
      <c r="A443" s="3" t="s">
        <v>4189</v>
      </c>
      <c r="B443" s="3" t="s">
        <v>4189</v>
      </c>
      <c r="C443" s="3" t="s">
        <v>135</v>
      </c>
      <c r="D443" s="3" t="s">
        <v>136</v>
      </c>
    </row>
    <row r="444" spans="1:4" ht="14.25" customHeight="1">
      <c r="A444" s="3" t="s">
        <v>4190</v>
      </c>
      <c r="B444" s="3" t="s">
        <v>4190</v>
      </c>
      <c r="C444" s="3" t="s">
        <v>193</v>
      </c>
      <c r="D444" s="3" t="s">
        <v>194</v>
      </c>
    </row>
    <row r="445" spans="1:4" ht="14.25" customHeight="1">
      <c r="A445" s="3" t="s">
        <v>4191</v>
      </c>
      <c r="B445" s="3" t="s">
        <v>4191</v>
      </c>
      <c r="C445" s="3" t="s">
        <v>227</v>
      </c>
      <c r="D445" s="3" t="s">
        <v>228</v>
      </c>
    </row>
    <row r="446" spans="1:4" ht="14.25" customHeight="1">
      <c r="A446" s="3" t="s">
        <v>4192</v>
      </c>
      <c r="B446" s="3" t="s">
        <v>4192</v>
      </c>
      <c r="C446" s="3" t="s">
        <v>1074</v>
      </c>
      <c r="D446" s="3" t="s">
        <v>1075</v>
      </c>
    </row>
    <row r="447" spans="1:4" ht="14.25" customHeight="1">
      <c r="A447" s="3" t="s">
        <v>4193</v>
      </c>
      <c r="B447" s="3" t="s">
        <v>4194</v>
      </c>
      <c r="C447" s="3" t="s">
        <v>780</v>
      </c>
      <c r="D447" s="3" t="s">
        <v>781</v>
      </c>
    </row>
    <row r="448" spans="1:4" ht="14.25" customHeight="1">
      <c r="A448" s="3" t="s">
        <v>4195</v>
      </c>
      <c r="B448" s="3" t="s">
        <v>4195</v>
      </c>
      <c r="C448" s="3" t="s">
        <v>419</v>
      </c>
      <c r="D448" s="3" t="s">
        <v>420</v>
      </c>
    </row>
    <row r="449" spans="1:4" ht="14.25" customHeight="1">
      <c r="A449" s="3" t="s">
        <v>4196</v>
      </c>
      <c r="B449" s="3" t="s">
        <v>4196</v>
      </c>
      <c r="C449" s="3" t="s">
        <v>1090</v>
      </c>
      <c r="D449" s="3" t="s">
        <v>1091</v>
      </c>
    </row>
    <row r="450" spans="1:4" ht="14.25" customHeight="1">
      <c r="A450" s="3" t="s">
        <v>4197</v>
      </c>
      <c r="B450" s="3" t="s">
        <v>4197</v>
      </c>
      <c r="C450" s="3" t="s">
        <v>788</v>
      </c>
      <c r="D450" s="3" t="s">
        <v>789</v>
      </c>
    </row>
    <row r="451" spans="1:4" ht="14.25" customHeight="1">
      <c r="A451" s="3" t="s">
        <v>4198</v>
      </c>
      <c r="B451" s="3" t="s">
        <v>4198</v>
      </c>
      <c r="C451" s="3" t="s">
        <v>1418</v>
      </c>
      <c r="D451" s="3" t="s">
        <v>1419</v>
      </c>
    </row>
    <row r="452" spans="1:4" ht="14.25" customHeight="1">
      <c r="A452" s="3" t="s">
        <v>4199</v>
      </c>
      <c r="B452" s="3" t="s">
        <v>4200</v>
      </c>
      <c r="C452" s="3" t="s">
        <v>459</v>
      </c>
      <c r="D452" s="3" t="s">
        <v>460</v>
      </c>
    </row>
    <row r="453" spans="1:4" ht="14.25" customHeight="1">
      <c r="A453" s="3" t="s">
        <v>4201</v>
      </c>
      <c r="B453" s="3" t="s">
        <v>4201</v>
      </c>
      <c r="C453" s="3" t="s">
        <v>686</v>
      </c>
      <c r="D453" s="3" t="s">
        <v>687</v>
      </c>
    </row>
    <row r="454" spans="1:4" ht="14.25" customHeight="1">
      <c r="A454" s="3" t="s">
        <v>4202</v>
      </c>
      <c r="B454" s="3" t="s">
        <v>4202</v>
      </c>
      <c r="C454" s="3" t="s">
        <v>1238</v>
      </c>
      <c r="D454" s="3" t="s">
        <v>1239</v>
      </c>
    </row>
    <row r="455" spans="1:4" ht="14.25" customHeight="1">
      <c r="A455" s="3" t="s">
        <v>4203</v>
      </c>
      <c r="B455" s="3" t="s">
        <v>4203</v>
      </c>
      <c r="C455" s="3" t="s">
        <v>1216</v>
      </c>
      <c r="D455" s="3" t="s">
        <v>1217</v>
      </c>
    </row>
    <row r="456" spans="1:4" ht="14.25" customHeight="1">
      <c r="A456" s="3" t="s">
        <v>4204</v>
      </c>
      <c r="B456" s="3" t="s">
        <v>4204</v>
      </c>
      <c r="C456" s="3" t="s">
        <v>97</v>
      </c>
      <c r="D456" s="3" t="s">
        <v>98</v>
      </c>
    </row>
    <row r="457" spans="1:4" ht="14.25" customHeight="1">
      <c r="A457" s="3" t="s">
        <v>4205</v>
      </c>
      <c r="B457" s="3" t="s">
        <v>4205</v>
      </c>
      <c r="C457" s="3" t="s">
        <v>333</v>
      </c>
      <c r="D457" s="3" t="s">
        <v>334</v>
      </c>
    </row>
    <row r="458" spans="1:4" ht="14.25" customHeight="1">
      <c r="A458" s="3" t="s">
        <v>4206</v>
      </c>
      <c r="B458" s="3" t="s">
        <v>4206</v>
      </c>
      <c r="C458" s="3" t="s">
        <v>121</v>
      </c>
      <c r="D458" s="3" t="s">
        <v>122</v>
      </c>
    </row>
    <row r="459" spans="1:4" ht="14.25" customHeight="1">
      <c r="A459" s="3" t="s">
        <v>4207</v>
      </c>
      <c r="B459" s="3" t="s">
        <v>4207</v>
      </c>
      <c r="C459" s="3" t="s">
        <v>277</v>
      </c>
      <c r="D459" s="3" t="s">
        <v>278</v>
      </c>
    </row>
    <row r="460" spans="1:4" ht="14.25" customHeight="1">
      <c r="A460" s="3" t="s">
        <v>4208</v>
      </c>
      <c r="B460" s="3" t="s">
        <v>4208</v>
      </c>
      <c r="C460" s="3" t="s">
        <v>19</v>
      </c>
      <c r="D460" s="3" t="s">
        <v>20</v>
      </c>
    </row>
    <row r="461" spans="1:4" ht="14.25" customHeight="1">
      <c r="A461" s="3" t="s">
        <v>4209</v>
      </c>
      <c r="B461" s="3" t="s">
        <v>4209</v>
      </c>
      <c r="C461" s="3" t="s">
        <v>73</v>
      </c>
      <c r="D461" s="3" t="s">
        <v>74</v>
      </c>
    </row>
    <row r="462" spans="1:4" ht="14.25" customHeight="1">
      <c r="A462" s="3" t="s">
        <v>4210</v>
      </c>
      <c r="B462" s="3" t="s">
        <v>4210</v>
      </c>
      <c r="C462" s="3" t="s">
        <v>820</v>
      </c>
      <c r="D462" s="3" t="s">
        <v>821</v>
      </c>
    </row>
    <row r="463" spans="1:4" ht="14.25" customHeight="1">
      <c r="A463" s="3" t="s">
        <v>4211</v>
      </c>
      <c r="B463" s="3" t="s">
        <v>4211</v>
      </c>
      <c r="C463" s="3" t="s">
        <v>395</v>
      </c>
      <c r="D463" s="3" t="s">
        <v>396</v>
      </c>
    </row>
    <row r="464" spans="1:4" ht="14.25" customHeight="1">
      <c r="A464" s="3" t="s">
        <v>4212</v>
      </c>
      <c r="B464" s="3" t="s">
        <v>4212</v>
      </c>
      <c r="C464" s="3" t="s">
        <v>197</v>
      </c>
      <c r="D464" s="3" t="s">
        <v>198</v>
      </c>
    </row>
    <row r="465" spans="1:4" ht="14.25" customHeight="1">
      <c r="A465" s="3" t="s">
        <v>4213</v>
      </c>
      <c r="B465" s="3" t="s">
        <v>4213</v>
      </c>
      <c r="C465" s="3" t="s">
        <v>309</v>
      </c>
      <c r="D465" s="3" t="s">
        <v>310</v>
      </c>
    </row>
    <row r="466" spans="1:4" ht="14.25" customHeight="1">
      <c r="A466" s="3" t="s">
        <v>4214</v>
      </c>
      <c r="B466" s="3" t="s">
        <v>4214</v>
      </c>
      <c r="C466" s="3" t="s">
        <v>39</v>
      </c>
      <c r="D466" s="3" t="s">
        <v>40</v>
      </c>
    </row>
    <row r="467" spans="1:4" ht="14.25" customHeight="1">
      <c r="A467" s="3" t="s">
        <v>4215</v>
      </c>
      <c r="B467" s="3" t="s">
        <v>4215</v>
      </c>
      <c r="C467" s="3" t="s">
        <v>609</v>
      </c>
      <c r="D467" s="3" t="s">
        <v>610</v>
      </c>
    </row>
    <row r="468" spans="1:4" ht="14.25" customHeight="1">
      <c r="A468" s="3" t="s">
        <v>4216</v>
      </c>
      <c r="B468" s="3" t="s">
        <v>4216</v>
      </c>
      <c r="C468" s="3" t="s">
        <v>583</v>
      </c>
      <c r="D468" s="3" t="s">
        <v>584</v>
      </c>
    </row>
    <row r="469" spans="1:4" ht="14.25" customHeight="1">
      <c r="A469" s="3" t="s">
        <v>4217</v>
      </c>
      <c r="B469" s="3" t="s">
        <v>4217</v>
      </c>
      <c r="C469" s="3" t="s">
        <v>23</v>
      </c>
      <c r="D469" s="3" t="s">
        <v>24</v>
      </c>
    </row>
    <row r="470" spans="1:4" ht="14.25" customHeight="1">
      <c r="A470" s="3" t="s">
        <v>4218</v>
      </c>
      <c r="B470" s="3" t="s">
        <v>4219</v>
      </c>
      <c r="C470" s="3" t="s">
        <v>495</v>
      </c>
      <c r="D470" s="3" t="s">
        <v>496</v>
      </c>
    </row>
    <row r="471" spans="1:4" ht="14.25" customHeight="1">
      <c r="A471" s="3" t="s">
        <v>4220</v>
      </c>
      <c r="B471" s="3" t="s">
        <v>4220</v>
      </c>
      <c r="C471" s="3" t="s">
        <v>800</v>
      </c>
      <c r="D471" s="3" t="s">
        <v>801</v>
      </c>
    </row>
    <row r="472" spans="1:4" ht="14.25" customHeight="1">
      <c r="A472" s="3" t="s">
        <v>4221</v>
      </c>
      <c r="B472" s="3" t="s">
        <v>4222</v>
      </c>
      <c r="C472" s="3" t="s">
        <v>481</v>
      </c>
      <c r="D472" s="3" t="s">
        <v>482</v>
      </c>
    </row>
    <row r="473" spans="1:4" ht="14.25" customHeight="1">
      <c r="A473" s="3" t="s">
        <v>4223</v>
      </c>
      <c r="B473" s="3" t="s">
        <v>4223</v>
      </c>
      <c r="C473" s="3" t="s">
        <v>559</v>
      </c>
      <c r="D473" s="3" t="s">
        <v>560</v>
      </c>
    </row>
    <row r="474" spans="1:4" ht="14.25" customHeight="1">
      <c r="A474" s="3" t="s">
        <v>4224</v>
      </c>
      <c r="B474" s="3" t="s">
        <v>4224</v>
      </c>
      <c r="C474" s="3" t="s">
        <v>1136</v>
      </c>
      <c r="D474" s="3" t="s">
        <v>1137</v>
      </c>
    </row>
    <row r="475" spans="1:4" ht="14.25" customHeight="1">
      <c r="A475" s="3" t="s">
        <v>4225</v>
      </c>
      <c r="B475" s="3" t="s">
        <v>4225</v>
      </c>
      <c r="C475" s="3" t="s">
        <v>1212</v>
      </c>
      <c r="D475" s="3" t="s">
        <v>1213</v>
      </c>
    </row>
    <row r="476" spans="1:4" ht="14.25" customHeight="1">
      <c r="A476" s="3" t="s">
        <v>4226</v>
      </c>
      <c r="B476" s="3" t="s">
        <v>4226</v>
      </c>
      <c r="C476" s="3" t="s">
        <v>541</v>
      </c>
      <c r="D476" s="3" t="s">
        <v>542</v>
      </c>
    </row>
    <row r="477" spans="1:4" ht="14.25" customHeight="1">
      <c r="A477" s="3" t="s">
        <v>4227</v>
      </c>
      <c r="B477" s="3" t="s">
        <v>4228</v>
      </c>
      <c r="C477" s="3" t="s">
        <v>1526</v>
      </c>
      <c r="D477" s="3" t="s">
        <v>1527</v>
      </c>
    </row>
    <row r="478" spans="1:4" ht="14.25" customHeight="1">
      <c r="A478" s="3" t="s">
        <v>4229</v>
      </c>
      <c r="B478" s="3" t="s">
        <v>4230</v>
      </c>
      <c r="C478" s="3" t="s">
        <v>758</v>
      </c>
      <c r="D478" s="3" t="s">
        <v>759</v>
      </c>
    </row>
    <row r="479" spans="1:4" ht="14.25" customHeight="1">
      <c r="A479" s="3" t="s">
        <v>4231</v>
      </c>
      <c r="B479" s="3" t="s">
        <v>4231</v>
      </c>
      <c r="C479" s="3" t="s">
        <v>1316</v>
      </c>
      <c r="D479" s="3" t="s">
        <v>1317</v>
      </c>
    </row>
    <row r="480" spans="1:4" ht="14.25" customHeight="1">
      <c r="A480" s="3" t="s">
        <v>4232</v>
      </c>
      <c r="B480" s="3" t="s">
        <v>4232</v>
      </c>
      <c r="C480" s="3" t="s">
        <v>457</v>
      </c>
      <c r="D480" s="3" t="s">
        <v>458</v>
      </c>
    </row>
    <row r="481" spans="1:4" ht="14.25" customHeight="1">
      <c r="A481" s="3" t="s">
        <v>4233</v>
      </c>
      <c r="B481" s="3" t="s">
        <v>4233</v>
      </c>
      <c r="C481" s="3" t="s">
        <v>816</v>
      </c>
      <c r="D481" s="3" t="s">
        <v>817</v>
      </c>
    </row>
    <row r="482" spans="1:4" ht="14.25" customHeight="1">
      <c r="A482" s="3" t="s">
        <v>4234</v>
      </c>
      <c r="B482" s="3" t="s">
        <v>4234</v>
      </c>
      <c r="C482" s="3" t="s">
        <v>13</v>
      </c>
      <c r="D482" s="3" t="s">
        <v>14</v>
      </c>
    </row>
    <row r="483" spans="1:4" ht="14.25" customHeight="1">
      <c r="A483" s="3" t="s">
        <v>4235</v>
      </c>
      <c r="B483" s="3" t="s">
        <v>4235</v>
      </c>
      <c r="C483" s="3" t="s">
        <v>79</v>
      </c>
      <c r="D483" s="3" t="s">
        <v>80</v>
      </c>
    </row>
    <row r="484" spans="1:4" ht="14.25" customHeight="1">
      <c r="A484" s="3" t="s">
        <v>4236</v>
      </c>
      <c r="B484" s="3" t="s">
        <v>4237</v>
      </c>
      <c r="C484" s="3" t="s">
        <v>371</v>
      </c>
      <c r="D484" s="3" t="s">
        <v>372</v>
      </c>
    </row>
    <row r="485" spans="1:4" ht="14.25" customHeight="1">
      <c r="A485" s="3" t="s">
        <v>4238</v>
      </c>
      <c r="B485" s="3" t="s">
        <v>4238</v>
      </c>
      <c r="C485" s="3" t="s">
        <v>684</v>
      </c>
      <c r="D485" s="3" t="s">
        <v>685</v>
      </c>
    </row>
    <row r="486" spans="1:4" ht="14.25" customHeight="1">
      <c r="A486" s="3" t="s">
        <v>4239</v>
      </c>
      <c r="B486" s="3" t="s">
        <v>4240</v>
      </c>
      <c r="C486" s="3" t="s">
        <v>1098</v>
      </c>
      <c r="D486" s="3" t="s">
        <v>1099</v>
      </c>
    </row>
    <row r="487" spans="1:4" ht="14.25" customHeight="1">
      <c r="A487" s="3" t="s">
        <v>4241</v>
      </c>
      <c r="B487" s="3" t="s">
        <v>4241</v>
      </c>
      <c r="C487" s="3" t="s">
        <v>173</v>
      </c>
      <c r="D487" s="3" t="s">
        <v>174</v>
      </c>
    </row>
    <row r="488" spans="1:4" ht="14.25" customHeight="1">
      <c r="A488" s="3" t="s">
        <v>4242</v>
      </c>
      <c r="B488" s="3" t="s">
        <v>4242</v>
      </c>
      <c r="C488" s="3" t="s">
        <v>341</v>
      </c>
      <c r="D488" s="3" t="s">
        <v>342</v>
      </c>
    </row>
    <row r="489" spans="1:4" ht="14.25" customHeight="1">
      <c r="A489" s="3" t="s">
        <v>4243</v>
      </c>
      <c r="B489" s="3" t="s">
        <v>4243</v>
      </c>
      <c r="C489" s="3" t="s">
        <v>229</v>
      </c>
      <c r="D489" s="3" t="s">
        <v>230</v>
      </c>
    </row>
    <row r="490" spans="1:4" ht="14.25" customHeight="1">
      <c r="A490" s="3" t="s">
        <v>4244</v>
      </c>
      <c r="B490" s="3" t="s">
        <v>4244</v>
      </c>
      <c r="C490" s="3" t="s">
        <v>1522</v>
      </c>
      <c r="D490" s="3" t="s">
        <v>1523</v>
      </c>
    </row>
    <row r="491" spans="1:4" ht="14.25" customHeight="1">
      <c r="A491" s="3" t="s">
        <v>4245</v>
      </c>
      <c r="B491" s="3" t="s">
        <v>4245</v>
      </c>
      <c r="C491" s="3" t="s">
        <v>772</v>
      </c>
      <c r="D491" s="3" t="s">
        <v>773</v>
      </c>
    </row>
    <row r="492" spans="1:4" ht="14.25" customHeight="1">
      <c r="A492" s="3" t="s">
        <v>4246</v>
      </c>
      <c r="B492" s="3" t="s">
        <v>4246</v>
      </c>
      <c r="C492" s="3" t="s">
        <v>930</v>
      </c>
      <c r="D492" s="3" t="s">
        <v>931</v>
      </c>
    </row>
    <row r="493" spans="1:4" ht="14.25" customHeight="1">
      <c r="A493" s="3" t="s">
        <v>4247</v>
      </c>
      <c r="B493" s="3" t="s">
        <v>4247</v>
      </c>
      <c r="C493" s="3" t="s">
        <v>1518</v>
      </c>
      <c r="D493" s="3" t="s">
        <v>1519</v>
      </c>
    </row>
    <row r="494" spans="1:4" ht="14.25" customHeight="1">
      <c r="A494" s="3" t="s">
        <v>4248</v>
      </c>
      <c r="B494" s="3" t="s">
        <v>4248</v>
      </c>
      <c r="C494" s="3" t="s">
        <v>1248</v>
      </c>
      <c r="D494" s="3" t="s">
        <v>1249</v>
      </c>
    </row>
    <row r="495" spans="1:4" ht="14.25" customHeight="1">
      <c r="A495" s="3" t="s">
        <v>4249</v>
      </c>
      <c r="B495" s="3" t="s">
        <v>4249</v>
      </c>
      <c r="C495" s="3" t="s">
        <v>107</v>
      </c>
      <c r="D495" s="3" t="s">
        <v>108</v>
      </c>
    </row>
    <row r="496" spans="1:4" ht="14.25" customHeight="1">
      <c r="A496" s="3" t="s">
        <v>4250</v>
      </c>
      <c r="B496" s="3" t="s">
        <v>4250</v>
      </c>
      <c r="C496" s="3" t="s">
        <v>439</v>
      </c>
      <c r="D496" s="3" t="s">
        <v>440</v>
      </c>
    </row>
    <row r="497" spans="1:4" ht="14.25" customHeight="1">
      <c r="A497" s="3" t="s">
        <v>4251</v>
      </c>
      <c r="B497" s="3" t="s">
        <v>4251</v>
      </c>
      <c r="C497" s="3" t="s">
        <v>1694</v>
      </c>
      <c r="D497" s="3" t="s">
        <v>1695</v>
      </c>
    </row>
    <row r="498" spans="1:4" ht="14.25" customHeight="1">
      <c r="A498" s="3" t="s">
        <v>4252</v>
      </c>
      <c r="B498" s="3" t="s">
        <v>4253</v>
      </c>
      <c r="C498" s="3" t="s">
        <v>1762</v>
      </c>
      <c r="D498" s="3" t="s">
        <v>1763</v>
      </c>
    </row>
    <row r="499" spans="1:4" ht="14.25" customHeight="1">
      <c r="A499" s="3" t="s">
        <v>4254</v>
      </c>
      <c r="B499" s="3" t="s">
        <v>4254</v>
      </c>
      <c r="C499" s="3" t="s">
        <v>347</v>
      </c>
      <c r="D499" s="3" t="s">
        <v>348</v>
      </c>
    </row>
    <row r="500" spans="1:4" ht="14.25" customHeight="1">
      <c r="A500" s="3" t="s">
        <v>4255</v>
      </c>
      <c r="B500" s="3" t="s">
        <v>4255</v>
      </c>
      <c r="C500" s="3" t="s">
        <v>547</v>
      </c>
      <c r="D500" s="3" t="s">
        <v>548</v>
      </c>
    </row>
    <row r="501" spans="1:4" ht="14.25" customHeight="1">
      <c r="A501" s="3" t="s">
        <v>4256</v>
      </c>
      <c r="B501" s="3" t="s">
        <v>4256</v>
      </c>
      <c r="C501" s="3" t="s">
        <v>636</v>
      </c>
      <c r="D501" s="3" t="s">
        <v>637</v>
      </c>
    </row>
    <row r="502" spans="1:4" ht="14.25" customHeight="1">
      <c r="A502" s="3" t="s">
        <v>4257</v>
      </c>
      <c r="B502" s="3" t="s">
        <v>4257</v>
      </c>
      <c r="C502" s="3" t="s">
        <v>51</v>
      </c>
      <c r="D502" s="3" t="s">
        <v>52</v>
      </c>
    </row>
    <row r="503" spans="1:4" ht="14.25" customHeight="1">
      <c r="A503" s="3" t="s">
        <v>4258</v>
      </c>
      <c r="B503" s="3" t="s">
        <v>4258</v>
      </c>
      <c r="C503" s="3" t="s">
        <v>553</v>
      </c>
      <c r="D503" s="3" t="s">
        <v>554</v>
      </c>
    </row>
    <row r="504" spans="1:4" ht="14.25" customHeight="1">
      <c r="A504" s="3" t="s">
        <v>4259</v>
      </c>
      <c r="B504" s="3" t="s">
        <v>4259</v>
      </c>
      <c r="C504" s="3" t="s">
        <v>131</v>
      </c>
      <c r="D504" s="3" t="s">
        <v>132</v>
      </c>
    </row>
    <row r="505" spans="1:4" ht="14.25" customHeight="1">
      <c r="A505" s="3" t="s">
        <v>4260</v>
      </c>
      <c r="B505" s="3" t="s">
        <v>4261</v>
      </c>
      <c r="C505" s="3" t="s">
        <v>319</v>
      </c>
      <c r="D505" s="3" t="s">
        <v>320</v>
      </c>
    </row>
    <row r="506" spans="1:4" ht="14.25" customHeight="1">
      <c r="A506" s="3" t="s">
        <v>4262</v>
      </c>
      <c r="B506" s="3" t="s">
        <v>4263</v>
      </c>
      <c r="C506" s="3" t="s">
        <v>607</v>
      </c>
      <c r="D506" s="3" t="s">
        <v>608</v>
      </c>
    </row>
    <row r="507" spans="1:4" ht="14.25" customHeight="1">
      <c r="A507" s="3" t="s">
        <v>4264</v>
      </c>
      <c r="B507" s="3" t="s">
        <v>4264</v>
      </c>
      <c r="C507" s="3" t="s">
        <v>129</v>
      </c>
      <c r="D507" s="3" t="s">
        <v>130</v>
      </c>
    </row>
    <row r="508" spans="1:4" ht="14.25" customHeight="1">
      <c r="A508" s="3" t="s">
        <v>4265</v>
      </c>
      <c r="B508" s="3" t="s">
        <v>4265</v>
      </c>
      <c r="C508" s="3" t="s">
        <v>271</v>
      </c>
      <c r="D508" s="3" t="s">
        <v>272</v>
      </c>
    </row>
    <row r="509" spans="1:4" ht="14.25" customHeight="1">
      <c r="A509" s="3" t="s">
        <v>4266</v>
      </c>
      <c r="B509" s="3" t="s">
        <v>4266</v>
      </c>
      <c r="C509" s="3" t="s">
        <v>724</v>
      </c>
      <c r="D509" s="3" t="s">
        <v>725</v>
      </c>
    </row>
    <row r="510" spans="1:4" ht="14.25" customHeight="1">
      <c r="A510" s="3" t="s">
        <v>4267</v>
      </c>
      <c r="B510" s="3" t="s">
        <v>4268</v>
      </c>
      <c r="C510" s="3" t="s">
        <v>593</v>
      </c>
      <c r="D510" s="3" t="s">
        <v>594</v>
      </c>
    </row>
    <row r="511" spans="1:4" ht="14.25" customHeight="1">
      <c r="A511" s="3" t="s">
        <v>4269</v>
      </c>
      <c r="B511" s="3" t="s">
        <v>4269</v>
      </c>
      <c r="C511" s="3" t="s">
        <v>113</v>
      </c>
      <c r="D511" s="3" t="s">
        <v>114</v>
      </c>
    </row>
    <row r="512" spans="1:4" ht="14.25" customHeight="1">
      <c r="A512" s="3" t="s">
        <v>4270</v>
      </c>
      <c r="B512" s="3" t="s">
        <v>4270</v>
      </c>
      <c r="C512" s="3" t="s">
        <v>752</v>
      </c>
      <c r="D512" s="3" t="s">
        <v>753</v>
      </c>
    </row>
    <row r="513" spans="1:4" ht="14.25" customHeight="1">
      <c r="A513" s="3" t="s">
        <v>4271</v>
      </c>
      <c r="B513" s="3" t="s">
        <v>4272</v>
      </c>
      <c r="C513" s="3" t="s">
        <v>1564</v>
      </c>
      <c r="D513" s="3" t="s">
        <v>1565</v>
      </c>
    </row>
    <row r="514" spans="1:4" ht="14.25" customHeight="1">
      <c r="A514" s="3" t="s">
        <v>4273</v>
      </c>
      <c r="B514" s="3" t="s">
        <v>4273</v>
      </c>
      <c r="C514" s="3" t="s">
        <v>509</v>
      </c>
      <c r="D514" s="3" t="s">
        <v>510</v>
      </c>
    </row>
    <row r="515" spans="1:4" ht="14.25" customHeight="1">
      <c r="A515" s="3" t="s">
        <v>4274</v>
      </c>
      <c r="B515" s="3" t="s">
        <v>4274</v>
      </c>
      <c r="C515" s="3" t="s">
        <v>111</v>
      </c>
      <c r="D515" s="3" t="s">
        <v>112</v>
      </c>
    </row>
    <row r="516" spans="1:4" ht="14.25" customHeight="1">
      <c r="A516" s="3" t="s">
        <v>4275</v>
      </c>
      <c r="B516" s="3" t="s">
        <v>4275</v>
      </c>
      <c r="C516" s="3" t="s">
        <v>493</v>
      </c>
      <c r="D516" s="3" t="s">
        <v>494</v>
      </c>
    </row>
    <row r="517" spans="1:4" ht="14.25" customHeight="1">
      <c r="A517" s="3" t="s">
        <v>4276</v>
      </c>
      <c r="B517" s="3" t="s">
        <v>4276</v>
      </c>
      <c r="C517" s="3" t="s">
        <v>1116</v>
      </c>
      <c r="D517" s="3" t="s">
        <v>1117</v>
      </c>
    </row>
    <row r="518" spans="1:4" ht="14.25" customHeight="1">
      <c r="A518" s="3" t="s">
        <v>4277</v>
      </c>
      <c r="B518" s="3" t="s">
        <v>4277</v>
      </c>
      <c r="C518" s="3" t="s">
        <v>565</v>
      </c>
      <c r="D518" s="3" t="s">
        <v>566</v>
      </c>
    </row>
    <row r="519" spans="1:4" ht="14.25" customHeight="1">
      <c r="A519" s="3" t="s">
        <v>4278</v>
      </c>
      <c r="B519" s="3" t="s">
        <v>4278</v>
      </c>
      <c r="C519" s="3" t="s">
        <v>337</v>
      </c>
      <c r="D519" s="3" t="s">
        <v>338</v>
      </c>
    </row>
    <row r="520" spans="1:4" ht="14.25" customHeight="1">
      <c r="A520" s="3" t="s">
        <v>4279</v>
      </c>
      <c r="B520" s="3" t="s">
        <v>4280</v>
      </c>
      <c r="C520" s="3" t="s">
        <v>413</v>
      </c>
      <c r="D520" s="3" t="s">
        <v>414</v>
      </c>
    </row>
    <row r="521" spans="1:4" ht="14.25" customHeight="1">
      <c r="A521" s="3" t="s">
        <v>4281</v>
      </c>
      <c r="B521" s="3" t="s">
        <v>4281</v>
      </c>
      <c r="C521" s="3" t="s">
        <v>157</v>
      </c>
      <c r="D521" s="3" t="s">
        <v>158</v>
      </c>
    </row>
    <row r="522" spans="1:4" ht="14.25" customHeight="1">
      <c r="A522" s="3" t="s">
        <v>4282</v>
      </c>
      <c r="B522" s="3" t="s">
        <v>4282</v>
      </c>
      <c r="C522" s="3" t="s">
        <v>505</v>
      </c>
      <c r="D522" s="3" t="s">
        <v>506</v>
      </c>
    </row>
    <row r="523" spans="1:4" ht="14.25" customHeight="1">
      <c r="A523" s="3" t="s">
        <v>4283</v>
      </c>
      <c r="B523" s="3" t="s">
        <v>4283</v>
      </c>
      <c r="C523" s="3" t="s">
        <v>85</v>
      </c>
      <c r="D523" s="3" t="s">
        <v>86</v>
      </c>
    </row>
    <row r="524" spans="1:4" ht="14.25" customHeight="1">
      <c r="A524" s="3" t="s">
        <v>4284</v>
      </c>
      <c r="B524" s="3" t="s">
        <v>4284</v>
      </c>
      <c r="C524" s="3" t="s">
        <v>910</v>
      </c>
      <c r="D524" s="3" t="s">
        <v>911</v>
      </c>
    </row>
    <row r="525" spans="1:4" ht="14.25" customHeight="1"/>
    <row r="526" spans="1:4" ht="14.25" customHeight="1"/>
    <row r="527" spans="1:4" ht="14.25" customHeight="1"/>
    <row r="528" spans="1:4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/>
  </sheetViews>
  <sheetFormatPr baseColWidth="10" defaultColWidth="14.5" defaultRowHeight="15" customHeight="1" x14ac:dyDescent="0"/>
  <cols>
    <col min="1" max="2" width="8.6640625" customWidth="1"/>
    <col min="3" max="3" width="60.83203125" customWidth="1"/>
    <col min="4" max="4" width="29" customWidth="1"/>
    <col min="5" max="26" width="8.6640625" customWidth="1"/>
  </cols>
  <sheetData>
    <row r="1" spans="1:26" ht="14.25" customHeight="1">
      <c r="A1" s="1" t="s">
        <v>3660</v>
      </c>
      <c r="B1" s="1" t="s">
        <v>3661</v>
      </c>
      <c r="C1" s="1" t="s">
        <v>3662</v>
      </c>
      <c r="D1" s="1" t="s">
        <v>366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>
      <c r="A2" s="3" t="s">
        <v>4285</v>
      </c>
      <c r="B2" s="3" t="s">
        <v>4285</v>
      </c>
      <c r="C2" s="3" t="s">
        <v>2621</v>
      </c>
      <c r="D2" s="3" t="s">
        <v>2622</v>
      </c>
    </row>
    <row r="3" spans="1:26" ht="14.25" customHeight="1">
      <c r="A3" s="3" t="s">
        <v>4286</v>
      </c>
      <c r="B3" s="3" t="s">
        <v>4286</v>
      </c>
      <c r="C3" s="3" t="s">
        <v>2478</v>
      </c>
      <c r="D3" s="3" t="s">
        <v>2479</v>
      </c>
    </row>
    <row r="4" spans="1:26" ht="14.25" customHeight="1">
      <c r="A4" s="3" t="s">
        <v>4287</v>
      </c>
      <c r="B4" s="3" t="s">
        <v>4287</v>
      </c>
      <c r="C4" s="3" t="s">
        <v>3433</v>
      </c>
      <c r="D4" s="3" t="s">
        <v>3434</v>
      </c>
    </row>
    <row r="5" spans="1:26" ht="14.25" customHeight="1">
      <c r="A5" s="3" t="s">
        <v>4288</v>
      </c>
      <c r="B5" s="3" t="s">
        <v>4288</v>
      </c>
      <c r="C5" s="3" t="s">
        <v>2853</v>
      </c>
      <c r="D5" s="3" t="s">
        <v>2854</v>
      </c>
    </row>
    <row r="6" spans="1:26" ht="14.25" customHeight="1">
      <c r="A6" s="3" t="s">
        <v>4289</v>
      </c>
      <c r="B6" s="3" t="s">
        <v>4290</v>
      </c>
      <c r="C6" s="3" t="s">
        <v>2837</v>
      </c>
      <c r="D6" s="3" t="s">
        <v>2838</v>
      </c>
    </row>
    <row r="7" spans="1:26" ht="14.25" customHeight="1">
      <c r="A7" s="3" t="s">
        <v>4291</v>
      </c>
      <c r="B7" s="3" t="s">
        <v>4291</v>
      </c>
      <c r="C7" s="3" t="s">
        <v>2665</v>
      </c>
      <c r="D7" s="3" t="s">
        <v>2666</v>
      </c>
    </row>
    <row r="8" spans="1:26" ht="14.25" customHeight="1">
      <c r="A8" s="3" t="s">
        <v>4292</v>
      </c>
      <c r="B8" s="3" t="s">
        <v>4292</v>
      </c>
      <c r="C8" s="3" t="s">
        <v>2793</v>
      </c>
      <c r="D8" s="3" t="s">
        <v>2794</v>
      </c>
    </row>
    <row r="9" spans="1:26" ht="14.25" customHeight="1">
      <c r="A9" s="3" t="s">
        <v>4293</v>
      </c>
      <c r="B9" s="3" t="s">
        <v>4293</v>
      </c>
      <c r="C9" s="3" t="s">
        <v>2863</v>
      </c>
      <c r="D9" s="3" t="s">
        <v>2864</v>
      </c>
    </row>
    <row r="10" spans="1:26" ht="14.25" customHeight="1">
      <c r="A10" s="3" t="s">
        <v>4294</v>
      </c>
      <c r="B10" s="3" t="s">
        <v>4294</v>
      </c>
      <c r="C10" s="3" t="s">
        <v>2873</v>
      </c>
      <c r="D10" s="3" t="s">
        <v>2874</v>
      </c>
    </row>
    <row r="11" spans="1:26" ht="14.25" customHeight="1">
      <c r="A11" s="3" t="s">
        <v>4295</v>
      </c>
      <c r="B11" s="3" t="s">
        <v>4296</v>
      </c>
      <c r="C11" s="3" t="s">
        <v>3543</v>
      </c>
      <c r="D11" s="3" t="s">
        <v>3544</v>
      </c>
    </row>
    <row r="12" spans="1:26" ht="14.25" customHeight="1">
      <c r="A12" s="3" t="s">
        <v>4297</v>
      </c>
      <c r="B12" s="3" t="s">
        <v>4297</v>
      </c>
      <c r="C12" s="3" t="s">
        <v>3421</v>
      </c>
      <c r="D12" s="3" t="s">
        <v>3422</v>
      </c>
    </row>
    <row r="13" spans="1:26" ht="14.25" customHeight="1">
      <c r="A13" s="3" t="s">
        <v>4298</v>
      </c>
      <c r="B13" s="3" t="s">
        <v>4298</v>
      </c>
      <c r="C13" s="3" t="s">
        <v>2781</v>
      </c>
      <c r="D13" s="3" t="s">
        <v>2782</v>
      </c>
    </row>
    <row r="14" spans="1:26" ht="14.25" customHeight="1">
      <c r="A14" s="3" t="s">
        <v>4299</v>
      </c>
      <c r="B14" s="3" t="s">
        <v>4300</v>
      </c>
      <c r="C14" s="3" t="s">
        <v>3263</v>
      </c>
      <c r="D14" s="3" t="s">
        <v>3264</v>
      </c>
    </row>
    <row r="15" spans="1:26" ht="14.25" customHeight="1">
      <c r="A15" s="3" t="s">
        <v>4301</v>
      </c>
      <c r="B15" s="3" t="s">
        <v>4302</v>
      </c>
      <c r="C15" s="3" t="s">
        <v>3481</v>
      </c>
      <c r="D15" s="3" t="s">
        <v>3482</v>
      </c>
    </row>
    <row r="16" spans="1:26" ht="14.25" customHeight="1">
      <c r="A16" s="3" t="s">
        <v>4303</v>
      </c>
      <c r="B16" s="3" t="s">
        <v>4304</v>
      </c>
      <c r="C16" s="3" t="s">
        <v>3355</v>
      </c>
      <c r="D16" s="3" t="s">
        <v>3356</v>
      </c>
    </row>
    <row r="17" spans="1:4" ht="14.25" customHeight="1">
      <c r="A17" s="3" t="s">
        <v>4305</v>
      </c>
      <c r="B17" s="3" t="s">
        <v>4305</v>
      </c>
      <c r="C17" s="3" t="s">
        <v>3147</v>
      </c>
      <c r="D17" s="3" t="s">
        <v>3148</v>
      </c>
    </row>
    <row r="18" spans="1:4" ht="14.25" customHeight="1">
      <c r="A18" s="3" t="s">
        <v>4306</v>
      </c>
      <c r="B18" s="3" t="s">
        <v>4307</v>
      </c>
      <c r="C18" s="3" t="s">
        <v>3175</v>
      </c>
      <c r="D18" s="3" t="s">
        <v>3176</v>
      </c>
    </row>
    <row r="19" spans="1:4" ht="14.25" customHeight="1">
      <c r="A19" s="3" t="s">
        <v>4308</v>
      </c>
      <c r="B19" s="3" t="s">
        <v>4309</v>
      </c>
      <c r="C19" s="3" t="s">
        <v>2827</v>
      </c>
      <c r="D19" s="3" t="s">
        <v>2828</v>
      </c>
    </row>
    <row r="20" spans="1:4" ht="14.25" customHeight="1">
      <c r="A20" s="3" t="s">
        <v>4310</v>
      </c>
      <c r="B20" s="3" t="s">
        <v>4310</v>
      </c>
      <c r="C20" s="3" t="s">
        <v>3638</v>
      </c>
      <c r="D20" s="3" t="s">
        <v>3639</v>
      </c>
    </row>
    <row r="21" spans="1:4" ht="14.25" customHeight="1">
      <c r="A21" s="3" t="s">
        <v>4311</v>
      </c>
      <c r="B21" s="3" t="s">
        <v>4312</v>
      </c>
      <c r="C21" s="3" t="s">
        <v>3261</v>
      </c>
      <c r="D21" s="3" t="s">
        <v>3262</v>
      </c>
    </row>
    <row r="22" spans="1:4" ht="14.25" customHeight="1">
      <c r="A22" s="3" t="s">
        <v>4313</v>
      </c>
      <c r="B22" s="3" t="s">
        <v>4313</v>
      </c>
      <c r="C22" s="3" t="s">
        <v>2891</v>
      </c>
      <c r="D22" s="3" t="s">
        <v>2892</v>
      </c>
    </row>
    <row r="23" spans="1:4" ht="14.25" customHeight="1">
      <c r="A23" s="3" t="s">
        <v>4314</v>
      </c>
      <c r="B23" s="3" t="s">
        <v>4314</v>
      </c>
      <c r="C23" s="3" t="s">
        <v>2969</v>
      </c>
      <c r="D23" s="3" t="s">
        <v>2970</v>
      </c>
    </row>
    <row r="24" spans="1:4" ht="14.25" customHeight="1">
      <c r="A24" s="3" t="s">
        <v>4315</v>
      </c>
      <c r="B24" s="3" t="s">
        <v>4316</v>
      </c>
      <c r="C24" s="3" t="s">
        <v>3361</v>
      </c>
      <c r="D24" s="3" t="s">
        <v>3362</v>
      </c>
    </row>
    <row r="25" spans="1:4" ht="14.25" customHeight="1">
      <c r="A25" s="3" t="s">
        <v>4317</v>
      </c>
      <c r="B25" s="3" t="s">
        <v>4317</v>
      </c>
      <c r="C25" s="3" t="s">
        <v>3391</v>
      </c>
      <c r="D25" s="3" t="s">
        <v>3392</v>
      </c>
    </row>
    <row r="26" spans="1:4" ht="14.25" customHeight="1">
      <c r="A26" s="3" t="s">
        <v>4318</v>
      </c>
      <c r="B26" s="3" t="s">
        <v>4318</v>
      </c>
      <c r="C26" s="3" t="s">
        <v>2881</v>
      </c>
      <c r="D26" s="3" t="s">
        <v>2882</v>
      </c>
    </row>
    <row r="27" spans="1:4" ht="14.25" customHeight="1">
      <c r="A27" s="3" t="s">
        <v>4319</v>
      </c>
      <c r="B27" s="3" t="s">
        <v>4319</v>
      </c>
      <c r="C27" s="3" t="s">
        <v>3077</v>
      </c>
      <c r="D27" s="3" t="s">
        <v>3078</v>
      </c>
    </row>
    <row r="28" spans="1:4" ht="14.25" customHeight="1">
      <c r="A28" s="3" t="s">
        <v>4320</v>
      </c>
      <c r="B28" s="3" t="s">
        <v>4320</v>
      </c>
      <c r="C28" s="3" t="s">
        <v>2989</v>
      </c>
      <c r="D28" s="3" t="s">
        <v>2990</v>
      </c>
    </row>
    <row r="29" spans="1:4" ht="14.25" customHeight="1">
      <c r="A29" s="3" t="s">
        <v>4321</v>
      </c>
      <c r="B29" s="3" t="s">
        <v>4322</v>
      </c>
      <c r="C29" s="3" t="s">
        <v>3101</v>
      </c>
      <c r="D29" s="3" t="s">
        <v>3102</v>
      </c>
    </row>
    <row r="30" spans="1:4" ht="14.25" customHeight="1">
      <c r="A30" s="3" t="s">
        <v>4323</v>
      </c>
      <c r="B30" s="3" t="s">
        <v>4323</v>
      </c>
      <c r="C30" s="3" t="s">
        <v>2683</v>
      </c>
      <c r="D30" s="3" t="s">
        <v>2684</v>
      </c>
    </row>
    <row r="31" spans="1:4" ht="14.25" customHeight="1">
      <c r="A31" s="3" t="s">
        <v>4324</v>
      </c>
      <c r="B31" s="3" t="s">
        <v>4325</v>
      </c>
      <c r="C31" s="3" t="s">
        <v>3141</v>
      </c>
      <c r="D31" s="3" t="s">
        <v>3142</v>
      </c>
    </row>
    <row r="32" spans="1:4" ht="14.25" customHeight="1">
      <c r="A32" s="3" t="s">
        <v>4326</v>
      </c>
      <c r="B32" s="3" t="s">
        <v>4326</v>
      </c>
      <c r="C32" s="3" t="s">
        <v>2965</v>
      </c>
      <c r="D32" s="3" t="s">
        <v>2966</v>
      </c>
    </row>
    <row r="33" spans="1:4" ht="14.25" customHeight="1">
      <c r="A33" s="3" t="s">
        <v>4327</v>
      </c>
      <c r="B33" s="3" t="s">
        <v>4327</v>
      </c>
      <c r="C33" s="3" t="s">
        <v>3183</v>
      </c>
      <c r="D33" s="3" t="s">
        <v>3184</v>
      </c>
    </row>
    <row r="34" spans="1:4" ht="14.25" customHeight="1">
      <c r="A34" s="3" t="s">
        <v>4328</v>
      </c>
      <c r="B34" s="3" t="s">
        <v>4329</v>
      </c>
      <c r="C34" s="3" t="s">
        <v>3571</v>
      </c>
      <c r="D34" s="3" t="s">
        <v>3572</v>
      </c>
    </row>
    <row r="35" spans="1:4" ht="14.25" customHeight="1">
      <c r="A35" s="3" t="s">
        <v>4330</v>
      </c>
      <c r="B35" s="3" t="s">
        <v>4331</v>
      </c>
      <c r="C35" s="3" t="s">
        <v>3021</v>
      </c>
      <c r="D35" s="3" t="s">
        <v>3022</v>
      </c>
    </row>
    <row r="36" spans="1:4" ht="14.25" customHeight="1">
      <c r="A36" s="3" t="s">
        <v>4332</v>
      </c>
      <c r="B36" s="3" t="s">
        <v>4332</v>
      </c>
      <c r="C36" s="3" t="s">
        <v>3019</v>
      </c>
      <c r="D36" s="3" t="s">
        <v>3020</v>
      </c>
    </row>
    <row r="37" spans="1:4" ht="14.25" customHeight="1">
      <c r="A37" s="3" t="s">
        <v>4333</v>
      </c>
      <c r="B37" s="3" t="s">
        <v>4333</v>
      </c>
      <c r="C37" s="3" t="s">
        <v>3061</v>
      </c>
      <c r="D37" s="3" t="s">
        <v>3062</v>
      </c>
    </row>
    <row r="38" spans="1:4" ht="14.25" customHeight="1">
      <c r="A38" s="3" t="s">
        <v>4334</v>
      </c>
      <c r="B38" s="3" t="s">
        <v>4334</v>
      </c>
      <c r="C38" s="3" t="s">
        <v>3199</v>
      </c>
      <c r="D38" s="3" t="s">
        <v>3200</v>
      </c>
    </row>
    <row r="39" spans="1:4" ht="14.25" customHeight="1">
      <c r="A39" s="3" t="s">
        <v>4335</v>
      </c>
      <c r="B39" s="3" t="s">
        <v>4335</v>
      </c>
      <c r="C39" s="3" t="s">
        <v>3177</v>
      </c>
      <c r="D39" s="3" t="s">
        <v>3178</v>
      </c>
    </row>
    <row r="40" spans="1:4" ht="14.25" customHeight="1">
      <c r="A40" s="3" t="s">
        <v>4336</v>
      </c>
      <c r="B40" s="3" t="s">
        <v>4336</v>
      </c>
      <c r="C40" s="3" t="s">
        <v>3041</v>
      </c>
      <c r="D40" s="3" t="s">
        <v>3042</v>
      </c>
    </row>
    <row r="41" spans="1:4" ht="14.25" customHeight="1">
      <c r="A41" s="3" t="s">
        <v>4337</v>
      </c>
      <c r="B41" s="3" t="s">
        <v>4337</v>
      </c>
      <c r="C41" s="3" t="s">
        <v>2801</v>
      </c>
      <c r="D41" s="3" t="s">
        <v>2802</v>
      </c>
    </row>
    <row r="42" spans="1:4" ht="14.25" customHeight="1">
      <c r="A42" s="3" t="s">
        <v>4338</v>
      </c>
      <c r="B42" s="3" t="s">
        <v>4338</v>
      </c>
      <c r="C42" s="3" t="s">
        <v>2935</v>
      </c>
      <c r="D42" s="3" t="s">
        <v>2936</v>
      </c>
    </row>
    <row r="43" spans="1:4" ht="14.25" customHeight="1">
      <c r="A43" s="3" t="s">
        <v>4339</v>
      </c>
      <c r="B43" s="3" t="s">
        <v>4339</v>
      </c>
      <c r="C43" s="3" t="s">
        <v>3437</v>
      </c>
      <c r="D43" s="3" t="s">
        <v>3438</v>
      </c>
    </row>
    <row r="44" spans="1:4" ht="14.25" customHeight="1">
      <c r="A44" s="3" t="s">
        <v>4340</v>
      </c>
      <c r="B44" s="3" t="s">
        <v>4340</v>
      </c>
      <c r="C44" s="3" t="s">
        <v>3237</v>
      </c>
      <c r="D44" s="3" t="s">
        <v>3238</v>
      </c>
    </row>
    <row r="45" spans="1:4" ht="14.25" customHeight="1">
      <c r="A45" s="3" t="s">
        <v>4341</v>
      </c>
      <c r="B45" s="3" t="s">
        <v>4342</v>
      </c>
      <c r="C45" s="3" t="s">
        <v>3387</v>
      </c>
      <c r="D45" s="3" t="s">
        <v>3388</v>
      </c>
    </row>
    <row r="46" spans="1:4" ht="14.25" customHeight="1">
      <c r="A46" s="3" t="s">
        <v>4343</v>
      </c>
      <c r="B46" s="3" t="s">
        <v>4343</v>
      </c>
      <c r="C46" s="3" t="s">
        <v>2949</v>
      </c>
      <c r="D46" s="3" t="s">
        <v>2950</v>
      </c>
    </row>
    <row r="47" spans="1:4" ht="14.25" customHeight="1">
      <c r="A47" s="3" t="s">
        <v>4344</v>
      </c>
      <c r="B47" s="3" t="s">
        <v>4344</v>
      </c>
      <c r="C47" s="3" t="s">
        <v>3031</v>
      </c>
      <c r="D47" s="3" t="s">
        <v>3032</v>
      </c>
    </row>
    <row r="48" spans="1:4" ht="14.25" customHeight="1">
      <c r="A48" s="3" t="s">
        <v>4345</v>
      </c>
      <c r="B48" s="3" t="s">
        <v>4345</v>
      </c>
      <c r="C48" s="3" t="s">
        <v>3399</v>
      </c>
      <c r="D48" s="3" t="s">
        <v>3400</v>
      </c>
    </row>
    <row r="49" spans="1:4" ht="14.25" customHeight="1">
      <c r="A49" s="3" t="s">
        <v>4346</v>
      </c>
      <c r="B49" s="3" t="s">
        <v>4346</v>
      </c>
      <c r="C49" s="3" t="s">
        <v>2643</v>
      </c>
      <c r="D49" s="3" t="s">
        <v>2644</v>
      </c>
    </row>
    <row r="50" spans="1:4" ht="14.25" customHeight="1">
      <c r="A50" s="3" t="s">
        <v>4347</v>
      </c>
      <c r="B50" s="3" t="s">
        <v>4347</v>
      </c>
      <c r="C50" s="3" t="s">
        <v>3065</v>
      </c>
      <c r="D50" s="3" t="s">
        <v>3066</v>
      </c>
    </row>
    <row r="51" spans="1:4" ht="14.25" customHeight="1">
      <c r="A51" s="3" t="s">
        <v>4348</v>
      </c>
      <c r="B51" s="3" t="s">
        <v>4348</v>
      </c>
      <c r="C51" s="3" t="s">
        <v>3359</v>
      </c>
      <c r="D51" s="3" t="s">
        <v>3360</v>
      </c>
    </row>
    <row r="52" spans="1:4" ht="14.25" customHeight="1">
      <c r="A52" s="3" t="s">
        <v>4349</v>
      </c>
      <c r="B52" s="3" t="s">
        <v>4349</v>
      </c>
      <c r="C52" s="3" t="s">
        <v>3403</v>
      </c>
      <c r="D52" s="3" t="s">
        <v>3404</v>
      </c>
    </row>
    <row r="53" spans="1:4" ht="14.25" customHeight="1">
      <c r="A53" s="3" t="s">
        <v>4350</v>
      </c>
      <c r="B53" s="3" t="s">
        <v>4351</v>
      </c>
      <c r="C53" s="3" t="s">
        <v>3063</v>
      </c>
      <c r="D53" s="3" t="s">
        <v>3064</v>
      </c>
    </row>
    <row r="54" spans="1:4" ht="14.25" customHeight="1">
      <c r="A54" s="3" t="s">
        <v>4352</v>
      </c>
      <c r="B54" s="3" t="s">
        <v>4352</v>
      </c>
      <c r="C54" s="3" t="s">
        <v>3235</v>
      </c>
      <c r="D54" s="3" t="s">
        <v>3236</v>
      </c>
    </row>
    <row r="55" spans="1:4" ht="14.25" customHeight="1">
      <c r="A55" s="3" t="s">
        <v>4353</v>
      </c>
      <c r="B55" s="3" t="s">
        <v>4353</v>
      </c>
      <c r="C55" s="3" t="s">
        <v>3191</v>
      </c>
      <c r="D55" s="3" t="s">
        <v>3192</v>
      </c>
    </row>
    <row r="56" spans="1:4" ht="14.25" customHeight="1">
      <c r="A56" s="3" t="s">
        <v>4354</v>
      </c>
      <c r="B56" s="3" t="s">
        <v>4355</v>
      </c>
      <c r="C56" s="3" t="s">
        <v>2693</v>
      </c>
      <c r="D56" s="3" t="s">
        <v>2694</v>
      </c>
    </row>
    <row r="57" spans="1:4" ht="14.25" customHeight="1">
      <c r="A57" s="3" t="s">
        <v>4356</v>
      </c>
      <c r="B57" s="3" t="s">
        <v>4357</v>
      </c>
      <c r="C57" s="3" t="s">
        <v>3049</v>
      </c>
      <c r="D57" s="3" t="s">
        <v>3050</v>
      </c>
    </row>
    <row r="58" spans="1:4" ht="14.25" customHeight="1">
      <c r="A58" s="3" t="s">
        <v>4358</v>
      </c>
      <c r="B58" s="3" t="s">
        <v>4358</v>
      </c>
      <c r="C58" s="3" t="s">
        <v>2845</v>
      </c>
      <c r="D58" s="3" t="s">
        <v>2846</v>
      </c>
    </row>
    <row r="59" spans="1:4" ht="14.25" customHeight="1">
      <c r="A59" s="3" t="s">
        <v>4359</v>
      </c>
      <c r="B59" s="3" t="s">
        <v>4359</v>
      </c>
      <c r="C59" s="3" t="s">
        <v>2841</v>
      </c>
      <c r="D59" s="3" t="s">
        <v>2842</v>
      </c>
    </row>
    <row r="60" spans="1:4" ht="14.25" customHeight="1">
      <c r="A60" s="3" t="s">
        <v>4360</v>
      </c>
      <c r="B60" s="3" t="s">
        <v>4360</v>
      </c>
      <c r="C60" s="3" t="s">
        <v>3337</v>
      </c>
      <c r="D60" s="3" t="s">
        <v>3338</v>
      </c>
    </row>
    <row r="61" spans="1:4" ht="14.25" customHeight="1">
      <c r="A61" s="3" t="s">
        <v>4361</v>
      </c>
      <c r="B61" s="3" t="s">
        <v>4361</v>
      </c>
      <c r="C61" s="3" t="s">
        <v>3215</v>
      </c>
      <c r="D61" s="3" t="s">
        <v>3216</v>
      </c>
    </row>
    <row r="62" spans="1:4" ht="14.25" customHeight="1">
      <c r="A62" s="3" t="s">
        <v>4362</v>
      </c>
      <c r="B62" s="3" t="s">
        <v>4363</v>
      </c>
      <c r="C62" s="3" t="s">
        <v>2883</v>
      </c>
      <c r="D62" s="3" t="s">
        <v>2884</v>
      </c>
    </row>
    <row r="63" spans="1:4" ht="14.25" customHeight="1">
      <c r="A63" s="3" t="s">
        <v>4364</v>
      </c>
      <c r="B63" s="3" t="s">
        <v>4364</v>
      </c>
      <c r="C63" s="3" t="s">
        <v>2723</v>
      </c>
      <c r="D63" s="3" t="s">
        <v>2724</v>
      </c>
    </row>
    <row r="64" spans="1:4" ht="14.25" customHeight="1">
      <c r="A64" s="3" t="s">
        <v>4365</v>
      </c>
      <c r="B64" s="3" t="s">
        <v>4366</v>
      </c>
      <c r="C64" s="3" t="s">
        <v>2689</v>
      </c>
      <c r="D64" s="3" t="s">
        <v>2690</v>
      </c>
    </row>
    <row r="65" spans="1:4" ht="14.25" customHeight="1">
      <c r="A65" s="3" t="s">
        <v>4367</v>
      </c>
      <c r="B65" s="3" t="s">
        <v>4367</v>
      </c>
      <c r="C65" s="3" t="s">
        <v>3608</v>
      </c>
      <c r="D65" s="3" t="s">
        <v>3609</v>
      </c>
    </row>
    <row r="66" spans="1:4" ht="14.25" customHeight="1">
      <c r="A66" s="3" t="s">
        <v>4368</v>
      </c>
      <c r="B66" s="3" t="s">
        <v>4368</v>
      </c>
      <c r="C66" s="3" t="s">
        <v>3447</v>
      </c>
      <c r="D66" s="3" t="s">
        <v>3448</v>
      </c>
    </row>
    <row r="67" spans="1:4" ht="14.25" customHeight="1">
      <c r="A67" s="3" t="s">
        <v>4369</v>
      </c>
      <c r="B67" s="3" t="s">
        <v>4369</v>
      </c>
      <c r="C67" s="3" t="s">
        <v>3417</v>
      </c>
      <c r="D67" s="3" t="s">
        <v>3418</v>
      </c>
    </row>
    <row r="68" spans="1:4" ht="14.25" customHeight="1">
      <c r="A68" s="3" t="s">
        <v>4370</v>
      </c>
      <c r="B68" s="3" t="s">
        <v>4370</v>
      </c>
      <c r="C68" s="3" t="s">
        <v>3642</v>
      </c>
      <c r="D68" s="3" t="s">
        <v>3643</v>
      </c>
    </row>
    <row r="69" spans="1:4" ht="14.25" customHeight="1">
      <c r="A69" s="3" t="s">
        <v>4371</v>
      </c>
      <c r="B69" s="3" t="s">
        <v>4371</v>
      </c>
      <c r="C69" s="3" t="s">
        <v>3169</v>
      </c>
      <c r="D69" s="3" t="s">
        <v>3170</v>
      </c>
    </row>
    <row r="70" spans="1:4" ht="14.25" customHeight="1">
      <c r="A70" s="3" t="s">
        <v>4372</v>
      </c>
      <c r="B70" s="3" t="s">
        <v>4372</v>
      </c>
      <c r="C70" s="3" t="s">
        <v>2741</v>
      </c>
      <c r="D70" s="3" t="s">
        <v>2742</v>
      </c>
    </row>
    <row r="71" spans="1:4" ht="14.25" customHeight="1">
      <c r="A71" s="3" t="s">
        <v>4373</v>
      </c>
      <c r="B71" s="3" t="s">
        <v>4374</v>
      </c>
      <c r="C71" s="3" t="s">
        <v>3151</v>
      </c>
      <c r="D71" s="3" t="s">
        <v>3152</v>
      </c>
    </row>
    <row r="72" spans="1:4" ht="14.25" customHeight="1">
      <c r="A72" s="3" t="s">
        <v>4375</v>
      </c>
      <c r="B72" s="3" t="s">
        <v>4375</v>
      </c>
      <c r="C72" s="3" t="s">
        <v>3117</v>
      </c>
      <c r="D72" s="3" t="s">
        <v>3118</v>
      </c>
    </row>
    <row r="73" spans="1:4" ht="14.25" customHeight="1">
      <c r="A73" s="3" t="s">
        <v>4376</v>
      </c>
      <c r="B73" s="3" t="s">
        <v>4376</v>
      </c>
      <c r="C73" s="3" t="s">
        <v>2899</v>
      </c>
      <c r="D73" s="3" t="s">
        <v>2900</v>
      </c>
    </row>
    <row r="74" spans="1:4" ht="14.25" customHeight="1">
      <c r="A74" s="3" t="s">
        <v>4377</v>
      </c>
      <c r="B74" s="3" t="s">
        <v>4377</v>
      </c>
      <c r="C74" s="3" t="s">
        <v>3099</v>
      </c>
      <c r="D74" s="3" t="s">
        <v>3100</v>
      </c>
    </row>
    <row r="75" spans="1:4" ht="14.25" customHeight="1">
      <c r="A75" s="3" t="s">
        <v>4378</v>
      </c>
      <c r="B75" s="3" t="s">
        <v>4379</v>
      </c>
      <c r="C75" s="3" t="s">
        <v>3097</v>
      </c>
      <c r="D75" s="3" t="s">
        <v>3098</v>
      </c>
    </row>
    <row r="76" spans="1:4" ht="14.25" customHeight="1">
      <c r="A76" s="3" t="s">
        <v>4380</v>
      </c>
      <c r="B76" s="3" t="s">
        <v>4380</v>
      </c>
      <c r="C76" s="3" t="s">
        <v>3209</v>
      </c>
      <c r="D76" s="3" t="s">
        <v>3210</v>
      </c>
    </row>
    <row r="77" spans="1:4" ht="14.25" customHeight="1">
      <c r="A77" s="3" t="s">
        <v>4381</v>
      </c>
      <c r="B77" s="3" t="s">
        <v>4382</v>
      </c>
      <c r="C77" s="3" t="s">
        <v>2915</v>
      </c>
      <c r="D77" s="3" t="s">
        <v>2916</v>
      </c>
    </row>
    <row r="78" spans="1:4" ht="14.25" customHeight="1">
      <c r="A78" s="3" t="s">
        <v>4383</v>
      </c>
      <c r="B78" s="3" t="s">
        <v>4383</v>
      </c>
      <c r="C78" s="3" t="s">
        <v>3241</v>
      </c>
      <c r="D78" s="3" t="s">
        <v>3242</v>
      </c>
    </row>
    <row r="79" spans="1:4" ht="14.25" customHeight="1">
      <c r="A79" s="3" t="s">
        <v>4384</v>
      </c>
      <c r="B79" s="3" t="s">
        <v>4384</v>
      </c>
      <c r="C79" s="3" t="s">
        <v>3569</v>
      </c>
      <c r="D79" s="3" t="s">
        <v>3570</v>
      </c>
    </row>
    <row r="80" spans="1:4" ht="14.25" customHeight="1">
      <c r="A80" s="3" t="s">
        <v>4385</v>
      </c>
      <c r="B80" s="3" t="s">
        <v>4386</v>
      </c>
      <c r="C80" s="3" t="s">
        <v>2783</v>
      </c>
      <c r="D80" s="3" t="s">
        <v>2784</v>
      </c>
    </row>
    <row r="81" spans="1:4" ht="14.25" customHeight="1">
      <c r="A81" s="3" t="s">
        <v>4387</v>
      </c>
      <c r="B81" s="3" t="s">
        <v>4387</v>
      </c>
      <c r="C81" s="3" t="s">
        <v>3513</v>
      </c>
      <c r="D81" s="3" t="s">
        <v>3514</v>
      </c>
    </row>
    <row r="82" spans="1:4" ht="14.25" customHeight="1">
      <c r="A82" s="3" t="s">
        <v>4388</v>
      </c>
      <c r="B82" s="3" t="s">
        <v>4388</v>
      </c>
      <c r="C82" s="3" t="s">
        <v>3139</v>
      </c>
      <c r="D82" s="3" t="s">
        <v>3140</v>
      </c>
    </row>
    <row r="83" spans="1:4" ht="14.25" customHeight="1">
      <c r="A83" s="3" t="s">
        <v>4389</v>
      </c>
      <c r="B83" s="3" t="s">
        <v>4390</v>
      </c>
      <c r="C83" s="3" t="s">
        <v>3451</v>
      </c>
      <c r="D83" s="3" t="s">
        <v>3452</v>
      </c>
    </row>
    <row r="84" spans="1:4" ht="14.25" customHeight="1">
      <c r="A84" s="3" t="s">
        <v>4391</v>
      </c>
      <c r="B84" s="3" t="s">
        <v>4391</v>
      </c>
      <c r="C84" s="3" t="s">
        <v>3630</v>
      </c>
      <c r="D84" s="3" t="s">
        <v>3631</v>
      </c>
    </row>
    <row r="85" spans="1:4" ht="14.25" customHeight="1">
      <c r="A85" s="3" t="s">
        <v>4392</v>
      </c>
      <c r="B85" s="3" t="s">
        <v>4392</v>
      </c>
      <c r="C85" s="3" t="s">
        <v>3377</v>
      </c>
      <c r="D85" s="3" t="s">
        <v>3378</v>
      </c>
    </row>
    <row r="86" spans="1:4" ht="14.25" customHeight="1">
      <c r="A86" s="3" t="s">
        <v>4393</v>
      </c>
      <c r="B86" s="3" t="s">
        <v>4393</v>
      </c>
      <c r="C86" s="3" t="s">
        <v>3075</v>
      </c>
      <c r="D86" s="3" t="s">
        <v>3076</v>
      </c>
    </row>
    <row r="87" spans="1:4" ht="14.25" customHeight="1">
      <c r="A87" s="3" t="s">
        <v>4394</v>
      </c>
      <c r="B87" s="3" t="s">
        <v>4395</v>
      </c>
      <c r="C87" s="3" t="s">
        <v>3419</v>
      </c>
      <c r="D87" s="3" t="s">
        <v>3420</v>
      </c>
    </row>
    <row r="88" spans="1:4" ht="14.25" customHeight="1">
      <c r="A88" s="3" t="s">
        <v>4396</v>
      </c>
      <c r="B88" s="3" t="s">
        <v>4396</v>
      </c>
      <c r="C88" s="3" t="s">
        <v>3267</v>
      </c>
      <c r="D88" s="3" t="s">
        <v>3268</v>
      </c>
    </row>
    <row r="89" spans="1:4" ht="14.25" customHeight="1">
      <c r="A89" s="3" t="s">
        <v>4397</v>
      </c>
      <c r="B89" s="3" t="s">
        <v>4397</v>
      </c>
      <c r="C89" s="3" t="s">
        <v>3459</v>
      </c>
      <c r="D89" s="3" t="s">
        <v>3460</v>
      </c>
    </row>
    <row r="90" spans="1:4" ht="14.25" customHeight="1">
      <c r="A90" s="3" t="s">
        <v>4398</v>
      </c>
      <c r="B90" s="3" t="s">
        <v>4398</v>
      </c>
      <c r="C90" s="3" t="s">
        <v>3525</v>
      </c>
      <c r="D90" s="3" t="s">
        <v>3526</v>
      </c>
    </row>
    <row r="91" spans="1:4" ht="14.25" customHeight="1">
      <c r="A91" s="3" t="s">
        <v>4399</v>
      </c>
      <c r="B91" s="3" t="s">
        <v>4399</v>
      </c>
      <c r="C91" s="3" t="s">
        <v>2729</v>
      </c>
      <c r="D91" s="3" t="s">
        <v>2730</v>
      </c>
    </row>
    <row r="92" spans="1:4" ht="14.25" customHeight="1">
      <c r="A92" s="3" t="s">
        <v>4400</v>
      </c>
      <c r="B92" s="3" t="s">
        <v>4400</v>
      </c>
      <c r="C92" s="3" t="s">
        <v>3545</v>
      </c>
      <c r="D92" s="3" t="s">
        <v>3546</v>
      </c>
    </row>
    <row r="93" spans="1:4" ht="14.25" customHeight="1">
      <c r="A93" s="3" t="s">
        <v>4401</v>
      </c>
      <c r="B93" s="3" t="s">
        <v>4401</v>
      </c>
      <c r="C93" s="3" t="s">
        <v>3203</v>
      </c>
      <c r="D93" s="3" t="s">
        <v>3204</v>
      </c>
    </row>
    <row r="94" spans="1:4" ht="14.25" customHeight="1">
      <c r="A94" s="3" t="s">
        <v>4402</v>
      </c>
      <c r="B94" s="3" t="s">
        <v>4402</v>
      </c>
      <c r="C94" s="3" t="s">
        <v>3179</v>
      </c>
      <c r="D94" s="3" t="s">
        <v>3180</v>
      </c>
    </row>
    <row r="95" spans="1:4" ht="14.25" customHeight="1">
      <c r="A95" s="3" t="s">
        <v>4403</v>
      </c>
      <c r="B95" s="3" t="s">
        <v>4403</v>
      </c>
      <c r="C95" s="3" t="s">
        <v>3367</v>
      </c>
      <c r="D95" s="3" t="s">
        <v>3368</v>
      </c>
    </row>
    <row r="96" spans="1:4" ht="14.25" customHeight="1">
      <c r="A96" s="3" t="s">
        <v>4404</v>
      </c>
      <c r="B96" s="3" t="s">
        <v>4404</v>
      </c>
      <c r="C96" s="3" t="s">
        <v>3529</v>
      </c>
      <c r="D96" s="3" t="s">
        <v>3530</v>
      </c>
    </row>
    <row r="97" spans="1:4" ht="14.25" customHeight="1">
      <c r="A97" s="3" t="s">
        <v>4405</v>
      </c>
      <c r="B97" s="3" t="s">
        <v>4405</v>
      </c>
      <c r="C97" s="3" t="s">
        <v>3087</v>
      </c>
      <c r="D97" s="3" t="s">
        <v>3088</v>
      </c>
    </row>
    <row r="98" spans="1:4" ht="14.25" customHeight="1">
      <c r="A98" s="3" t="s">
        <v>4406</v>
      </c>
      <c r="B98" s="3" t="s">
        <v>4407</v>
      </c>
      <c r="C98" s="3" t="s">
        <v>3313</v>
      </c>
      <c r="D98" s="3" t="s">
        <v>3314</v>
      </c>
    </row>
    <row r="99" spans="1:4" ht="14.25" customHeight="1">
      <c r="A99" s="3" t="s">
        <v>4408</v>
      </c>
      <c r="B99" s="3" t="s">
        <v>4408</v>
      </c>
      <c r="C99" s="3" t="s">
        <v>3059</v>
      </c>
      <c r="D99" s="3" t="s">
        <v>3060</v>
      </c>
    </row>
    <row r="100" spans="1:4" ht="14.25" customHeight="1">
      <c r="A100" s="3" t="s">
        <v>4409</v>
      </c>
      <c r="B100" s="3" t="s">
        <v>4409</v>
      </c>
      <c r="C100" s="3" t="s">
        <v>3189</v>
      </c>
      <c r="D100" s="3" t="s">
        <v>3190</v>
      </c>
    </row>
    <row r="101" spans="1:4" ht="14.25" customHeight="1">
      <c r="A101" s="3" t="s">
        <v>4410</v>
      </c>
      <c r="B101" s="3" t="s">
        <v>4410</v>
      </c>
      <c r="C101" s="3" t="s">
        <v>3033</v>
      </c>
      <c r="D101" s="3" t="s">
        <v>3034</v>
      </c>
    </row>
    <row r="102" spans="1:4" ht="14.25" customHeight="1">
      <c r="A102" s="3" t="s">
        <v>4411</v>
      </c>
      <c r="B102" s="3" t="s">
        <v>4411</v>
      </c>
      <c r="C102" s="3" t="s">
        <v>3602</v>
      </c>
      <c r="D102" s="3" t="s">
        <v>3603</v>
      </c>
    </row>
    <row r="103" spans="1:4" ht="14.25" customHeight="1">
      <c r="A103" s="3" t="s">
        <v>4412</v>
      </c>
      <c r="B103" s="3" t="s">
        <v>4412</v>
      </c>
      <c r="C103" s="3" t="s">
        <v>3345</v>
      </c>
      <c r="D103" s="3" t="s">
        <v>3346</v>
      </c>
    </row>
    <row r="104" spans="1:4" ht="14.25" customHeight="1">
      <c r="A104" s="3" t="s">
        <v>4413</v>
      </c>
      <c r="B104" s="3" t="s">
        <v>4413</v>
      </c>
      <c r="C104" s="3" t="s">
        <v>2661</v>
      </c>
      <c r="D104" s="3" t="s">
        <v>2662</v>
      </c>
    </row>
    <row r="105" spans="1:4" ht="14.25" customHeight="1">
      <c r="A105" s="3" t="s">
        <v>4414</v>
      </c>
      <c r="B105" s="3" t="s">
        <v>4414</v>
      </c>
      <c r="C105" s="3" t="s">
        <v>3435</v>
      </c>
      <c r="D105" s="3" t="s">
        <v>3436</v>
      </c>
    </row>
    <row r="106" spans="1:4" ht="14.25" customHeight="1">
      <c r="A106" s="3" t="s">
        <v>4415</v>
      </c>
      <c r="B106" s="3" t="s">
        <v>4415</v>
      </c>
      <c r="C106" s="3" t="s">
        <v>3259</v>
      </c>
      <c r="D106" s="3" t="s">
        <v>3260</v>
      </c>
    </row>
    <row r="107" spans="1:4" ht="14.25" customHeight="1">
      <c r="A107" s="3" t="s">
        <v>4416</v>
      </c>
      <c r="B107" s="3" t="s">
        <v>4416</v>
      </c>
      <c r="C107" s="3" t="s">
        <v>3483</v>
      </c>
      <c r="D107" s="3" t="s">
        <v>3484</v>
      </c>
    </row>
    <row r="108" spans="1:4" ht="14.25" customHeight="1">
      <c r="A108" s="3" t="s">
        <v>4417</v>
      </c>
      <c r="B108" s="3" t="s">
        <v>4418</v>
      </c>
      <c r="C108" s="3" t="s">
        <v>2809</v>
      </c>
      <c r="D108" s="3" t="s">
        <v>2810</v>
      </c>
    </row>
    <row r="109" spans="1:4" ht="14.25" customHeight="1">
      <c r="A109" s="3" t="s">
        <v>4419</v>
      </c>
      <c r="B109" s="3" t="s">
        <v>4419</v>
      </c>
      <c r="C109" s="3" t="s">
        <v>3071</v>
      </c>
      <c r="D109" s="3" t="s">
        <v>3072</v>
      </c>
    </row>
    <row r="110" spans="1:4" ht="14.25" customHeight="1">
      <c r="A110" s="3" t="s">
        <v>4420</v>
      </c>
      <c r="B110" s="3" t="s">
        <v>4420</v>
      </c>
      <c r="C110" s="3" t="s">
        <v>3636</v>
      </c>
      <c r="D110" s="3" t="s">
        <v>3637</v>
      </c>
    </row>
    <row r="111" spans="1:4" ht="14.25" customHeight="1">
      <c r="A111" s="3" t="s">
        <v>4421</v>
      </c>
      <c r="B111" s="3" t="s">
        <v>4421</v>
      </c>
      <c r="C111" s="3" t="s">
        <v>3413</v>
      </c>
      <c r="D111" s="3" t="s">
        <v>3414</v>
      </c>
    </row>
    <row r="112" spans="1:4" ht="14.25" customHeight="1">
      <c r="A112" s="3" t="s">
        <v>4422</v>
      </c>
      <c r="B112" s="3" t="s">
        <v>4422</v>
      </c>
      <c r="C112" s="3" t="s">
        <v>3610</v>
      </c>
      <c r="D112" s="3" t="s">
        <v>3611</v>
      </c>
    </row>
    <row r="113" spans="1:4" ht="14.25" customHeight="1">
      <c r="A113" s="3" t="s">
        <v>4423</v>
      </c>
      <c r="B113" s="3" t="s">
        <v>4423</v>
      </c>
      <c r="C113" s="3" t="s">
        <v>3269</v>
      </c>
      <c r="D113" s="3" t="s">
        <v>3270</v>
      </c>
    </row>
    <row r="114" spans="1:4" ht="14.25" customHeight="1">
      <c r="A114" s="3" t="s">
        <v>4424</v>
      </c>
      <c r="B114" s="3" t="s">
        <v>4424</v>
      </c>
      <c r="C114" s="3" t="s">
        <v>2551</v>
      </c>
      <c r="D114" s="3" t="s">
        <v>2552</v>
      </c>
    </row>
    <row r="115" spans="1:4" ht="14.25" customHeight="1">
      <c r="A115" s="3" t="s">
        <v>4425</v>
      </c>
      <c r="B115" s="3" t="s">
        <v>4426</v>
      </c>
      <c r="C115" s="3" t="s">
        <v>3257</v>
      </c>
      <c r="D115" s="3" t="s">
        <v>3258</v>
      </c>
    </row>
    <row r="116" spans="1:4" ht="14.25" customHeight="1">
      <c r="A116" s="3" t="s">
        <v>4427</v>
      </c>
      <c r="B116" s="3" t="s">
        <v>4428</v>
      </c>
      <c r="C116" s="3" t="s">
        <v>3489</v>
      </c>
      <c r="D116" s="3" t="s">
        <v>3490</v>
      </c>
    </row>
    <row r="117" spans="1:4" ht="14.25" customHeight="1">
      <c r="A117" s="3" t="s">
        <v>4429</v>
      </c>
      <c r="B117" s="3" t="s">
        <v>4429</v>
      </c>
      <c r="C117" s="3" t="s">
        <v>2797</v>
      </c>
      <c r="D117" s="3" t="s">
        <v>2798</v>
      </c>
    </row>
    <row r="118" spans="1:4" ht="14.25" customHeight="1">
      <c r="A118" s="3" t="s">
        <v>4430</v>
      </c>
      <c r="B118" s="3" t="s">
        <v>4431</v>
      </c>
      <c r="C118" s="3" t="s">
        <v>3640</v>
      </c>
      <c r="D118" s="3" t="s">
        <v>3641</v>
      </c>
    </row>
    <row r="119" spans="1:4" ht="14.25" customHeight="1">
      <c r="A119" s="3" t="s">
        <v>4432</v>
      </c>
      <c r="B119" s="3" t="s">
        <v>4432</v>
      </c>
      <c r="C119" s="3" t="s">
        <v>2975</v>
      </c>
      <c r="D119" s="3" t="s">
        <v>2976</v>
      </c>
    </row>
    <row r="120" spans="1:4" ht="14.25" customHeight="1">
      <c r="A120" s="3" t="s">
        <v>4433</v>
      </c>
      <c r="B120" s="3" t="s">
        <v>4433</v>
      </c>
      <c r="C120" s="3" t="s">
        <v>3589</v>
      </c>
      <c r="D120" s="3" t="s">
        <v>3590</v>
      </c>
    </row>
    <row r="121" spans="1:4" ht="14.25" customHeight="1">
      <c r="A121" s="3" t="s">
        <v>4434</v>
      </c>
      <c r="B121" s="3" t="s">
        <v>4434</v>
      </c>
      <c r="C121" s="3" t="s">
        <v>3439</v>
      </c>
      <c r="D121" s="3" t="s">
        <v>3440</v>
      </c>
    </row>
    <row r="122" spans="1:4" ht="14.25" customHeight="1">
      <c r="A122" s="3" t="s">
        <v>4435</v>
      </c>
      <c r="B122" s="3" t="s">
        <v>4435</v>
      </c>
      <c r="C122" s="3" t="s">
        <v>2685</v>
      </c>
      <c r="D122" s="3" t="s">
        <v>2686</v>
      </c>
    </row>
    <row r="123" spans="1:4" ht="14.25" customHeight="1">
      <c r="A123" s="3" t="s">
        <v>4436</v>
      </c>
      <c r="B123" s="3" t="s">
        <v>4436</v>
      </c>
      <c r="C123" s="3" t="s">
        <v>3055</v>
      </c>
      <c r="D123" s="3" t="s">
        <v>3056</v>
      </c>
    </row>
    <row r="124" spans="1:4" ht="14.25" customHeight="1">
      <c r="A124" s="3" t="s">
        <v>4437</v>
      </c>
      <c r="B124" s="3" t="s">
        <v>4438</v>
      </c>
      <c r="C124" s="3" t="s">
        <v>2933</v>
      </c>
      <c r="D124" s="3" t="s">
        <v>2934</v>
      </c>
    </row>
    <row r="125" spans="1:4" ht="14.25" customHeight="1">
      <c r="A125" s="3" t="s">
        <v>4439</v>
      </c>
      <c r="B125" s="3" t="s">
        <v>4439</v>
      </c>
      <c r="C125" s="3" t="s">
        <v>2907</v>
      </c>
      <c r="D125" s="3" t="s">
        <v>2908</v>
      </c>
    </row>
    <row r="126" spans="1:4" ht="14.25" customHeight="1">
      <c r="A126" s="3" t="s">
        <v>4440</v>
      </c>
      <c r="B126" s="3" t="s">
        <v>4440</v>
      </c>
      <c r="C126" s="3" t="s">
        <v>3037</v>
      </c>
      <c r="D126" s="3" t="s">
        <v>3038</v>
      </c>
    </row>
    <row r="127" spans="1:4" ht="14.25" customHeight="1">
      <c r="A127" s="3" t="s">
        <v>4441</v>
      </c>
      <c r="B127" s="3" t="s">
        <v>4441</v>
      </c>
      <c r="C127" s="3" t="s">
        <v>2877</v>
      </c>
      <c r="D127" s="3" t="s">
        <v>2878</v>
      </c>
    </row>
    <row r="128" spans="1:4" ht="14.25" customHeight="1">
      <c r="A128" s="3" t="s">
        <v>4442</v>
      </c>
      <c r="B128" s="3" t="s">
        <v>4442</v>
      </c>
      <c r="C128" s="3" t="s">
        <v>3553</v>
      </c>
      <c r="D128" s="3" t="s">
        <v>3554</v>
      </c>
    </row>
    <row r="129" spans="1:4" ht="14.25" customHeight="1">
      <c r="A129" s="3" t="s">
        <v>4443</v>
      </c>
      <c r="B129" s="3" t="s">
        <v>4443</v>
      </c>
      <c r="C129" s="3" t="s">
        <v>3371</v>
      </c>
      <c r="D129" s="3" t="s">
        <v>3372</v>
      </c>
    </row>
    <row r="130" spans="1:4" ht="14.25" customHeight="1">
      <c r="A130" s="3" t="s">
        <v>4444</v>
      </c>
      <c r="B130" s="3" t="s">
        <v>4444</v>
      </c>
      <c r="C130" s="3" t="s">
        <v>3600</v>
      </c>
      <c r="D130" s="3" t="s">
        <v>3601</v>
      </c>
    </row>
    <row r="131" spans="1:4" ht="14.25" customHeight="1">
      <c r="A131" s="3" t="s">
        <v>4445</v>
      </c>
      <c r="B131" s="3" t="s">
        <v>4445</v>
      </c>
      <c r="C131" s="3" t="s">
        <v>3463</v>
      </c>
      <c r="D131" s="3" t="s">
        <v>3464</v>
      </c>
    </row>
    <row r="132" spans="1:4" ht="14.25" customHeight="1">
      <c r="A132" s="3" t="s">
        <v>4446</v>
      </c>
      <c r="B132" s="3" t="s">
        <v>4446</v>
      </c>
      <c r="C132" s="3" t="s">
        <v>3431</v>
      </c>
      <c r="D132" s="3" t="s">
        <v>3432</v>
      </c>
    </row>
    <row r="133" spans="1:4" ht="14.25" customHeight="1">
      <c r="A133" s="3" t="s">
        <v>4447</v>
      </c>
      <c r="B133" s="3" t="s">
        <v>4447</v>
      </c>
      <c r="C133" s="3" t="s">
        <v>3614</v>
      </c>
      <c r="D133" s="3" t="s">
        <v>3615</v>
      </c>
    </row>
    <row r="134" spans="1:4" ht="14.25" customHeight="1">
      <c r="A134" s="3" t="s">
        <v>4448</v>
      </c>
      <c r="B134" s="3" t="s">
        <v>4448</v>
      </c>
      <c r="C134" s="3" t="s">
        <v>3279</v>
      </c>
      <c r="D134" s="3" t="s">
        <v>3280</v>
      </c>
    </row>
    <row r="135" spans="1:4" ht="14.25" customHeight="1">
      <c r="A135" s="3" t="s">
        <v>4449</v>
      </c>
      <c r="B135" s="3" t="s">
        <v>4450</v>
      </c>
      <c r="C135" s="3" t="s">
        <v>3043</v>
      </c>
      <c r="D135" s="3" t="s">
        <v>3044</v>
      </c>
    </row>
    <row r="136" spans="1:4" ht="14.25" customHeight="1">
      <c r="A136" s="3" t="s">
        <v>4451</v>
      </c>
      <c r="B136" s="3" t="s">
        <v>4451</v>
      </c>
      <c r="C136" s="3" t="s">
        <v>3145</v>
      </c>
      <c r="D136" s="3" t="s">
        <v>3146</v>
      </c>
    </row>
    <row r="137" spans="1:4" ht="14.25" customHeight="1">
      <c r="A137" s="3" t="s">
        <v>4452</v>
      </c>
      <c r="B137" s="3" t="s">
        <v>4452</v>
      </c>
      <c r="C137" s="3" t="s">
        <v>3541</v>
      </c>
      <c r="D137" s="3" t="s">
        <v>3542</v>
      </c>
    </row>
    <row r="138" spans="1:4" ht="14.25" customHeight="1">
      <c r="A138" s="3" t="s">
        <v>4453</v>
      </c>
      <c r="B138" s="3" t="s">
        <v>4453</v>
      </c>
      <c r="C138" s="3" t="s">
        <v>2807</v>
      </c>
      <c r="D138" s="3" t="s">
        <v>2808</v>
      </c>
    </row>
    <row r="139" spans="1:4" ht="14.25" customHeight="1">
      <c r="A139" s="3" t="s">
        <v>4454</v>
      </c>
      <c r="B139" s="3" t="s">
        <v>4455</v>
      </c>
      <c r="C139" s="3" t="s">
        <v>3073</v>
      </c>
      <c r="D139" s="3" t="s">
        <v>3074</v>
      </c>
    </row>
    <row r="140" spans="1:4" ht="14.25" customHeight="1">
      <c r="A140" s="3" t="s">
        <v>4456</v>
      </c>
      <c r="B140" s="3" t="s">
        <v>4457</v>
      </c>
      <c r="C140" s="3" t="s">
        <v>2959</v>
      </c>
      <c r="D140" s="3" t="s">
        <v>2960</v>
      </c>
    </row>
    <row r="141" spans="1:4" ht="14.25" customHeight="1">
      <c r="A141" s="3" t="s">
        <v>4458</v>
      </c>
      <c r="B141" s="3" t="s">
        <v>4458</v>
      </c>
      <c r="C141" s="3" t="s">
        <v>3245</v>
      </c>
      <c r="D141" s="3" t="s">
        <v>3246</v>
      </c>
    </row>
    <row r="142" spans="1:4" ht="14.25" customHeight="1">
      <c r="A142" s="3" t="s">
        <v>4459</v>
      </c>
      <c r="B142" s="3" t="s">
        <v>4459</v>
      </c>
      <c r="C142" s="3" t="s">
        <v>3563</v>
      </c>
      <c r="D142" s="3" t="s">
        <v>3564</v>
      </c>
    </row>
    <row r="143" spans="1:4" ht="14.25" customHeight="1">
      <c r="A143" s="3" t="s">
        <v>4460</v>
      </c>
      <c r="B143" s="3" t="s">
        <v>4461</v>
      </c>
      <c r="C143" s="3" t="s">
        <v>3561</v>
      </c>
      <c r="D143" s="3" t="s">
        <v>3562</v>
      </c>
    </row>
    <row r="144" spans="1:4" ht="14.25" customHeight="1">
      <c r="A144" s="3" t="s">
        <v>4462</v>
      </c>
      <c r="B144" s="3" t="s">
        <v>4463</v>
      </c>
      <c r="C144" s="3" t="s">
        <v>2945</v>
      </c>
      <c r="D144" s="3" t="s">
        <v>2946</v>
      </c>
    </row>
    <row r="145" spans="1:4" ht="14.25" customHeight="1">
      <c r="A145" s="3" t="s">
        <v>4464</v>
      </c>
      <c r="B145" s="3" t="s">
        <v>4464</v>
      </c>
      <c r="C145" s="3" t="s">
        <v>3375</v>
      </c>
      <c r="D145" s="3" t="s">
        <v>3376</v>
      </c>
    </row>
    <row r="146" spans="1:4" ht="14.25" customHeight="1">
      <c r="A146" s="3" t="s">
        <v>4465</v>
      </c>
      <c r="B146" s="3" t="s">
        <v>4465</v>
      </c>
      <c r="C146" s="3" t="s">
        <v>3479</v>
      </c>
      <c r="D146" s="3" t="s">
        <v>3480</v>
      </c>
    </row>
    <row r="147" spans="1:4" ht="14.25" customHeight="1">
      <c r="A147" s="3" t="s">
        <v>4466</v>
      </c>
      <c r="B147" s="3" t="s">
        <v>4467</v>
      </c>
      <c r="C147" s="3" t="s">
        <v>3009</v>
      </c>
      <c r="D147" s="3" t="s">
        <v>3010</v>
      </c>
    </row>
    <row r="148" spans="1:4" ht="14.25" customHeight="1">
      <c r="A148" s="3" t="s">
        <v>4468</v>
      </c>
      <c r="B148" s="3" t="s">
        <v>4469</v>
      </c>
      <c r="C148" s="3" t="s">
        <v>2937</v>
      </c>
      <c r="D148" s="3" t="s">
        <v>2938</v>
      </c>
    </row>
    <row r="149" spans="1:4" ht="14.25" customHeight="1">
      <c r="A149" s="3" t="s">
        <v>4470</v>
      </c>
      <c r="B149" s="3" t="s">
        <v>4470</v>
      </c>
      <c r="C149" s="3" t="s">
        <v>3507</v>
      </c>
      <c r="D149" s="3" t="s">
        <v>3508</v>
      </c>
    </row>
    <row r="150" spans="1:4" ht="14.25" customHeight="1">
      <c r="A150" s="3" t="s">
        <v>4471</v>
      </c>
      <c r="B150" s="3" t="s">
        <v>4471</v>
      </c>
      <c r="C150" s="3" t="s">
        <v>3023</v>
      </c>
      <c r="D150" s="3" t="s">
        <v>3024</v>
      </c>
    </row>
    <row r="151" spans="1:4" ht="14.25" customHeight="1">
      <c r="A151" s="3" t="s">
        <v>4472</v>
      </c>
      <c r="B151" s="3" t="s">
        <v>4472</v>
      </c>
      <c r="C151" s="3" t="s">
        <v>3423</v>
      </c>
      <c r="D151" s="3" t="s">
        <v>3424</v>
      </c>
    </row>
    <row r="152" spans="1:4" ht="14.25" customHeight="1">
      <c r="A152" s="3" t="s">
        <v>4473</v>
      </c>
      <c r="B152" s="3" t="s">
        <v>4473</v>
      </c>
      <c r="C152" s="3" t="s">
        <v>3091</v>
      </c>
      <c r="D152" s="3" t="s">
        <v>3092</v>
      </c>
    </row>
    <row r="153" spans="1:4" ht="14.25" customHeight="1">
      <c r="A153" s="3" t="s">
        <v>4474</v>
      </c>
      <c r="B153" s="3" t="s">
        <v>4474</v>
      </c>
      <c r="C153" s="3" t="s">
        <v>3207</v>
      </c>
      <c r="D153" s="3" t="s">
        <v>3208</v>
      </c>
    </row>
    <row r="154" spans="1:4" ht="14.25" customHeight="1">
      <c r="A154" s="3" t="s">
        <v>4475</v>
      </c>
      <c r="B154" s="3" t="s">
        <v>4475</v>
      </c>
      <c r="C154" s="3" t="s">
        <v>3469</v>
      </c>
      <c r="D154" s="3" t="s">
        <v>3470</v>
      </c>
    </row>
    <row r="155" spans="1:4" ht="14.25" customHeight="1">
      <c r="A155" s="3" t="s">
        <v>4476</v>
      </c>
      <c r="B155" s="3" t="s">
        <v>4476</v>
      </c>
      <c r="C155" s="3" t="s">
        <v>3383</v>
      </c>
      <c r="D155" s="3" t="s">
        <v>3384</v>
      </c>
    </row>
    <row r="156" spans="1:4" ht="14.25" customHeight="1">
      <c r="A156" s="3" t="s">
        <v>4477</v>
      </c>
      <c r="B156" s="3" t="s">
        <v>4477</v>
      </c>
      <c r="C156" s="3" t="s">
        <v>3301</v>
      </c>
      <c r="D156" s="3" t="s">
        <v>3302</v>
      </c>
    </row>
    <row r="157" spans="1:4" ht="14.25" customHeight="1">
      <c r="A157" s="3" t="s">
        <v>4478</v>
      </c>
      <c r="B157" s="3" t="s">
        <v>4479</v>
      </c>
      <c r="C157" s="3" t="s">
        <v>3445</v>
      </c>
      <c r="D157" s="3" t="s">
        <v>3446</v>
      </c>
    </row>
    <row r="158" spans="1:4" ht="14.25" customHeight="1">
      <c r="A158" s="3" t="s">
        <v>4480</v>
      </c>
      <c r="B158" s="3" t="s">
        <v>4480</v>
      </c>
      <c r="C158" s="3" t="s">
        <v>3253</v>
      </c>
      <c r="D158" s="3" t="s">
        <v>3254</v>
      </c>
    </row>
    <row r="159" spans="1:4" ht="14.25" customHeight="1">
      <c r="A159" s="3" t="s">
        <v>4481</v>
      </c>
      <c r="B159" s="3" t="s">
        <v>4481</v>
      </c>
      <c r="C159" s="3" t="s">
        <v>3503</v>
      </c>
      <c r="D159" s="3" t="s">
        <v>3504</v>
      </c>
    </row>
    <row r="160" spans="1:4" ht="14.25" customHeight="1">
      <c r="A160" s="3" t="s">
        <v>4482</v>
      </c>
      <c r="B160" s="3" t="s">
        <v>4483</v>
      </c>
      <c r="C160" s="3" t="s">
        <v>3275</v>
      </c>
      <c r="D160" s="3" t="s">
        <v>3276</v>
      </c>
    </row>
    <row r="161" spans="1:4" ht="14.25" customHeight="1">
      <c r="A161" s="3" t="s">
        <v>4484</v>
      </c>
      <c r="B161" s="3" t="s">
        <v>4485</v>
      </c>
      <c r="C161" s="3" t="s">
        <v>3217</v>
      </c>
      <c r="D161" s="3" t="s">
        <v>3218</v>
      </c>
    </row>
    <row r="162" spans="1:4" ht="14.25" customHeight="1">
      <c r="A162" s="3" t="s">
        <v>4486</v>
      </c>
      <c r="B162" s="3" t="s">
        <v>4486</v>
      </c>
      <c r="C162" s="3" t="s">
        <v>3477</v>
      </c>
      <c r="D162" s="3" t="s">
        <v>3478</v>
      </c>
    </row>
    <row r="163" spans="1:4" ht="14.25" customHeight="1">
      <c r="A163" s="3" t="s">
        <v>4487</v>
      </c>
      <c r="B163" s="3" t="s">
        <v>4487</v>
      </c>
      <c r="C163" s="3" t="s">
        <v>3363</v>
      </c>
      <c r="D163" s="3" t="s">
        <v>3364</v>
      </c>
    </row>
    <row r="164" spans="1:4" ht="14.25" customHeight="1">
      <c r="A164" s="3" t="s">
        <v>4488</v>
      </c>
      <c r="B164" s="3" t="s">
        <v>4488</v>
      </c>
      <c r="C164" s="3" t="s">
        <v>3407</v>
      </c>
      <c r="D164" s="3" t="s">
        <v>3408</v>
      </c>
    </row>
    <row r="165" spans="1:4" ht="14.25" customHeight="1">
      <c r="A165" s="3" t="s">
        <v>4489</v>
      </c>
      <c r="B165" s="3" t="s">
        <v>4489</v>
      </c>
      <c r="C165" s="3" t="s">
        <v>3315</v>
      </c>
      <c r="D165" s="3" t="s">
        <v>3316</v>
      </c>
    </row>
    <row r="166" spans="1:4" ht="14.25" customHeight="1">
      <c r="A166" s="3" t="s">
        <v>4490</v>
      </c>
      <c r="B166" s="3" t="s">
        <v>4490</v>
      </c>
      <c r="C166" s="3" t="s">
        <v>3307</v>
      </c>
      <c r="D166" s="3" t="s">
        <v>3308</v>
      </c>
    </row>
    <row r="167" spans="1:4" ht="14.25" customHeight="1">
      <c r="A167" s="3" t="s">
        <v>4491</v>
      </c>
      <c r="B167" s="3" t="s">
        <v>4491</v>
      </c>
      <c r="C167" s="3" t="s">
        <v>3229</v>
      </c>
      <c r="D167" s="3" t="s">
        <v>3230</v>
      </c>
    </row>
    <row r="168" spans="1:4" ht="14.25" customHeight="1">
      <c r="A168" s="3" t="s">
        <v>4492</v>
      </c>
      <c r="B168" s="3" t="s">
        <v>4492</v>
      </c>
      <c r="C168" s="3" t="s">
        <v>3079</v>
      </c>
      <c r="D168" s="3" t="s">
        <v>3080</v>
      </c>
    </row>
    <row r="169" spans="1:4" ht="14.25" customHeight="1">
      <c r="A169" s="3" t="s">
        <v>4493</v>
      </c>
      <c r="B169" s="3" t="s">
        <v>4493</v>
      </c>
      <c r="C169" s="3" t="s">
        <v>3277</v>
      </c>
      <c r="D169" s="3" t="s">
        <v>3278</v>
      </c>
    </row>
    <row r="170" spans="1:4" ht="14.25" customHeight="1">
      <c r="A170" s="3" t="s">
        <v>4494</v>
      </c>
      <c r="B170" s="3" t="s">
        <v>4494</v>
      </c>
      <c r="C170" s="3" t="s">
        <v>3533</v>
      </c>
      <c r="D170" s="3" t="s">
        <v>3534</v>
      </c>
    </row>
    <row r="171" spans="1:4" ht="14.25" customHeight="1">
      <c r="A171" s="3" t="s">
        <v>4495</v>
      </c>
      <c r="B171" s="3" t="s">
        <v>4495</v>
      </c>
      <c r="C171" s="3" t="s">
        <v>3551</v>
      </c>
      <c r="D171" s="3" t="s">
        <v>3552</v>
      </c>
    </row>
    <row r="172" spans="1:4" ht="14.25" customHeight="1">
      <c r="A172" s="3" t="s">
        <v>4496</v>
      </c>
      <c r="B172" s="3" t="s">
        <v>4497</v>
      </c>
      <c r="C172" s="3" t="s">
        <v>3567</v>
      </c>
      <c r="D172" s="3" t="s">
        <v>3568</v>
      </c>
    </row>
    <row r="173" spans="1:4" ht="14.25" customHeight="1">
      <c r="A173" s="3" t="s">
        <v>4498</v>
      </c>
      <c r="B173" s="3" t="s">
        <v>4498</v>
      </c>
      <c r="C173" s="3" t="s">
        <v>3227</v>
      </c>
      <c r="D173" s="3" t="s">
        <v>3228</v>
      </c>
    </row>
    <row r="174" spans="1:4" ht="14.25" customHeight="1">
      <c r="A174" s="3" t="s">
        <v>4499</v>
      </c>
      <c r="B174" s="3" t="s">
        <v>4499</v>
      </c>
      <c r="C174" s="3" t="s">
        <v>3339</v>
      </c>
      <c r="D174" s="3" t="s">
        <v>3340</v>
      </c>
    </row>
    <row r="175" spans="1:4" ht="14.25" customHeight="1">
      <c r="A175" s="3" t="s">
        <v>4500</v>
      </c>
      <c r="B175" s="3" t="s">
        <v>4500</v>
      </c>
      <c r="C175" s="3" t="s">
        <v>2943</v>
      </c>
      <c r="D175" s="3" t="s">
        <v>2944</v>
      </c>
    </row>
    <row r="176" spans="1:4" ht="14.25" customHeight="1">
      <c r="A176" s="3" t="s">
        <v>4501</v>
      </c>
      <c r="B176" s="3" t="s">
        <v>4501</v>
      </c>
      <c r="C176" s="3" t="s">
        <v>3519</v>
      </c>
      <c r="D176" s="3" t="s">
        <v>3520</v>
      </c>
    </row>
    <row r="177" spans="1:4" ht="14.25" customHeight="1">
      <c r="A177" s="3" t="s">
        <v>4502</v>
      </c>
      <c r="B177" s="3" t="s">
        <v>4502</v>
      </c>
      <c r="C177" s="3" t="s">
        <v>3509</v>
      </c>
      <c r="D177" s="3" t="s">
        <v>3510</v>
      </c>
    </row>
    <row r="178" spans="1:4" ht="14.25" customHeight="1">
      <c r="A178" s="3" t="s">
        <v>4503</v>
      </c>
      <c r="B178" s="3" t="s">
        <v>4503</v>
      </c>
      <c r="C178" s="3" t="s">
        <v>2973</v>
      </c>
      <c r="D178" s="3" t="s">
        <v>2974</v>
      </c>
    </row>
    <row r="179" spans="1:4" ht="14.25" customHeight="1">
      <c r="A179" s="3" t="s">
        <v>4504</v>
      </c>
      <c r="B179" s="3" t="s">
        <v>4504</v>
      </c>
      <c r="C179" s="3" t="s">
        <v>3163</v>
      </c>
      <c r="D179" s="3" t="s">
        <v>3164</v>
      </c>
    </row>
    <row r="180" spans="1:4" ht="14.25" customHeight="1">
      <c r="A180" s="3" t="s">
        <v>4505</v>
      </c>
      <c r="B180" s="3" t="s">
        <v>4505</v>
      </c>
      <c r="C180" s="3" t="s">
        <v>3309</v>
      </c>
      <c r="D180" s="3" t="s">
        <v>3310</v>
      </c>
    </row>
    <row r="181" spans="1:4" ht="14.25" customHeight="1">
      <c r="A181" s="3" t="s">
        <v>4506</v>
      </c>
      <c r="B181" s="3" t="s">
        <v>4506</v>
      </c>
      <c r="C181" s="3" t="s">
        <v>3357</v>
      </c>
      <c r="D181" s="3" t="s">
        <v>3358</v>
      </c>
    </row>
    <row r="182" spans="1:4" ht="14.25" customHeight="1">
      <c r="A182" s="3" t="s">
        <v>4507</v>
      </c>
      <c r="B182" s="3" t="s">
        <v>4507</v>
      </c>
      <c r="C182" s="3" t="s">
        <v>3497</v>
      </c>
      <c r="D182" s="3" t="s">
        <v>3498</v>
      </c>
    </row>
    <row r="183" spans="1:4" ht="14.25" customHeight="1">
      <c r="A183" s="3" t="s">
        <v>4508</v>
      </c>
      <c r="B183" s="3" t="s">
        <v>4508</v>
      </c>
      <c r="C183" s="3" t="s">
        <v>3573</v>
      </c>
      <c r="D183" s="3" t="s">
        <v>3574</v>
      </c>
    </row>
    <row r="184" spans="1:4" ht="14.25" customHeight="1">
      <c r="A184" s="3" t="s">
        <v>4509</v>
      </c>
      <c r="B184" s="3" t="s">
        <v>4509</v>
      </c>
      <c r="C184" s="3" t="s">
        <v>3103</v>
      </c>
      <c r="D184" s="3" t="s">
        <v>3104</v>
      </c>
    </row>
    <row r="185" spans="1:4" ht="14.25" customHeight="1">
      <c r="A185" s="3" t="s">
        <v>4510</v>
      </c>
      <c r="B185" s="3" t="s">
        <v>4510</v>
      </c>
      <c r="C185" s="3" t="s">
        <v>2699</v>
      </c>
      <c r="D185" s="3" t="s">
        <v>2700</v>
      </c>
    </row>
    <row r="186" spans="1:4" ht="14.25" customHeight="1">
      <c r="A186" s="3" t="s">
        <v>4511</v>
      </c>
      <c r="B186" s="3" t="s">
        <v>4511</v>
      </c>
      <c r="C186" s="3" t="s">
        <v>2713</v>
      </c>
      <c r="D186" s="3" t="s">
        <v>2714</v>
      </c>
    </row>
    <row r="187" spans="1:4" ht="14.25" customHeight="1">
      <c r="A187" s="3" t="s">
        <v>4512</v>
      </c>
      <c r="B187" s="3" t="s">
        <v>4512</v>
      </c>
      <c r="C187" s="3" t="s">
        <v>3167</v>
      </c>
      <c r="D187" s="3" t="s">
        <v>3168</v>
      </c>
    </row>
    <row r="188" spans="1:4" ht="14.25" customHeight="1">
      <c r="A188" s="3" t="s">
        <v>4513</v>
      </c>
      <c r="B188" s="3" t="s">
        <v>4513</v>
      </c>
      <c r="C188" s="3" t="s">
        <v>3557</v>
      </c>
      <c r="D188" s="3" t="s">
        <v>3558</v>
      </c>
    </row>
    <row r="189" spans="1:4" ht="14.25" customHeight="1">
      <c r="A189" s="3" t="s">
        <v>4514</v>
      </c>
      <c r="B189" s="3" t="s">
        <v>4515</v>
      </c>
      <c r="C189" s="3" t="s">
        <v>3131</v>
      </c>
      <c r="D189" s="3" t="s">
        <v>3132</v>
      </c>
    </row>
    <row r="190" spans="1:4" ht="14.25" customHeight="1">
      <c r="A190" s="3" t="s">
        <v>4516</v>
      </c>
      <c r="B190" s="3" t="s">
        <v>4517</v>
      </c>
      <c r="C190" s="3" t="s">
        <v>3233</v>
      </c>
      <c r="D190" s="3" t="s">
        <v>3234</v>
      </c>
    </row>
    <row r="191" spans="1:4" ht="14.25" customHeight="1">
      <c r="A191" s="3" t="s">
        <v>4518</v>
      </c>
      <c r="B191" s="3" t="s">
        <v>4518</v>
      </c>
      <c r="C191" s="3" t="s">
        <v>3069</v>
      </c>
      <c r="D191" s="3" t="s">
        <v>3070</v>
      </c>
    </row>
    <row r="192" spans="1:4" ht="14.25" customHeight="1">
      <c r="A192" s="3" t="s">
        <v>4519</v>
      </c>
      <c r="B192" s="3" t="s">
        <v>4519</v>
      </c>
      <c r="C192" s="3" t="s">
        <v>3319</v>
      </c>
      <c r="D192" s="3" t="s">
        <v>3320</v>
      </c>
    </row>
    <row r="193" spans="1:4" ht="14.25" customHeight="1">
      <c r="A193" s="3" t="s">
        <v>4520</v>
      </c>
      <c r="B193" s="3" t="s">
        <v>4520</v>
      </c>
      <c r="C193" s="3" t="s">
        <v>3231</v>
      </c>
      <c r="D193" s="3" t="s">
        <v>3232</v>
      </c>
    </row>
    <row r="194" spans="1:4" ht="14.25" customHeight="1">
      <c r="A194" s="3" t="s">
        <v>4521</v>
      </c>
      <c r="B194" s="3" t="s">
        <v>4521</v>
      </c>
      <c r="C194" s="3" t="s">
        <v>3081</v>
      </c>
      <c r="D194" s="3" t="s">
        <v>3082</v>
      </c>
    </row>
    <row r="195" spans="1:4" ht="14.25" customHeight="1">
      <c r="A195" s="3" t="s">
        <v>4522</v>
      </c>
      <c r="B195" s="3" t="s">
        <v>4522</v>
      </c>
      <c r="C195" s="3" t="s">
        <v>3393</v>
      </c>
      <c r="D195" s="3" t="s">
        <v>3394</v>
      </c>
    </row>
    <row r="196" spans="1:4" ht="14.25" customHeight="1">
      <c r="A196" s="3" t="s">
        <v>4523</v>
      </c>
      <c r="B196" s="3" t="s">
        <v>4524</v>
      </c>
      <c r="C196" s="3" t="s">
        <v>2987</v>
      </c>
      <c r="D196" s="3" t="s">
        <v>2988</v>
      </c>
    </row>
    <row r="197" spans="1:4" ht="14.25" customHeight="1">
      <c r="A197" s="3" t="s">
        <v>4525</v>
      </c>
      <c r="B197" s="3" t="s">
        <v>4525</v>
      </c>
      <c r="C197" s="3" t="s">
        <v>2847</v>
      </c>
      <c r="D197" s="3" t="s">
        <v>2848</v>
      </c>
    </row>
    <row r="198" spans="1:4" ht="14.25" customHeight="1">
      <c r="A198" s="3" t="s">
        <v>4526</v>
      </c>
      <c r="B198" s="3" t="s">
        <v>4526</v>
      </c>
      <c r="C198" s="3" t="s">
        <v>3331</v>
      </c>
      <c r="D198" s="3" t="s">
        <v>3332</v>
      </c>
    </row>
    <row r="199" spans="1:4" ht="14.25" customHeight="1">
      <c r="A199" s="3" t="s">
        <v>4527</v>
      </c>
      <c r="B199" s="3" t="s">
        <v>4527</v>
      </c>
      <c r="C199" s="3" t="s">
        <v>3171</v>
      </c>
      <c r="D199" s="3" t="s">
        <v>3172</v>
      </c>
    </row>
    <row r="200" spans="1:4" ht="14.25" customHeight="1">
      <c r="A200" s="3" t="s">
        <v>4528</v>
      </c>
      <c r="B200" s="3" t="s">
        <v>4528</v>
      </c>
      <c r="C200" s="3" t="s">
        <v>3425</v>
      </c>
      <c r="D200" s="3" t="s">
        <v>3426</v>
      </c>
    </row>
    <row r="201" spans="1:4" ht="14.25" customHeight="1">
      <c r="A201" s="3" t="s">
        <v>4529</v>
      </c>
      <c r="B201" s="3" t="s">
        <v>4529</v>
      </c>
      <c r="C201" s="3" t="s">
        <v>3495</v>
      </c>
      <c r="D201" s="3" t="s">
        <v>3496</v>
      </c>
    </row>
    <row r="202" spans="1:4" ht="14.25" customHeight="1">
      <c r="A202" s="3" t="s">
        <v>4530</v>
      </c>
      <c r="B202" s="3" t="s">
        <v>4530</v>
      </c>
      <c r="C202" s="3" t="s">
        <v>3453</v>
      </c>
      <c r="D202" s="3" t="s">
        <v>3454</v>
      </c>
    </row>
    <row r="203" spans="1:4" ht="14.25" customHeight="1">
      <c r="A203" s="3" t="s">
        <v>4531</v>
      </c>
      <c r="B203" s="3" t="s">
        <v>4532</v>
      </c>
      <c r="C203" s="3" t="s">
        <v>3187</v>
      </c>
      <c r="D203" s="3" t="s">
        <v>3188</v>
      </c>
    </row>
    <row r="204" spans="1:4" ht="14.25" customHeight="1">
      <c r="A204" s="3" t="s">
        <v>4533</v>
      </c>
      <c r="B204" s="3" t="s">
        <v>4533</v>
      </c>
      <c r="C204" s="3" t="s">
        <v>3347</v>
      </c>
      <c r="D204" s="3" t="s">
        <v>3348</v>
      </c>
    </row>
    <row r="205" spans="1:4" ht="14.25" customHeight="1">
      <c r="A205" s="3" t="s">
        <v>4534</v>
      </c>
      <c r="B205" s="3" t="s">
        <v>4535</v>
      </c>
      <c r="C205" s="3" t="s">
        <v>3185</v>
      </c>
      <c r="D205" s="3" t="s">
        <v>3186</v>
      </c>
    </row>
    <row r="206" spans="1:4" ht="14.25" customHeight="1">
      <c r="A206" s="3" t="s">
        <v>4536</v>
      </c>
      <c r="B206" s="3" t="s">
        <v>4537</v>
      </c>
      <c r="C206" s="3" t="s">
        <v>3487</v>
      </c>
      <c r="D206" s="3" t="s">
        <v>3488</v>
      </c>
    </row>
    <row r="207" spans="1:4" ht="14.25" customHeight="1">
      <c r="A207" s="3" t="s">
        <v>4538</v>
      </c>
      <c r="B207" s="3" t="s">
        <v>4538</v>
      </c>
      <c r="C207" s="3" t="s">
        <v>3441</v>
      </c>
      <c r="D207" s="3" t="s">
        <v>3442</v>
      </c>
    </row>
    <row r="208" spans="1:4" ht="14.25" customHeight="1">
      <c r="A208" s="3" t="s">
        <v>4539</v>
      </c>
      <c r="B208" s="3" t="s">
        <v>4540</v>
      </c>
      <c r="C208" s="3" t="s">
        <v>3658</v>
      </c>
      <c r="D208" s="3" t="s">
        <v>3659</v>
      </c>
    </row>
    <row r="209" spans="1:4" ht="14.25" customHeight="1">
      <c r="A209" s="3" t="s">
        <v>4541</v>
      </c>
      <c r="B209" s="3" t="s">
        <v>4541</v>
      </c>
      <c r="C209" s="3" t="s">
        <v>3281</v>
      </c>
      <c r="D209" s="3" t="s">
        <v>3282</v>
      </c>
    </row>
    <row r="210" spans="1:4" ht="14.25" customHeight="1">
      <c r="A210" s="3" t="s">
        <v>4542</v>
      </c>
      <c r="B210" s="3" t="s">
        <v>4542</v>
      </c>
      <c r="C210" s="3" t="s">
        <v>2889</v>
      </c>
      <c r="D210" s="3" t="s">
        <v>2890</v>
      </c>
    </row>
    <row r="211" spans="1:4" ht="14.25" customHeight="1">
      <c r="A211" s="3" t="s">
        <v>4543</v>
      </c>
      <c r="B211" s="3" t="s">
        <v>4543</v>
      </c>
      <c r="C211" s="3" t="s">
        <v>2983</v>
      </c>
      <c r="D211" s="3" t="s">
        <v>2984</v>
      </c>
    </row>
    <row r="212" spans="1:4" ht="14.25" customHeight="1">
      <c r="A212" s="3" t="s">
        <v>4544</v>
      </c>
      <c r="B212" s="3" t="s">
        <v>4544</v>
      </c>
      <c r="C212" s="3" t="s">
        <v>3271</v>
      </c>
      <c r="D212" s="3" t="s">
        <v>3272</v>
      </c>
    </row>
    <row r="213" spans="1:4" ht="14.25" customHeight="1">
      <c r="A213" s="3" t="s">
        <v>4545</v>
      </c>
      <c r="B213" s="3" t="s">
        <v>4545</v>
      </c>
      <c r="C213" s="3" t="s">
        <v>3273</v>
      </c>
      <c r="D213" s="3" t="s">
        <v>3274</v>
      </c>
    </row>
    <row r="214" spans="1:4" ht="14.25" customHeight="1">
      <c r="A214" s="3" t="s">
        <v>4546</v>
      </c>
      <c r="B214" s="3" t="s">
        <v>4546</v>
      </c>
      <c r="C214" s="3" t="s">
        <v>3652</v>
      </c>
      <c r="D214" s="3" t="s">
        <v>3653</v>
      </c>
    </row>
    <row r="215" spans="1:4" ht="14.25" customHeight="1">
      <c r="A215" s="3" t="s">
        <v>4547</v>
      </c>
      <c r="B215" s="3" t="s">
        <v>4547</v>
      </c>
      <c r="C215" s="3" t="s">
        <v>3121</v>
      </c>
      <c r="D215" s="3" t="s">
        <v>3122</v>
      </c>
    </row>
    <row r="216" spans="1:4" ht="14.25" customHeight="1">
      <c r="A216" s="3" t="s">
        <v>4548</v>
      </c>
      <c r="B216" s="3" t="s">
        <v>4548</v>
      </c>
      <c r="C216" s="3" t="s">
        <v>3039</v>
      </c>
      <c r="D216" s="3" t="s">
        <v>3040</v>
      </c>
    </row>
    <row r="217" spans="1:4" ht="14.25" customHeight="1">
      <c r="A217" s="3" t="s">
        <v>4549</v>
      </c>
      <c r="B217" s="3" t="s">
        <v>4550</v>
      </c>
      <c r="C217" s="3" t="s">
        <v>3626</v>
      </c>
      <c r="D217" s="3" t="s">
        <v>3627</v>
      </c>
    </row>
    <row r="218" spans="1:4" ht="14.25" customHeight="1">
      <c r="A218" s="3" t="s">
        <v>4551</v>
      </c>
      <c r="B218" s="3" t="s">
        <v>4551</v>
      </c>
      <c r="C218" s="3" t="s">
        <v>3299</v>
      </c>
      <c r="D218" s="3" t="s">
        <v>3300</v>
      </c>
    </row>
    <row r="219" spans="1:4" ht="14.25" customHeight="1">
      <c r="A219" s="3" t="s">
        <v>4552</v>
      </c>
      <c r="B219" s="3" t="s">
        <v>4552</v>
      </c>
      <c r="C219" s="3" t="s">
        <v>3311</v>
      </c>
      <c r="D219" s="3" t="s">
        <v>3312</v>
      </c>
    </row>
    <row r="220" spans="1:4" ht="14.25" customHeight="1">
      <c r="A220" s="3" t="s">
        <v>4553</v>
      </c>
      <c r="B220" s="3" t="s">
        <v>4554</v>
      </c>
      <c r="C220" s="3" t="s">
        <v>3449</v>
      </c>
      <c r="D220" s="3" t="s">
        <v>3450</v>
      </c>
    </row>
    <row r="221" spans="1:4" ht="14.25" customHeight="1">
      <c r="A221" s="3" t="s">
        <v>4555</v>
      </c>
      <c r="B221" s="3" t="s">
        <v>4555</v>
      </c>
      <c r="C221" s="3" t="s">
        <v>3471</v>
      </c>
      <c r="D221" s="3" t="s">
        <v>3472</v>
      </c>
    </row>
    <row r="222" spans="1:4" ht="14.25" customHeight="1">
      <c r="A222" s="3" t="s">
        <v>4556</v>
      </c>
      <c r="B222" s="3" t="s">
        <v>4556</v>
      </c>
      <c r="C222" s="3" t="s">
        <v>2839</v>
      </c>
      <c r="D222" s="3" t="s">
        <v>2840</v>
      </c>
    </row>
    <row r="223" spans="1:4" ht="14.25" customHeight="1">
      <c r="A223" s="3" t="s">
        <v>4557</v>
      </c>
      <c r="B223" s="3" t="s">
        <v>4557</v>
      </c>
      <c r="C223" s="3" t="s">
        <v>3409</v>
      </c>
      <c r="D223" s="3" t="s">
        <v>3410</v>
      </c>
    </row>
    <row r="224" spans="1:4" ht="14.25" customHeight="1">
      <c r="A224" s="3" t="s">
        <v>4558</v>
      </c>
      <c r="B224" s="3" t="s">
        <v>4558</v>
      </c>
      <c r="C224" s="3" t="s">
        <v>3405</v>
      </c>
      <c r="D224" s="3" t="s">
        <v>3406</v>
      </c>
    </row>
    <row r="225" spans="1:4" ht="14.25" customHeight="1">
      <c r="A225" s="3" t="s">
        <v>4559</v>
      </c>
      <c r="B225" s="3" t="s">
        <v>4559</v>
      </c>
      <c r="C225" s="3" t="s">
        <v>3293</v>
      </c>
      <c r="D225" s="3" t="s">
        <v>3294</v>
      </c>
    </row>
    <row r="226" spans="1:4" ht="14.25" customHeight="1">
      <c r="A226" s="3" t="s">
        <v>4560</v>
      </c>
      <c r="B226" s="3" t="s">
        <v>4561</v>
      </c>
      <c r="C226" s="3" t="s">
        <v>3443</v>
      </c>
      <c r="D226" s="3" t="s">
        <v>3444</v>
      </c>
    </row>
    <row r="227" spans="1:4" ht="14.25" customHeight="1">
      <c r="A227" s="3" t="s">
        <v>4562</v>
      </c>
      <c r="B227" s="3" t="s">
        <v>4562</v>
      </c>
      <c r="C227" s="3" t="s">
        <v>3491</v>
      </c>
      <c r="D227" s="3" t="s">
        <v>3492</v>
      </c>
    </row>
    <row r="228" spans="1:4" ht="14.25" customHeight="1">
      <c r="A228" s="3" t="s">
        <v>4563</v>
      </c>
      <c r="B228" s="3" t="s">
        <v>4563</v>
      </c>
      <c r="C228" s="3" t="s">
        <v>3045</v>
      </c>
      <c r="D228" s="3" t="s">
        <v>3046</v>
      </c>
    </row>
    <row r="229" spans="1:4" ht="14.25" customHeight="1">
      <c r="A229" s="3" t="s">
        <v>4564</v>
      </c>
      <c r="B229" s="3" t="s">
        <v>4564</v>
      </c>
      <c r="C229" s="3" t="s">
        <v>3505</v>
      </c>
      <c r="D229" s="3" t="s">
        <v>3506</v>
      </c>
    </row>
    <row r="230" spans="1:4" ht="14.25" customHeight="1">
      <c r="A230" s="3" t="s">
        <v>4565</v>
      </c>
      <c r="B230" s="3" t="s">
        <v>4566</v>
      </c>
      <c r="C230" s="3" t="s">
        <v>3385</v>
      </c>
      <c r="D230" s="3" t="s">
        <v>3386</v>
      </c>
    </row>
    <row r="231" spans="1:4" ht="14.25" customHeight="1">
      <c r="A231" s="3" t="s">
        <v>4567</v>
      </c>
      <c r="B231" s="3" t="s">
        <v>4567</v>
      </c>
      <c r="C231" s="3" t="s">
        <v>3587</v>
      </c>
      <c r="D231" s="3" t="s">
        <v>3588</v>
      </c>
    </row>
    <row r="232" spans="1:4" ht="14.25" customHeight="1">
      <c r="A232" s="3" t="s">
        <v>4568</v>
      </c>
      <c r="B232" s="3" t="s">
        <v>4569</v>
      </c>
      <c r="C232" s="3" t="s">
        <v>3537</v>
      </c>
      <c r="D232" s="3" t="s">
        <v>3538</v>
      </c>
    </row>
    <row r="233" spans="1:4" ht="14.25" customHeight="1">
      <c r="A233" s="3" t="s">
        <v>4570</v>
      </c>
      <c r="B233" s="3" t="s">
        <v>4571</v>
      </c>
      <c r="C233" s="3" t="s">
        <v>3604</v>
      </c>
      <c r="D233" s="3" t="s">
        <v>3605</v>
      </c>
    </row>
    <row r="234" spans="1:4" ht="14.25" customHeight="1">
      <c r="A234" s="3" t="s">
        <v>4572</v>
      </c>
      <c r="B234" s="3" t="s">
        <v>4573</v>
      </c>
      <c r="C234" s="3" t="s">
        <v>3612</v>
      </c>
      <c r="D234" s="3" t="s">
        <v>3613</v>
      </c>
    </row>
    <row r="235" spans="1:4" ht="14.25" customHeight="1">
      <c r="A235" s="3" t="s">
        <v>4574</v>
      </c>
      <c r="B235" s="3" t="s">
        <v>4575</v>
      </c>
      <c r="C235" s="3" t="s">
        <v>3575</v>
      </c>
      <c r="D235" s="3" t="s">
        <v>3576</v>
      </c>
    </row>
    <row r="236" spans="1:4" ht="14.25" customHeight="1">
      <c r="A236" s="3" t="s">
        <v>4576</v>
      </c>
      <c r="B236" s="3" t="s">
        <v>4576</v>
      </c>
      <c r="C236" s="3" t="s">
        <v>3565</v>
      </c>
      <c r="D236" s="3" t="s">
        <v>3566</v>
      </c>
    </row>
    <row r="237" spans="1:4" ht="14.25" customHeight="1">
      <c r="A237" s="3" t="s">
        <v>4577</v>
      </c>
      <c r="B237" s="3" t="s">
        <v>4578</v>
      </c>
      <c r="C237" s="3" t="s">
        <v>3287</v>
      </c>
      <c r="D237" s="3" t="s">
        <v>3288</v>
      </c>
    </row>
    <row r="238" spans="1:4" ht="14.25" customHeight="1">
      <c r="A238" s="3" t="s">
        <v>4579</v>
      </c>
      <c r="B238" s="3" t="s">
        <v>4579</v>
      </c>
      <c r="C238" s="3" t="s">
        <v>3327</v>
      </c>
      <c r="D238" s="3" t="s">
        <v>3328</v>
      </c>
    </row>
    <row r="239" spans="1:4" ht="14.25" customHeight="1">
      <c r="A239" s="3" t="s">
        <v>4580</v>
      </c>
      <c r="B239" s="3" t="s">
        <v>4581</v>
      </c>
      <c r="C239" s="3" t="s">
        <v>3654</v>
      </c>
      <c r="D239" s="3" t="s">
        <v>3655</v>
      </c>
    </row>
    <row r="240" spans="1:4" ht="14.25" customHeight="1">
      <c r="A240" s="3" t="s">
        <v>4582</v>
      </c>
      <c r="B240" s="3" t="s">
        <v>4582</v>
      </c>
      <c r="C240" s="3" t="s">
        <v>3594</v>
      </c>
      <c r="D240" s="3" t="s">
        <v>3595</v>
      </c>
    </row>
    <row r="241" spans="1:4" ht="14.25" customHeight="1">
      <c r="A241" s="3" t="s">
        <v>4583</v>
      </c>
      <c r="B241" s="3" t="s">
        <v>4584</v>
      </c>
      <c r="C241" s="3" t="s">
        <v>3221</v>
      </c>
      <c r="D241" s="3" t="s">
        <v>3222</v>
      </c>
    </row>
    <row r="242" spans="1:4" ht="14.25" customHeight="1">
      <c r="A242" s="3" t="s">
        <v>4585</v>
      </c>
      <c r="B242" s="3" t="s">
        <v>4585</v>
      </c>
      <c r="C242" s="3" t="s">
        <v>3095</v>
      </c>
      <c r="D242" s="3" t="s">
        <v>3096</v>
      </c>
    </row>
    <row r="243" spans="1:4" ht="14.25" customHeight="1">
      <c r="A243" s="3" t="s">
        <v>4586</v>
      </c>
      <c r="B243" s="3" t="s">
        <v>4586</v>
      </c>
      <c r="C243" s="3" t="s">
        <v>3531</v>
      </c>
      <c r="D243" s="3" t="s">
        <v>3532</v>
      </c>
    </row>
    <row r="244" spans="1:4" ht="14.25" customHeight="1">
      <c r="A244" s="3" t="s">
        <v>4587</v>
      </c>
      <c r="B244" s="3" t="s">
        <v>4587</v>
      </c>
      <c r="C244" s="3" t="s">
        <v>3249</v>
      </c>
      <c r="D244" s="3" t="s">
        <v>3250</v>
      </c>
    </row>
    <row r="245" spans="1:4" ht="14.25" customHeight="1">
      <c r="A245" s="3" t="s">
        <v>4588</v>
      </c>
      <c r="B245" s="3" t="s">
        <v>4588</v>
      </c>
      <c r="C245" s="3" t="s">
        <v>3013</v>
      </c>
      <c r="D245" s="3" t="s">
        <v>3014</v>
      </c>
    </row>
    <row r="246" spans="1:4" ht="14.25" customHeight="1">
      <c r="A246" s="3" t="s">
        <v>4589</v>
      </c>
      <c r="B246" s="3" t="s">
        <v>4589</v>
      </c>
      <c r="C246" s="3" t="s">
        <v>3297</v>
      </c>
      <c r="D246" s="3" t="s">
        <v>3298</v>
      </c>
    </row>
    <row r="247" spans="1:4" ht="14.25" customHeight="1">
      <c r="A247" s="3" t="s">
        <v>4590</v>
      </c>
      <c r="B247" s="3" t="s">
        <v>4591</v>
      </c>
      <c r="C247" s="3" t="s">
        <v>3341</v>
      </c>
      <c r="D247" s="3" t="s">
        <v>3342</v>
      </c>
    </row>
    <row r="248" spans="1:4" ht="14.25" customHeight="1">
      <c r="A248" s="3" t="s">
        <v>4592</v>
      </c>
      <c r="B248" s="3" t="s">
        <v>4592</v>
      </c>
      <c r="C248" s="3" t="s">
        <v>2817</v>
      </c>
      <c r="D248" s="3" t="s">
        <v>2818</v>
      </c>
    </row>
    <row r="249" spans="1:4" ht="14.25" customHeight="1">
      <c r="A249" s="3" t="s">
        <v>4593</v>
      </c>
      <c r="B249" s="3" t="s">
        <v>4593</v>
      </c>
      <c r="C249" s="3" t="s">
        <v>2979</v>
      </c>
      <c r="D249" s="3" t="s">
        <v>2980</v>
      </c>
    </row>
    <row r="250" spans="1:4" ht="14.25" customHeight="1">
      <c r="A250" s="3" t="s">
        <v>4594</v>
      </c>
      <c r="B250" s="3" t="s">
        <v>4595</v>
      </c>
      <c r="C250" s="3" t="s">
        <v>3579</v>
      </c>
      <c r="D250" s="3" t="s">
        <v>3580</v>
      </c>
    </row>
    <row r="251" spans="1:4" ht="14.25" customHeight="1">
      <c r="A251" s="3" t="s">
        <v>4596</v>
      </c>
      <c r="B251" s="3" t="s">
        <v>4596</v>
      </c>
      <c r="C251" s="3" t="s">
        <v>3225</v>
      </c>
      <c r="D251" s="3" t="s">
        <v>3226</v>
      </c>
    </row>
    <row r="252" spans="1:4" ht="14.25" customHeight="1">
      <c r="A252" s="3" t="s">
        <v>4597</v>
      </c>
      <c r="B252" s="3" t="s">
        <v>4597</v>
      </c>
      <c r="C252" s="3" t="s">
        <v>3085</v>
      </c>
      <c r="D252" s="3" t="s">
        <v>3086</v>
      </c>
    </row>
    <row r="253" spans="1:4" ht="14.25" customHeight="1">
      <c r="A253" s="3" t="s">
        <v>4598</v>
      </c>
      <c r="B253" s="3" t="s">
        <v>4599</v>
      </c>
      <c r="C253" s="3" t="s">
        <v>3029</v>
      </c>
      <c r="D253" s="3" t="s">
        <v>3030</v>
      </c>
    </row>
    <row r="254" spans="1:4" ht="14.25" customHeight="1">
      <c r="A254" s="3" t="s">
        <v>4600</v>
      </c>
      <c r="B254" s="3" t="s">
        <v>4600</v>
      </c>
      <c r="C254" s="3" t="s">
        <v>3646</v>
      </c>
      <c r="D254" s="3" t="s">
        <v>3647</v>
      </c>
    </row>
    <row r="255" spans="1:4" ht="14.25" customHeight="1">
      <c r="A255" s="3" t="s">
        <v>4601</v>
      </c>
      <c r="B255" s="3" t="s">
        <v>4602</v>
      </c>
      <c r="C255" s="3" t="s">
        <v>3165</v>
      </c>
      <c r="D255" s="3" t="s">
        <v>3166</v>
      </c>
    </row>
    <row r="256" spans="1:4" ht="14.25" customHeight="1">
      <c r="A256" s="3" t="s">
        <v>4603</v>
      </c>
      <c r="B256" s="3" t="s">
        <v>4604</v>
      </c>
      <c r="C256" s="3" t="s">
        <v>3223</v>
      </c>
      <c r="D256" s="3" t="s">
        <v>3224</v>
      </c>
    </row>
    <row r="257" spans="1:4" ht="14.25" customHeight="1">
      <c r="A257" s="3" t="s">
        <v>4605</v>
      </c>
      <c r="B257" s="3" t="s">
        <v>4605</v>
      </c>
      <c r="C257" s="3" t="s">
        <v>3591</v>
      </c>
      <c r="D257" s="3" t="s">
        <v>3592</v>
      </c>
    </row>
    <row r="258" spans="1:4" ht="14.25" customHeight="1">
      <c r="A258" s="3" t="s">
        <v>4606</v>
      </c>
      <c r="B258" s="3" t="s">
        <v>4607</v>
      </c>
      <c r="C258" s="3" t="s">
        <v>3427</v>
      </c>
      <c r="D258" s="3" t="s">
        <v>3428</v>
      </c>
    </row>
    <row r="259" spans="1:4" ht="14.25" customHeight="1">
      <c r="A259" s="3" t="s">
        <v>4608</v>
      </c>
      <c r="B259" s="3" t="s">
        <v>4608</v>
      </c>
      <c r="C259" s="3" t="s">
        <v>3549</v>
      </c>
      <c r="D259" s="3" t="s">
        <v>3550</v>
      </c>
    </row>
    <row r="260" spans="1:4" ht="14.25" customHeight="1">
      <c r="A260" s="3" t="s">
        <v>4609</v>
      </c>
      <c r="B260" s="3" t="s">
        <v>4609</v>
      </c>
      <c r="C260" s="3" t="s">
        <v>3593</v>
      </c>
      <c r="D260" s="3" t="s">
        <v>2830</v>
      </c>
    </row>
    <row r="261" spans="1:4" ht="14.25" customHeight="1">
      <c r="A261" s="3" t="s">
        <v>4610</v>
      </c>
      <c r="B261" s="3" t="s">
        <v>4610</v>
      </c>
      <c r="C261" s="3" t="s">
        <v>2871</v>
      </c>
      <c r="D261" s="3" t="s">
        <v>2872</v>
      </c>
    </row>
    <row r="262" spans="1:4" ht="14.25" customHeight="1">
      <c r="A262" s="3" t="s">
        <v>4611</v>
      </c>
      <c r="B262" s="3" t="s">
        <v>4611</v>
      </c>
      <c r="C262" s="3" t="s">
        <v>3333</v>
      </c>
      <c r="D262" s="3" t="s">
        <v>3334</v>
      </c>
    </row>
    <row r="263" spans="1:4" ht="14.25" customHeight="1">
      <c r="A263" s="3" t="s">
        <v>4612</v>
      </c>
      <c r="B263" s="3" t="s">
        <v>4612</v>
      </c>
      <c r="C263" s="3" t="s">
        <v>3211</v>
      </c>
      <c r="D263" s="3" t="s">
        <v>3212</v>
      </c>
    </row>
    <row r="264" spans="1:4" ht="14.25" customHeight="1">
      <c r="A264" s="3" t="s">
        <v>4613</v>
      </c>
      <c r="B264" s="3" t="s">
        <v>4613</v>
      </c>
      <c r="C264" s="3" t="s">
        <v>3369</v>
      </c>
      <c r="D264" s="3" t="s">
        <v>3370</v>
      </c>
    </row>
    <row r="265" spans="1:4" ht="14.25" customHeight="1">
      <c r="A265" s="3" t="s">
        <v>4614</v>
      </c>
      <c r="B265" s="3" t="s">
        <v>4614</v>
      </c>
      <c r="C265" s="3" t="s">
        <v>3650</v>
      </c>
      <c r="D265" s="3" t="s">
        <v>3651</v>
      </c>
    </row>
    <row r="266" spans="1:4" ht="14.25" customHeight="1">
      <c r="A266" s="3" t="s">
        <v>4615</v>
      </c>
      <c r="B266" s="3" t="s">
        <v>4615</v>
      </c>
      <c r="C266" s="3" t="s">
        <v>3415</v>
      </c>
      <c r="D266" s="3" t="s">
        <v>3416</v>
      </c>
    </row>
    <row r="267" spans="1:4" ht="14.25" customHeight="1">
      <c r="A267" s="3" t="s">
        <v>4616</v>
      </c>
      <c r="B267" s="3" t="s">
        <v>4616</v>
      </c>
      <c r="C267" s="3" t="s">
        <v>3501</v>
      </c>
      <c r="D267" s="3" t="s">
        <v>3502</v>
      </c>
    </row>
    <row r="268" spans="1:4" ht="14.25" customHeight="1">
      <c r="A268" s="3" t="s">
        <v>4617</v>
      </c>
      <c r="B268" s="3" t="s">
        <v>4617</v>
      </c>
      <c r="C268" s="3" t="s">
        <v>3325</v>
      </c>
      <c r="D268" s="3" t="s">
        <v>3326</v>
      </c>
    </row>
    <row r="269" spans="1:4" ht="14.25" customHeight="1">
      <c r="A269" s="3" t="s">
        <v>4618</v>
      </c>
      <c r="B269" s="3" t="s">
        <v>4618</v>
      </c>
      <c r="C269" s="3" t="s">
        <v>3321</v>
      </c>
      <c r="D269" s="3" t="s">
        <v>3322</v>
      </c>
    </row>
    <row r="270" spans="1:4" ht="14.25" customHeight="1">
      <c r="A270" s="3" t="s">
        <v>4619</v>
      </c>
      <c r="B270" s="3" t="s">
        <v>4620</v>
      </c>
      <c r="C270" s="3" t="s">
        <v>3521</v>
      </c>
      <c r="D270" s="3" t="s">
        <v>3522</v>
      </c>
    </row>
    <row r="271" spans="1:4" ht="14.25" customHeight="1">
      <c r="A271" s="3" t="s">
        <v>4621</v>
      </c>
      <c r="B271" s="3" t="s">
        <v>4621</v>
      </c>
      <c r="C271" s="3" t="s">
        <v>3648</v>
      </c>
      <c r="D271" s="3" t="s">
        <v>3649</v>
      </c>
    </row>
    <row r="272" spans="1:4" ht="14.25" customHeight="1">
      <c r="A272" s="3" t="s">
        <v>4622</v>
      </c>
      <c r="B272" s="3" t="s">
        <v>4622</v>
      </c>
      <c r="C272" s="3" t="s">
        <v>3515</v>
      </c>
      <c r="D272" s="3" t="s">
        <v>3516</v>
      </c>
    </row>
    <row r="273" spans="1:4" ht="14.25" customHeight="1">
      <c r="A273" s="3" t="s">
        <v>4623</v>
      </c>
      <c r="B273" s="3" t="s">
        <v>4623</v>
      </c>
      <c r="C273" s="3" t="s">
        <v>3303</v>
      </c>
      <c r="D273" s="3" t="s">
        <v>3304</v>
      </c>
    </row>
    <row r="274" spans="1:4" ht="14.25" customHeight="1">
      <c r="A274" s="3" t="s">
        <v>4624</v>
      </c>
      <c r="B274" s="3" t="s">
        <v>4625</v>
      </c>
      <c r="C274" s="3" t="s">
        <v>3381</v>
      </c>
      <c r="D274" s="3" t="s">
        <v>3382</v>
      </c>
    </row>
    <row r="275" spans="1:4" ht="14.25" customHeight="1">
      <c r="A275" s="3" t="s">
        <v>4626</v>
      </c>
      <c r="B275" s="3" t="s">
        <v>4627</v>
      </c>
      <c r="C275" s="3" t="s">
        <v>2961</v>
      </c>
      <c r="D275" s="3" t="s">
        <v>2962</v>
      </c>
    </row>
    <row r="276" spans="1:4" ht="14.25" customHeight="1">
      <c r="A276" s="3" t="s">
        <v>4628</v>
      </c>
      <c r="B276" s="3" t="s">
        <v>4629</v>
      </c>
      <c r="C276" s="3" t="s">
        <v>3195</v>
      </c>
      <c r="D276" s="3" t="s">
        <v>3196</v>
      </c>
    </row>
    <row r="277" spans="1:4" ht="14.25" customHeight="1">
      <c r="A277" s="3" t="s">
        <v>4630</v>
      </c>
      <c r="B277" s="3" t="s">
        <v>4630</v>
      </c>
      <c r="C277" s="3" t="s">
        <v>3499</v>
      </c>
      <c r="D277" s="3" t="s">
        <v>3500</v>
      </c>
    </row>
    <row r="278" spans="1:4" ht="14.25" customHeight="1">
      <c r="A278" s="3" t="s">
        <v>4631</v>
      </c>
      <c r="B278" s="3" t="s">
        <v>4631</v>
      </c>
      <c r="C278" s="3" t="s">
        <v>3113</v>
      </c>
      <c r="D278" s="3" t="s">
        <v>3114</v>
      </c>
    </row>
    <row r="279" spans="1:4" ht="14.25" customHeight="1">
      <c r="A279" s="3" t="s">
        <v>4632</v>
      </c>
      <c r="B279" s="3" t="s">
        <v>4633</v>
      </c>
      <c r="C279" s="3" t="s">
        <v>3317</v>
      </c>
      <c r="D279" s="3" t="s">
        <v>3318</v>
      </c>
    </row>
    <row r="280" spans="1:4" ht="14.25" customHeight="1">
      <c r="A280" s="3" t="s">
        <v>4634</v>
      </c>
      <c r="B280" s="3" t="s">
        <v>4635</v>
      </c>
      <c r="C280" s="3" t="s">
        <v>3389</v>
      </c>
      <c r="D280" s="3" t="s">
        <v>3390</v>
      </c>
    </row>
    <row r="281" spans="1:4" ht="14.25" customHeight="1">
      <c r="A281" s="3" t="s">
        <v>4636</v>
      </c>
      <c r="B281" s="3" t="s">
        <v>4637</v>
      </c>
      <c r="C281" s="3" t="s">
        <v>2997</v>
      </c>
      <c r="D281" s="3" t="s">
        <v>2998</v>
      </c>
    </row>
    <row r="282" spans="1:4" ht="14.25" customHeight="1">
      <c r="A282" s="3" t="s">
        <v>4638</v>
      </c>
      <c r="B282" s="3" t="s">
        <v>4638</v>
      </c>
      <c r="C282" s="3" t="s">
        <v>3353</v>
      </c>
      <c r="D282" s="3" t="s">
        <v>3354</v>
      </c>
    </row>
    <row r="283" spans="1:4" ht="14.25" customHeight="1">
      <c r="A283" s="3" t="s">
        <v>4639</v>
      </c>
      <c r="B283" s="3" t="s">
        <v>4640</v>
      </c>
      <c r="C283" s="3" t="s">
        <v>3373</v>
      </c>
      <c r="D283" s="3" t="s">
        <v>3374</v>
      </c>
    </row>
    <row r="284" spans="1:4" ht="14.25" customHeight="1">
      <c r="A284" s="3" t="s">
        <v>4641</v>
      </c>
      <c r="B284" s="3" t="s">
        <v>4641</v>
      </c>
      <c r="C284" s="3" t="s">
        <v>3083</v>
      </c>
      <c r="D284" s="3" t="s">
        <v>3084</v>
      </c>
    </row>
    <row r="285" spans="1:4" ht="14.25" customHeight="1">
      <c r="A285" s="3" t="s">
        <v>4642</v>
      </c>
      <c r="B285" s="3" t="s">
        <v>4643</v>
      </c>
      <c r="C285" s="3" t="s">
        <v>2829</v>
      </c>
      <c r="D285" s="3" t="s">
        <v>2830</v>
      </c>
    </row>
    <row r="286" spans="1:4" ht="14.25" customHeight="1">
      <c r="A286" s="3" t="s">
        <v>4644</v>
      </c>
      <c r="B286" s="3" t="s">
        <v>4644</v>
      </c>
      <c r="C286" s="3" t="s">
        <v>2901</v>
      </c>
      <c r="D286" s="3" t="s">
        <v>2902</v>
      </c>
    </row>
    <row r="287" spans="1:4" ht="14.25" customHeight="1">
      <c r="A287" s="3" t="s">
        <v>4645</v>
      </c>
      <c r="B287" s="3" t="s">
        <v>4645</v>
      </c>
      <c r="C287" s="3" t="s">
        <v>3349</v>
      </c>
      <c r="D287" s="3" t="s">
        <v>3350</v>
      </c>
    </row>
    <row r="288" spans="1:4" ht="14.25" customHeight="1">
      <c r="A288" s="3" t="s">
        <v>4646</v>
      </c>
      <c r="B288" s="3" t="s">
        <v>4646</v>
      </c>
      <c r="C288" s="3" t="s">
        <v>3461</v>
      </c>
      <c r="D288" s="3" t="s">
        <v>3462</v>
      </c>
    </row>
    <row r="289" spans="1:4" ht="14.25" customHeight="1">
      <c r="A289" s="3" t="s">
        <v>4647</v>
      </c>
      <c r="B289" s="3" t="s">
        <v>4647</v>
      </c>
      <c r="C289" s="3" t="s">
        <v>3411</v>
      </c>
      <c r="D289" s="3" t="s">
        <v>3412</v>
      </c>
    </row>
    <row r="290" spans="1:4" ht="14.25" customHeight="1">
      <c r="A290" s="3" t="s">
        <v>4648</v>
      </c>
      <c r="B290" s="3" t="s">
        <v>4649</v>
      </c>
      <c r="C290" s="3" t="s">
        <v>2919</v>
      </c>
      <c r="D290" s="3" t="s">
        <v>2920</v>
      </c>
    </row>
    <row r="291" spans="1:4" ht="14.25" customHeight="1">
      <c r="A291" s="3" t="s">
        <v>4650</v>
      </c>
      <c r="B291" s="3" t="s">
        <v>4650</v>
      </c>
      <c r="C291" s="3" t="s">
        <v>3197</v>
      </c>
      <c r="D291" s="3" t="s">
        <v>3198</v>
      </c>
    </row>
    <row r="292" spans="1:4" ht="14.25" customHeight="1">
      <c r="A292" s="3" t="s">
        <v>4651</v>
      </c>
      <c r="B292" s="3" t="s">
        <v>4651</v>
      </c>
      <c r="C292" s="3" t="s">
        <v>3265</v>
      </c>
      <c r="D292" s="3" t="s">
        <v>3266</v>
      </c>
    </row>
    <row r="293" spans="1:4" ht="14.25" customHeight="1">
      <c r="A293" s="3" t="s">
        <v>4652</v>
      </c>
      <c r="B293" s="3" t="s">
        <v>4653</v>
      </c>
      <c r="C293" s="3" t="s">
        <v>2825</v>
      </c>
      <c r="D293" s="3" t="s">
        <v>2826</v>
      </c>
    </row>
    <row r="294" spans="1:4" ht="14.25" customHeight="1">
      <c r="A294" s="3" t="s">
        <v>4654</v>
      </c>
      <c r="B294" s="3" t="s">
        <v>4654</v>
      </c>
      <c r="C294" s="3" t="s">
        <v>2502</v>
      </c>
      <c r="D294" s="3" t="s">
        <v>2503</v>
      </c>
    </row>
    <row r="295" spans="1:4" ht="14.25" customHeight="1">
      <c r="A295" s="3" t="s">
        <v>4655</v>
      </c>
      <c r="B295" s="3" t="s">
        <v>4655</v>
      </c>
      <c r="C295" s="3" t="s">
        <v>3473</v>
      </c>
      <c r="D295" s="3" t="s">
        <v>3474</v>
      </c>
    </row>
    <row r="296" spans="1:4" ht="14.25" customHeight="1">
      <c r="A296" s="3" t="s">
        <v>4656</v>
      </c>
      <c r="B296" s="3" t="s">
        <v>4657</v>
      </c>
      <c r="C296" s="3" t="s">
        <v>2757</v>
      </c>
      <c r="D296" s="3" t="s">
        <v>2758</v>
      </c>
    </row>
    <row r="297" spans="1:4" ht="14.25" customHeight="1">
      <c r="A297" s="3" t="s">
        <v>4658</v>
      </c>
      <c r="B297" s="3" t="s">
        <v>4658</v>
      </c>
      <c r="C297" s="3" t="s">
        <v>2773</v>
      </c>
      <c r="D297" s="3" t="s">
        <v>2774</v>
      </c>
    </row>
    <row r="298" spans="1:4" ht="14.25" customHeight="1">
      <c r="A298" s="3" t="s">
        <v>4659</v>
      </c>
      <c r="B298" s="3" t="s">
        <v>4659</v>
      </c>
      <c r="C298" s="3" t="s">
        <v>2725</v>
      </c>
      <c r="D298" s="3" t="s">
        <v>2726</v>
      </c>
    </row>
    <row r="299" spans="1:4" ht="14.25" customHeight="1">
      <c r="A299" s="3" t="s">
        <v>4660</v>
      </c>
      <c r="B299" s="3" t="s">
        <v>4661</v>
      </c>
      <c r="C299" s="3" t="s">
        <v>2597</v>
      </c>
      <c r="D299" s="3" t="s">
        <v>2598</v>
      </c>
    </row>
    <row r="300" spans="1:4" ht="14.25" customHeight="1">
      <c r="A300" s="3" t="s">
        <v>4662</v>
      </c>
      <c r="B300" s="3" t="s">
        <v>4662</v>
      </c>
      <c r="C300" s="3" t="s">
        <v>3379</v>
      </c>
      <c r="D300" s="3" t="s">
        <v>3380</v>
      </c>
    </row>
    <row r="301" spans="1:4" ht="14.25" customHeight="1">
      <c r="A301" s="3" t="s">
        <v>4663</v>
      </c>
      <c r="B301" s="3" t="s">
        <v>4663</v>
      </c>
      <c r="C301" s="3" t="s">
        <v>3247</v>
      </c>
      <c r="D301" s="3" t="s">
        <v>3248</v>
      </c>
    </row>
    <row r="302" spans="1:4" ht="14.25" customHeight="1">
      <c r="A302" s="3" t="s">
        <v>4664</v>
      </c>
      <c r="B302" s="3" t="s">
        <v>4664</v>
      </c>
      <c r="C302" s="3" t="s">
        <v>3395</v>
      </c>
      <c r="D302" s="3" t="s">
        <v>3396</v>
      </c>
    </row>
    <row r="303" spans="1:4" ht="14.25" customHeight="1">
      <c r="A303" s="3" t="s">
        <v>4665</v>
      </c>
      <c r="B303" s="3" t="s">
        <v>4665</v>
      </c>
      <c r="C303" s="3" t="s">
        <v>3027</v>
      </c>
      <c r="D303" s="3" t="s">
        <v>3028</v>
      </c>
    </row>
    <row r="304" spans="1:4" ht="14.25" customHeight="1">
      <c r="A304" s="3" t="s">
        <v>4666</v>
      </c>
      <c r="B304" s="3" t="s">
        <v>4666</v>
      </c>
      <c r="C304" s="3" t="s">
        <v>3105</v>
      </c>
      <c r="D304" s="3" t="s">
        <v>3106</v>
      </c>
    </row>
    <row r="305" spans="1:4" ht="14.25" customHeight="1">
      <c r="A305" s="3" t="s">
        <v>4667</v>
      </c>
      <c r="B305" s="3" t="s">
        <v>4667</v>
      </c>
      <c r="C305" s="3" t="s">
        <v>2941</v>
      </c>
      <c r="D305" s="3" t="s">
        <v>2942</v>
      </c>
    </row>
    <row r="306" spans="1:4" ht="14.25" customHeight="1">
      <c r="A306" s="3" t="s">
        <v>4668</v>
      </c>
      <c r="B306" s="3" t="s">
        <v>4668</v>
      </c>
      <c r="C306" s="3" t="s">
        <v>3193</v>
      </c>
      <c r="D306" s="3" t="s">
        <v>3194</v>
      </c>
    </row>
    <row r="307" spans="1:4" ht="14.25" customHeight="1">
      <c r="A307" s="3" t="s">
        <v>4669</v>
      </c>
      <c r="B307" s="3" t="s">
        <v>4669</v>
      </c>
      <c r="C307" s="3" t="s">
        <v>2811</v>
      </c>
      <c r="D307" s="3" t="s">
        <v>2812</v>
      </c>
    </row>
    <row r="308" spans="1:4" ht="14.25" customHeight="1">
      <c r="A308" s="3" t="s">
        <v>4670</v>
      </c>
      <c r="B308" s="3" t="s">
        <v>4670</v>
      </c>
      <c r="C308" s="3" t="s">
        <v>3159</v>
      </c>
      <c r="D308" s="3" t="s">
        <v>3160</v>
      </c>
    </row>
    <row r="309" spans="1:4" ht="14.25" customHeight="1">
      <c r="A309" s="3" t="s">
        <v>4671</v>
      </c>
      <c r="B309" s="3" t="s">
        <v>4671</v>
      </c>
      <c r="C309" s="3" t="s">
        <v>2759</v>
      </c>
      <c r="D309" s="3" t="s">
        <v>2760</v>
      </c>
    </row>
    <row r="310" spans="1:4" ht="14.25" customHeight="1">
      <c r="A310" s="3" t="s">
        <v>4672</v>
      </c>
      <c r="B310" s="3" t="s">
        <v>4672</v>
      </c>
      <c r="C310" s="3" t="s">
        <v>2851</v>
      </c>
      <c r="D310" s="3" t="s">
        <v>2852</v>
      </c>
    </row>
    <row r="311" spans="1:4" ht="14.25" customHeight="1">
      <c r="A311" s="3" t="s">
        <v>4673</v>
      </c>
      <c r="B311" s="3" t="s">
        <v>4673</v>
      </c>
      <c r="C311" s="3" t="s">
        <v>3153</v>
      </c>
      <c r="D311" s="3" t="s">
        <v>3154</v>
      </c>
    </row>
    <row r="312" spans="1:4" ht="14.25" customHeight="1">
      <c r="A312" s="3" t="s">
        <v>4674</v>
      </c>
      <c r="B312" s="3" t="s">
        <v>4674</v>
      </c>
      <c r="C312" s="3" t="s">
        <v>3455</v>
      </c>
      <c r="D312" s="3" t="s">
        <v>3456</v>
      </c>
    </row>
    <row r="313" spans="1:4" ht="14.25" customHeight="1">
      <c r="A313" s="3" t="s">
        <v>4675</v>
      </c>
      <c r="B313" s="3" t="s">
        <v>4676</v>
      </c>
      <c r="C313" s="3" t="s">
        <v>3295</v>
      </c>
      <c r="D313" s="3" t="s">
        <v>3296</v>
      </c>
    </row>
    <row r="314" spans="1:4" ht="14.25" customHeight="1">
      <c r="A314" s="3" t="s">
        <v>4677</v>
      </c>
      <c r="B314" s="3" t="s">
        <v>4677</v>
      </c>
      <c r="C314" s="3" t="s">
        <v>2917</v>
      </c>
      <c r="D314" s="3" t="s">
        <v>2918</v>
      </c>
    </row>
    <row r="315" spans="1:4" ht="14.25" customHeight="1"/>
    <row r="316" spans="1:4" ht="14.25" customHeight="1"/>
    <row r="317" spans="1:4" ht="14.25" customHeight="1"/>
    <row r="318" spans="1:4" ht="14.25" customHeight="1"/>
    <row r="319" spans="1:4" ht="14.25" customHeight="1"/>
    <row r="320" spans="1:4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Volcano plot EMPTY1_CRISP2</vt:lpstr>
      <vt:lpstr>HeatMap DownCRISP2</vt:lpstr>
      <vt:lpstr>HeatMap UpCRISP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Damato</dc:creator>
  <cp:lastModifiedBy>daniele vergara</cp:lastModifiedBy>
  <dcterms:created xsi:type="dcterms:W3CDTF">2023-10-01T14:33:59Z</dcterms:created>
  <dcterms:modified xsi:type="dcterms:W3CDTF">2024-04-11T07:02:26Z</dcterms:modified>
</cp:coreProperties>
</file>